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ina\Desktop\biologija\doktorske\doktorat lol SS\drugi rad\"/>
    </mc:Choice>
  </mc:AlternateContent>
  <bookViews>
    <workbookView xWindow="0" yWindow="0" windowWidth="23040" windowHeight="9192" firstSheet="5" activeTab="9"/>
  </bookViews>
  <sheets>
    <sheet name="1. HWE" sheetId="5" r:id="rId1"/>
    <sheet name="2. CES" sheetId="1" r:id="rId2"/>
    <sheet name="3. WES" sheetId="2" r:id="rId3"/>
    <sheet name="4. CES+WES" sheetId="3" r:id="rId4"/>
    <sheet name="5. PharmCAT diffrences" sheetId="6" r:id="rId5"/>
    <sheet name="6. N_diff_var" sheetId="7" r:id="rId6"/>
    <sheet name="7. Diplotypes and phenotypes" sheetId="8" r:id="rId7"/>
    <sheet name="8. Phenotypes_num" sheetId="10" r:id="rId8"/>
    <sheet name="9. Phenotype_differences" sheetId="9" r:id="rId9"/>
    <sheet name="10.Coverage" sheetId="11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9" i="3" l="1"/>
  <c r="J45" i="7" l="1"/>
  <c r="I45" i="7"/>
  <c r="J17" i="7"/>
  <c r="J3" i="7"/>
  <c r="J15" i="7"/>
  <c r="J42" i="7"/>
  <c r="J49" i="7"/>
  <c r="J26" i="7"/>
  <c r="J10" i="7"/>
  <c r="J38" i="7"/>
  <c r="J21" i="7"/>
  <c r="J24" i="7"/>
  <c r="J50" i="7"/>
  <c r="J43" i="7"/>
  <c r="J23" i="7"/>
  <c r="J32" i="7"/>
  <c r="J11" i="7"/>
  <c r="J9" i="7"/>
  <c r="J25" i="7"/>
  <c r="J13" i="7"/>
  <c r="J51" i="7"/>
  <c r="J16" i="7"/>
  <c r="J20" i="7"/>
  <c r="J18" i="7"/>
  <c r="J33" i="7"/>
  <c r="J29" i="7"/>
  <c r="J44" i="7"/>
  <c r="J14" i="7"/>
  <c r="J2" i="7"/>
  <c r="J46" i="7"/>
  <c r="J4" i="7"/>
  <c r="J31" i="7"/>
  <c r="J28" i="7"/>
  <c r="J52" i="7"/>
  <c r="J53" i="7"/>
  <c r="J5" i="7"/>
  <c r="J27" i="7"/>
  <c r="J6" i="7"/>
  <c r="J34" i="7"/>
  <c r="J41" i="7"/>
  <c r="J37" i="7"/>
  <c r="J48" i="7"/>
  <c r="J12" i="7"/>
  <c r="J30" i="7"/>
  <c r="J7" i="7"/>
  <c r="J8" i="7"/>
  <c r="J35" i="7"/>
  <c r="J19" i="7"/>
  <c r="J39" i="7"/>
  <c r="J47" i="7"/>
  <c r="J36" i="7"/>
  <c r="J40" i="7"/>
  <c r="J22" i="7"/>
  <c r="D76" i="10" l="1"/>
  <c r="C76" i="10"/>
  <c r="C75" i="10"/>
  <c r="C74" i="10"/>
  <c r="C73" i="10"/>
  <c r="D72" i="10"/>
  <c r="C72" i="10"/>
  <c r="D71" i="10"/>
  <c r="C71" i="10"/>
  <c r="C70" i="10"/>
  <c r="C69" i="10"/>
  <c r="C68" i="10"/>
  <c r="C67" i="10"/>
  <c r="D66" i="10"/>
  <c r="C66" i="10"/>
  <c r="C65" i="10"/>
  <c r="C64" i="10"/>
  <c r="D63" i="10"/>
  <c r="C63" i="10"/>
  <c r="C62" i="10"/>
  <c r="C61" i="10"/>
  <c r="C60" i="10"/>
  <c r="C59" i="10"/>
  <c r="C58" i="10"/>
  <c r="C57" i="10"/>
  <c r="C56" i="10"/>
  <c r="C55" i="10"/>
  <c r="C54" i="10"/>
  <c r="C53" i="10"/>
  <c r="C52" i="10"/>
  <c r="D51" i="10"/>
  <c r="C51" i="10"/>
  <c r="D50" i="10"/>
  <c r="C50" i="10"/>
  <c r="C49" i="10"/>
  <c r="C48" i="10"/>
  <c r="D47" i="10"/>
  <c r="C47" i="10" s="1"/>
  <c r="D46" i="10"/>
  <c r="C46" i="10"/>
  <c r="C45" i="10"/>
  <c r="C44" i="10"/>
  <c r="C43" i="10"/>
  <c r="C42" i="10"/>
  <c r="C41" i="10"/>
  <c r="D40" i="10"/>
  <c r="C40" i="10"/>
  <c r="C39" i="10"/>
  <c r="C38" i="10"/>
  <c r="C37" i="10"/>
  <c r="D36" i="10"/>
  <c r="C36" i="10"/>
  <c r="C35" i="10"/>
  <c r="D34" i="10"/>
  <c r="C34" i="10"/>
  <c r="C33" i="10"/>
  <c r="C32" i="10"/>
  <c r="C31" i="10"/>
  <c r="C30" i="10"/>
  <c r="D29" i="10"/>
  <c r="C29" i="10" s="1"/>
  <c r="D28" i="10"/>
  <c r="C28" i="10"/>
  <c r="D27" i="10"/>
  <c r="C27" i="10" s="1"/>
  <c r="C26" i="10"/>
  <c r="C25" i="10"/>
  <c r="D24" i="10"/>
  <c r="C24" i="10"/>
  <c r="C23" i="10"/>
  <c r="C22" i="10"/>
  <c r="D21" i="10"/>
  <c r="C21" i="10" s="1"/>
  <c r="D20" i="10"/>
  <c r="C20" i="10"/>
  <c r="D19" i="10"/>
  <c r="C19" i="10" s="1"/>
  <c r="D18" i="10"/>
  <c r="C18" i="10"/>
  <c r="D17" i="10"/>
  <c r="C17" i="10"/>
  <c r="D16" i="10"/>
  <c r="C16" i="10"/>
  <c r="D15" i="10"/>
  <c r="C15" i="10" s="1"/>
  <c r="D14" i="10"/>
  <c r="C14" i="10"/>
  <c r="D13" i="10"/>
  <c r="C13" i="10" s="1"/>
  <c r="C12" i="10"/>
  <c r="D11" i="10"/>
  <c r="C11" i="10"/>
  <c r="D10" i="10"/>
  <c r="C10" i="10"/>
  <c r="D9" i="10"/>
  <c r="C9" i="10"/>
  <c r="D8" i="10"/>
  <c r="C8" i="10" s="1"/>
  <c r="C7" i="10"/>
  <c r="C6" i="10"/>
  <c r="C5" i="10"/>
  <c r="D4" i="10"/>
  <c r="C4" i="10"/>
  <c r="D3" i="10"/>
  <c r="C3" i="10"/>
  <c r="D2" i="10"/>
  <c r="C2" i="10"/>
  <c r="F457" i="8" l="1"/>
  <c r="F458" i="8"/>
  <c r="F459" i="8"/>
  <c r="F460" i="8"/>
  <c r="E460" i="8"/>
  <c r="E459" i="8"/>
  <c r="E458" i="8"/>
  <c r="E457" i="8"/>
  <c r="E456" i="8"/>
  <c r="F456" i="8" s="1"/>
  <c r="E455" i="8"/>
  <c r="F455" i="8" s="1"/>
  <c r="E454" i="8"/>
  <c r="F454" i="8" s="1"/>
  <c r="F444" i="8"/>
  <c r="F445" i="8"/>
  <c r="F448" i="8"/>
  <c r="F449" i="8"/>
  <c r="E453" i="8"/>
  <c r="F453" i="8" s="1"/>
  <c r="E452" i="8"/>
  <c r="F452" i="8" s="1"/>
  <c r="E451" i="8"/>
  <c r="F451" i="8" s="1"/>
  <c r="E450" i="8"/>
  <c r="F450" i="8" s="1"/>
  <c r="E449" i="8"/>
  <c r="E448" i="8"/>
  <c r="E447" i="8"/>
  <c r="F447" i="8" s="1"/>
  <c r="E446" i="8"/>
  <c r="F446" i="8" s="1"/>
  <c r="E445" i="8"/>
  <c r="E444" i="8"/>
  <c r="F439" i="8"/>
  <c r="F440" i="8"/>
  <c r="F441" i="8"/>
  <c r="F443" i="8"/>
  <c r="E442" i="8"/>
  <c r="F442" i="8" s="1"/>
  <c r="E440" i="8"/>
  <c r="E439" i="8"/>
  <c r="E438" i="8"/>
  <c r="F438" i="8" s="1"/>
  <c r="E437" i="8"/>
  <c r="F437" i="8" s="1"/>
  <c r="E436" i="8"/>
  <c r="F436" i="8" s="1"/>
  <c r="E435" i="8"/>
  <c r="F435" i="8" s="1"/>
  <c r="E434" i="8"/>
  <c r="F434" i="8" s="1"/>
  <c r="E433" i="8"/>
  <c r="F433" i="8" s="1"/>
  <c r="E432" i="8"/>
  <c r="F432" i="8" s="1"/>
  <c r="E431" i="8"/>
  <c r="F431" i="8" s="1"/>
  <c r="E430" i="8"/>
  <c r="F430" i="8" s="1"/>
  <c r="E429" i="8"/>
  <c r="F429" i="8" s="1"/>
  <c r="E428" i="8"/>
  <c r="F428" i="8" s="1"/>
  <c r="E427" i="8"/>
  <c r="F427" i="8" s="1"/>
  <c r="F417" i="8" l="1"/>
  <c r="F420" i="8"/>
  <c r="F423" i="8"/>
  <c r="E422" i="8"/>
  <c r="F422" i="8" s="1"/>
  <c r="E421" i="8"/>
  <c r="F421" i="8" s="1"/>
  <c r="E419" i="8"/>
  <c r="F419" i="8" s="1"/>
  <c r="E418" i="8"/>
  <c r="F418" i="8" s="1"/>
  <c r="E416" i="8"/>
  <c r="F416" i="8" s="1"/>
  <c r="E415" i="8"/>
  <c r="F415" i="8" s="1"/>
  <c r="E414" i="8"/>
  <c r="F414" i="8" s="1"/>
  <c r="E413" i="8"/>
  <c r="F413" i="8" s="1"/>
  <c r="E412" i="8"/>
  <c r="F412" i="8" s="1"/>
  <c r="E411" i="8"/>
  <c r="F411" i="8" s="1"/>
  <c r="F405" i="8"/>
  <c r="F406" i="8"/>
  <c r="E407" i="8"/>
  <c r="F407" i="8" s="1"/>
  <c r="E404" i="8"/>
  <c r="F404" i="8" s="1"/>
  <c r="E403" i="8"/>
  <c r="F403" i="8" s="1"/>
  <c r="E402" i="8"/>
  <c r="F402" i="8" s="1"/>
  <c r="E401" i="8"/>
  <c r="F401" i="8" s="1"/>
  <c r="E400" i="8"/>
  <c r="F400" i="8" s="1"/>
  <c r="E399" i="8"/>
  <c r="F399" i="8" s="1"/>
  <c r="F370" i="8"/>
  <c r="F372" i="8"/>
  <c r="E375" i="8"/>
  <c r="F375" i="8" s="1"/>
  <c r="E374" i="8"/>
  <c r="F374" i="8" s="1"/>
  <c r="E373" i="8"/>
  <c r="F373" i="8" s="1"/>
  <c r="E371" i="8"/>
  <c r="F371" i="8" s="1"/>
  <c r="E370" i="8"/>
  <c r="E369" i="8"/>
  <c r="F369" i="8" s="1"/>
  <c r="E368" i="8"/>
  <c r="F368" i="8" s="1"/>
  <c r="E367" i="8"/>
  <c r="F367" i="8" s="1"/>
  <c r="E366" i="8"/>
  <c r="F366" i="8" s="1"/>
  <c r="E341" i="8"/>
  <c r="F341" i="8" s="1"/>
  <c r="E340" i="8"/>
  <c r="F340" i="8" s="1"/>
  <c r="E339" i="8"/>
  <c r="F339" i="8" s="1"/>
  <c r="F334" i="8"/>
  <c r="F335" i="8"/>
  <c r="F337" i="8"/>
  <c r="E338" i="8"/>
  <c r="F338" i="8" s="1"/>
  <c r="E336" i="8"/>
  <c r="F336" i="8" s="1"/>
  <c r="E333" i="8"/>
  <c r="F333" i="8" s="1"/>
  <c r="E331" i="8"/>
  <c r="F331" i="8" s="1"/>
  <c r="E332" i="8"/>
  <c r="F332" i="8" s="1"/>
  <c r="F318" i="8"/>
  <c r="F319" i="8"/>
  <c r="F320" i="8"/>
  <c r="F324" i="8"/>
  <c r="F325" i="8"/>
  <c r="F328" i="8"/>
  <c r="F330" i="8"/>
  <c r="E329" i="8"/>
  <c r="F329" i="8" s="1"/>
  <c r="E327" i="8"/>
  <c r="F327" i="8" s="1"/>
  <c r="E326" i="8"/>
  <c r="F326" i="8" s="1"/>
  <c r="E323" i="8"/>
  <c r="F323" i="8" s="1"/>
  <c r="E322" i="8"/>
  <c r="F322" i="8" s="1"/>
  <c r="E321" i="8"/>
  <c r="F321" i="8" s="1"/>
  <c r="E317" i="8"/>
  <c r="F317" i="8" s="1"/>
  <c r="E316" i="8"/>
  <c r="F316" i="8" s="1"/>
  <c r="E315" i="8"/>
  <c r="F315" i="8" s="1"/>
  <c r="F310" i="8"/>
  <c r="F312" i="8"/>
  <c r="E314" i="8"/>
  <c r="F314" i="8" s="1"/>
  <c r="E313" i="8"/>
  <c r="F313" i="8" s="1"/>
  <c r="E311" i="8"/>
  <c r="F311" i="8" s="1"/>
  <c r="E309" i="8"/>
  <c r="F309" i="8" s="1"/>
  <c r="E308" i="8"/>
  <c r="F308" i="8" s="1"/>
  <c r="E307" i="8"/>
  <c r="F307" i="8" s="1"/>
  <c r="E305" i="8"/>
  <c r="F305" i="8" s="1"/>
  <c r="E306" i="8"/>
  <c r="F306" i="8" s="1"/>
  <c r="F300" i="8"/>
  <c r="E304" i="8"/>
  <c r="F304" i="8" s="1"/>
  <c r="E303" i="8"/>
  <c r="F303" i="8" s="1"/>
  <c r="E302" i="8"/>
  <c r="F302" i="8" s="1"/>
  <c r="E301" i="8"/>
  <c r="F301" i="8" s="1"/>
  <c r="E299" i="8"/>
  <c r="F299" i="8" s="1"/>
  <c r="E298" i="8"/>
  <c r="F298" i="8" s="1"/>
  <c r="F292" i="8"/>
  <c r="F293" i="8"/>
  <c r="F294" i="8"/>
  <c r="F296" i="8"/>
  <c r="F297" i="8"/>
  <c r="E295" i="8"/>
  <c r="F295" i="8" s="1"/>
  <c r="E291" i="8"/>
  <c r="F291" i="8" s="1"/>
  <c r="F250" i="8"/>
  <c r="E251" i="8"/>
  <c r="F251" i="8" s="1"/>
  <c r="E249" i="8"/>
  <c r="F249" i="8" s="1"/>
  <c r="E248" i="8"/>
  <c r="F248" i="8" s="1"/>
  <c r="E247" i="8"/>
  <c r="F247" i="8" s="1"/>
  <c r="E224" i="8"/>
  <c r="F224" i="8" s="1"/>
  <c r="F229" i="8"/>
  <c r="F230" i="8"/>
  <c r="F231" i="8"/>
  <c r="F232" i="8"/>
  <c r="F221" i="8"/>
  <c r="E228" i="8"/>
  <c r="F228" i="8" s="1"/>
  <c r="E227" i="8"/>
  <c r="F227" i="8" s="1"/>
  <c r="E226" i="8"/>
  <c r="F226" i="8" s="1"/>
  <c r="E225" i="8"/>
  <c r="F225" i="8" s="1"/>
  <c r="E223" i="8"/>
  <c r="F223" i="8" s="1"/>
  <c r="E222" i="8"/>
  <c r="F222" i="8" s="1"/>
  <c r="E221" i="8"/>
  <c r="F206" i="8"/>
  <c r="F211" i="8"/>
  <c r="F212" i="8"/>
  <c r="F214" i="8"/>
  <c r="F215" i="8"/>
  <c r="F216" i="8"/>
  <c r="F217" i="8"/>
  <c r="F220" i="8"/>
  <c r="E219" i="8"/>
  <c r="F219" i="8" s="1"/>
  <c r="E218" i="8"/>
  <c r="F218" i="8" s="1"/>
  <c r="E216" i="8"/>
  <c r="E215" i="8"/>
  <c r="E213" i="8"/>
  <c r="F213" i="8" s="1"/>
  <c r="E210" i="8"/>
  <c r="F210" i="8" s="1"/>
  <c r="E209" i="8"/>
  <c r="F209" i="8" s="1"/>
  <c r="E208" i="8"/>
  <c r="F208" i="8" s="1"/>
  <c r="E207" i="8"/>
  <c r="F207" i="8" s="1"/>
  <c r="E205" i="8"/>
  <c r="F205" i="8" s="1"/>
  <c r="E204" i="8"/>
  <c r="F204" i="8" s="1"/>
  <c r="F202" i="8"/>
  <c r="F203" i="8"/>
  <c r="E201" i="8"/>
  <c r="F201" i="8" s="1"/>
  <c r="E200" i="8"/>
  <c r="F200" i="8" s="1"/>
  <c r="E199" i="8"/>
  <c r="F199" i="8" s="1"/>
  <c r="E198" i="8"/>
  <c r="F198" i="8" s="1"/>
  <c r="E197" i="8"/>
  <c r="F197" i="8" s="1"/>
  <c r="E196" i="8"/>
  <c r="F196" i="8" s="1"/>
  <c r="E195" i="8"/>
  <c r="F195" i="8" s="1"/>
  <c r="E194" i="8"/>
  <c r="F194" i="8" s="1"/>
  <c r="E193" i="8"/>
  <c r="F193" i="8" s="1"/>
  <c r="E192" i="8"/>
  <c r="F192" i="8" s="1"/>
  <c r="F188" i="8"/>
  <c r="F191" i="8"/>
  <c r="E190" i="8"/>
  <c r="F190" i="8" s="1"/>
  <c r="E189" i="8"/>
  <c r="F189" i="8" s="1"/>
  <c r="E187" i="8"/>
  <c r="F187" i="8" s="1"/>
  <c r="E186" i="8"/>
  <c r="F186" i="8" s="1"/>
  <c r="E185" i="8"/>
  <c r="F185" i="8" s="1"/>
  <c r="E181" i="8"/>
  <c r="F181" i="8" s="1"/>
  <c r="E184" i="8"/>
  <c r="F184" i="8" s="1"/>
  <c r="E183" i="8"/>
  <c r="F183" i="8" s="1"/>
  <c r="E182" i="8"/>
  <c r="F182" i="8" s="1"/>
  <c r="E180" i="8"/>
  <c r="F180" i="8" s="1"/>
  <c r="F177" i="8"/>
  <c r="E179" i="8"/>
  <c r="F179" i="8" s="1"/>
  <c r="E178" i="8"/>
  <c r="F178" i="8" s="1"/>
  <c r="E176" i="8"/>
  <c r="F176" i="8" s="1"/>
  <c r="E175" i="8"/>
  <c r="F175" i="8" s="1"/>
  <c r="E174" i="8"/>
  <c r="F174" i="8" s="1"/>
  <c r="E171" i="8"/>
  <c r="F171" i="8" s="1"/>
  <c r="E173" i="8"/>
  <c r="F173" i="8" s="1"/>
  <c r="E172" i="8"/>
  <c r="F172" i="8" s="1"/>
  <c r="E170" i="8"/>
  <c r="F170" i="8" s="1"/>
  <c r="E169" i="8"/>
  <c r="F169" i="8" s="1"/>
  <c r="F155" i="8"/>
  <c r="F157" i="8"/>
  <c r="F160" i="8"/>
  <c r="F161" i="8"/>
  <c r="F162" i="8"/>
  <c r="F164" i="8"/>
  <c r="F165" i="8"/>
  <c r="F166" i="8"/>
  <c r="F168" i="8"/>
  <c r="F150" i="8"/>
  <c r="E167" i="8"/>
  <c r="F167" i="8" s="1"/>
  <c r="E163" i="8"/>
  <c r="F163" i="8" s="1"/>
  <c r="E159" i="8"/>
  <c r="F159" i="8" s="1"/>
  <c r="E158" i="8"/>
  <c r="F158" i="8" s="1"/>
  <c r="E156" i="8"/>
  <c r="F156" i="8" s="1"/>
  <c r="E154" i="8"/>
  <c r="F154" i="8" s="1"/>
  <c r="E153" i="8"/>
  <c r="F153" i="8" s="1"/>
  <c r="E152" i="8"/>
  <c r="F152" i="8" s="1"/>
  <c r="E151" i="8"/>
  <c r="F151" i="8" s="1"/>
  <c r="E150" i="8"/>
  <c r="E149" i="8"/>
  <c r="F149" i="8" s="1"/>
  <c r="E148" i="8"/>
  <c r="F148" i="8" s="1"/>
  <c r="E147" i="8"/>
  <c r="F147" i="8" s="1"/>
  <c r="E146" i="8"/>
  <c r="F146" i="8" s="1"/>
  <c r="E145" i="8"/>
  <c r="F145" i="8" s="1"/>
  <c r="E144" i="8"/>
  <c r="F144" i="8" s="1"/>
  <c r="E143" i="8"/>
  <c r="F143" i="8" s="1"/>
  <c r="E142" i="8"/>
  <c r="F142" i="8" s="1"/>
  <c r="E141" i="8"/>
  <c r="F141" i="8" s="1"/>
  <c r="E140" i="8"/>
  <c r="F140" i="8" s="1"/>
  <c r="E139" i="8"/>
  <c r="F139" i="8" s="1"/>
  <c r="E138" i="8"/>
  <c r="F138" i="8" s="1"/>
  <c r="E137" i="8"/>
  <c r="F137" i="8" s="1"/>
  <c r="E136" i="8"/>
  <c r="F136" i="8" s="1"/>
  <c r="E135" i="8"/>
  <c r="F135" i="8" s="1"/>
  <c r="E134" i="8"/>
  <c r="F134" i="8" s="1"/>
  <c r="E133" i="8"/>
  <c r="F133" i="8" s="1"/>
  <c r="E132" i="8"/>
  <c r="F132" i="8" s="1"/>
  <c r="E131" i="8"/>
  <c r="F131" i="8" s="1"/>
  <c r="E130" i="8"/>
  <c r="F130" i="8" s="1"/>
  <c r="E129" i="8"/>
  <c r="F129" i="8" s="1"/>
  <c r="E128" i="8"/>
  <c r="F128" i="8" s="1"/>
  <c r="E127" i="8"/>
  <c r="F127" i="8" s="1"/>
  <c r="E126" i="8"/>
  <c r="F126" i="8" s="1"/>
  <c r="E125" i="8"/>
  <c r="F125" i="8" s="1"/>
  <c r="E124" i="8"/>
  <c r="F124" i="8" s="1"/>
  <c r="E123" i="8"/>
  <c r="F123" i="8" s="1"/>
  <c r="E122" i="8"/>
  <c r="F122" i="8" s="1"/>
  <c r="E121" i="8"/>
  <c r="F121" i="8" s="1"/>
  <c r="E120" i="8"/>
  <c r="F120" i="8" s="1"/>
  <c r="E119" i="8"/>
  <c r="F119" i="8" s="1"/>
  <c r="E118" i="8"/>
  <c r="F118" i="8" s="1"/>
  <c r="E117" i="8"/>
  <c r="F117" i="8" s="1"/>
  <c r="E116" i="8"/>
  <c r="F116" i="8" s="1"/>
  <c r="E115" i="8"/>
  <c r="F115" i="8" s="1"/>
  <c r="E114" i="8"/>
  <c r="F114" i="8" s="1"/>
  <c r="E113" i="8"/>
  <c r="F113" i="8" s="1"/>
  <c r="E112" i="8"/>
  <c r="F112" i="8" s="1"/>
  <c r="F95" i="8"/>
  <c r="F98" i="8"/>
  <c r="E97" i="8"/>
  <c r="F97" i="8" s="1"/>
  <c r="E96" i="8"/>
  <c r="F96" i="8" s="1"/>
  <c r="E94" i="8"/>
  <c r="F94" i="8" s="1"/>
  <c r="E93" i="8"/>
  <c r="F93" i="8" s="1"/>
  <c r="E92" i="8"/>
  <c r="F92" i="8" s="1"/>
  <c r="E91" i="8"/>
  <c r="F91" i="8" s="1"/>
  <c r="E90" i="8"/>
  <c r="F90" i="8" s="1"/>
  <c r="E89" i="8"/>
  <c r="F89" i="8" s="1"/>
  <c r="E88" i="8"/>
  <c r="F88" i="8" s="1"/>
  <c r="F83" i="8"/>
  <c r="F84" i="8"/>
  <c r="E87" i="8"/>
  <c r="F87" i="8" s="1"/>
  <c r="E86" i="8"/>
  <c r="F86" i="8" s="1"/>
  <c r="E85" i="8"/>
  <c r="F85" i="8" s="1"/>
  <c r="E82" i="8"/>
  <c r="F82" i="8" s="1"/>
  <c r="E81" i="8"/>
  <c r="F81" i="8" s="1"/>
  <c r="E80" i="8"/>
  <c r="F80" i="8" s="1"/>
  <c r="E79" i="8"/>
  <c r="F79" i="8" s="1"/>
  <c r="F53" i="8"/>
  <c r="F56" i="8"/>
  <c r="E55" i="8"/>
  <c r="F55" i="8" s="1"/>
  <c r="E54" i="8"/>
  <c r="F54" i="8" s="1"/>
  <c r="E52" i="8"/>
  <c r="F52" i="8" s="1"/>
  <c r="E51" i="8"/>
  <c r="F51" i="8" s="1"/>
  <c r="E50" i="8"/>
  <c r="F50" i="8" s="1"/>
  <c r="E49" i="8"/>
  <c r="F49" i="8" s="1"/>
  <c r="E48" i="8"/>
  <c r="F48" i="8" s="1"/>
  <c r="E47" i="8"/>
  <c r="F47" i="8" s="1"/>
  <c r="E46" i="8"/>
  <c r="F46" i="8" s="1"/>
  <c r="E45" i="8"/>
  <c r="F45" i="8" s="1"/>
  <c r="E44" i="8"/>
  <c r="F44" i="8" s="1"/>
  <c r="E43" i="8"/>
  <c r="F43" i="8" s="1"/>
  <c r="E42" i="8"/>
  <c r="F42" i="8" s="1"/>
  <c r="E41" i="8"/>
  <c r="F41" i="8" s="1"/>
  <c r="E40" i="8"/>
  <c r="F40" i="8" s="1"/>
  <c r="E39" i="8"/>
  <c r="F39" i="8" s="1"/>
  <c r="F33" i="8"/>
  <c r="F36" i="8"/>
  <c r="F37" i="8"/>
  <c r="E38" i="8"/>
  <c r="F38" i="8" s="1"/>
  <c r="E35" i="8"/>
  <c r="F35" i="8" s="1"/>
  <c r="E34" i="8"/>
  <c r="F34" i="8" s="1"/>
  <c r="E32" i="8"/>
  <c r="F32" i="8" s="1"/>
  <c r="E31" i="8"/>
  <c r="F31" i="8" s="1"/>
  <c r="E30" i="8"/>
  <c r="F30" i="8" s="1"/>
  <c r="E29" i="8"/>
  <c r="F29" i="8" s="1"/>
  <c r="E28" i="8"/>
  <c r="F28" i="8" s="1"/>
  <c r="E27" i="8"/>
  <c r="F27" i="8" s="1"/>
  <c r="E26" i="8"/>
  <c r="F26" i="8" s="1"/>
  <c r="E25" i="8"/>
  <c r="F25" i="8" s="1"/>
  <c r="F22" i="8"/>
  <c r="E24" i="8"/>
  <c r="F24" i="8" s="1"/>
  <c r="E23" i="8"/>
  <c r="F23" i="8" s="1"/>
  <c r="E21" i="8"/>
  <c r="F21" i="8" s="1"/>
  <c r="E20" i="8"/>
  <c r="F20" i="8" s="1"/>
  <c r="E15" i="8"/>
  <c r="E14" i="8"/>
  <c r="C460" i="8" l="1"/>
  <c r="D460" i="8" s="1"/>
  <c r="C459" i="8"/>
  <c r="D459" i="8" s="1"/>
  <c r="C458" i="8"/>
  <c r="D458" i="8" s="1"/>
  <c r="C457" i="8"/>
  <c r="D457" i="8" s="1"/>
  <c r="C443" i="8"/>
  <c r="D443" i="8" s="1"/>
  <c r="C442" i="8"/>
  <c r="D442" i="8" s="1"/>
  <c r="C441" i="8"/>
  <c r="D441" i="8" s="1"/>
  <c r="C440" i="8"/>
  <c r="D440" i="8" s="1"/>
  <c r="C439" i="8"/>
  <c r="D439" i="8" s="1"/>
  <c r="C426" i="8"/>
  <c r="D426" i="8" s="1"/>
  <c r="C425" i="8"/>
  <c r="D425" i="8" s="1"/>
  <c r="C424" i="8"/>
  <c r="D424" i="8" s="1"/>
  <c r="C423" i="8"/>
  <c r="D423" i="8" s="1"/>
  <c r="C422" i="8"/>
  <c r="D422" i="8" s="1"/>
  <c r="C421" i="8"/>
  <c r="D421" i="8" s="1"/>
  <c r="C420" i="8"/>
  <c r="D420" i="8" s="1"/>
  <c r="C419" i="8"/>
  <c r="D419" i="8" s="1"/>
  <c r="C418" i="8"/>
  <c r="D418" i="8" s="1"/>
  <c r="C417" i="8"/>
  <c r="D417" i="8" s="1"/>
  <c r="C416" i="8"/>
  <c r="D416" i="8" s="1"/>
  <c r="C410" i="8"/>
  <c r="D410" i="8" s="1"/>
  <c r="C409" i="8"/>
  <c r="D409" i="8" s="1"/>
  <c r="C408" i="8"/>
  <c r="D408" i="8" s="1"/>
  <c r="C407" i="8"/>
  <c r="D407" i="8" s="1"/>
  <c r="C406" i="8"/>
  <c r="D406" i="8" s="1"/>
  <c r="C405" i="8"/>
  <c r="D405" i="8" s="1"/>
  <c r="C404" i="8"/>
  <c r="D404" i="8" s="1"/>
  <c r="C403" i="8"/>
  <c r="D403" i="8" s="1"/>
  <c r="C402" i="8"/>
  <c r="D402" i="8" s="1"/>
  <c r="C401" i="8"/>
  <c r="D401" i="8" s="1"/>
  <c r="C400" i="8"/>
  <c r="D400" i="8" s="1"/>
  <c r="C399" i="8"/>
  <c r="D399" i="8" s="1"/>
  <c r="D20" i="6" l="1"/>
  <c r="C385" i="8"/>
  <c r="D385" i="8" s="1"/>
  <c r="C384" i="8"/>
  <c r="D384" i="8" s="1"/>
  <c r="C383" i="8"/>
  <c r="D383" i="8" s="1"/>
  <c r="C382" i="8"/>
  <c r="D382" i="8" s="1"/>
  <c r="C398" i="8"/>
  <c r="D398" i="8" s="1"/>
  <c r="C397" i="8"/>
  <c r="D397" i="8" s="1"/>
  <c r="C396" i="8"/>
  <c r="D396" i="8" s="1"/>
  <c r="C395" i="8"/>
  <c r="D395" i="8" s="1"/>
  <c r="C394" i="8"/>
  <c r="D394" i="8" s="1"/>
  <c r="C393" i="8"/>
  <c r="D393" i="8" s="1"/>
  <c r="C392" i="8"/>
  <c r="D392" i="8" s="1"/>
  <c r="C391" i="8"/>
  <c r="D391" i="8" s="1"/>
  <c r="C390" i="8"/>
  <c r="D390" i="8" s="1"/>
  <c r="C389" i="8"/>
  <c r="D389" i="8" s="1"/>
  <c r="C388" i="8"/>
  <c r="D388" i="8" s="1"/>
  <c r="C387" i="8"/>
  <c r="D387" i="8" s="1"/>
  <c r="C386" i="8"/>
  <c r="D386" i="8" s="1"/>
  <c r="C377" i="8"/>
  <c r="D377" i="8" s="1"/>
  <c r="C381" i="8"/>
  <c r="D381" i="8" s="1"/>
  <c r="C380" i="8"/>
  <c r="D380" i="8" s="1"/>
  <c r="C379" i="8"/>
  <c r="D379" i="8" s="1"/>
  <c r="C378" i="8"/>
  <c r="D378" i="8" s="1"/>
  <c r="C376" i="8"/>
  <c r="D376" i="8" s="1"/>
  <c r="F344" i="8"/>
  <c r="F345" i="8"/>
  <c r="F346" i="8"/>
  <c r="F348" i="8"/>
  <c r="F350" i="8"/>
  <c r="F352" i="8"/>
  <c r="F354" i="8"/>
  <c r="F355" i="8"/>
  <c r="F356" i="8"/>
  <c r="F357" i="8"/>
  <c r="F359" i="8"/>
  <c r="F361" i="8"/>
  <c r="F362" i="8"/>
  <c r="E365" i="8"/>
  <c r="F365" i="8" s="1"/>
  <c r="E360" i="8"/>
  <c r="F360" i="8" s="1"/>
  <c r="E358" i="8"/>
  <c r="F358" i="8" s="1"/>
  <c r="E364" i="8"/>
  <c r="F364" i="8" s="1"/>
  <c r="E363" i="8"/>
  <c r="F363" i="8" s="1"/>
  <c r="E353" i="8"/>
  <c r="F353" i="8" s="1"/>
  <c r="E351" i="8"/>
  <c r="F351" i="8" s="1"/>
  <c r="E349" i="8"/>
  <c r="F349" i="8" s="1"/>
  <c r="E347" i="8"/>
  <c r="F347" i="8" s="1"/>
  <c r="E343" i="8"/>
  <c r="F343" i="8" s="1"/>
  <c r="E342" i="8"/>
  <c r="F342" i="8" s="1"/>
  <c r="C362" i="8"/>
  <c r="D362" i="8" s="1"/>
  <c r="C361" i="8"/>
  <c r="D361" i="8" s="1"/>
  <c r="C360" i="8"/>
  <c r="D360" i="8" s="1"/>
  <c r="C359" i="8"/>
  <c r="D359" i="8" s="1"/>
  <c r="C358" i="8"/>
  <c r="D358" i="8" s="1"/>
  <c r="C357" i="8"/>
  <c r="D357" i="8" s="1"/>
  <c r="C356" i="8"/>
  <c r="D356" i="8" s="1"/>
  <c r="C355" i="8"/>
  <c r="D355" i="8" s="1"/>
  <c r="C354" i="8"/>
  <c r="D354" i="8" s="1"/>
  <c r="C353" i="8"/>
  <c r="D353" i="8" s="1"/>
  <c r="C352" i="8"/>
  <c r="D352" i="8" s="1"/>
  <c r="C351" i="8"/>
  <c r="D351" i="8" s="1"/>
  <c r="C350" i="8"/>
  <c r="D350" i="8" s="1"/>
  <c r="C349" i="8"/>
  <c r="D349" i="8" s="1"/>
  <c r="C348" i="8"/>
  <c r="D348" i="8" s="1"/>
  <c r="C347" i="8"/>
  <c r="D347" i="8" s="1"/>
  <c r="C346" i="8"/>
  <c r="D346" i="8" s="1"/>
  <c r="C345" i="8"/>
  <c r="D345" i="8" s="1"/>
  <c r="C344" i="8"/>
  <c r="D344" i="8" s="1"/>
  <c r="C343" i="8"/>
  <c r="D343" i="8" s="1"/>
  <c r="C342" i="8"/>
  <c r="D342" i="8" s="1"/>
  <c r="C375" i="8"/>
  <c r="D375" i="8" s="1"/>
  <c r="C374" i="8"/>
  <c r="D374" i="8" s="1"/>
  <c r="C373" i="8"/>
  <c r="D373" i="8" s="1"/>
  <c r="C372" i="8"/>
  <c r="D372" i="8" s="1"/>
  <c r="C371" i="8"/>
  <c r="D371" i="8" s="1"/>
  <c r="C370" i="8"/>
  <c r="D370" i="8" s="1"/>
  <c r="C369" i="8"/>
  <c r="D369" i="8" s="1"/>
  <c r="C338" i="8"/>
  <c r="D338" i="8" s="1"/>
  <c r="C337" i="8"/>
  <c r="D337" i="8" s="1"/>
  <c r="C334" i="8"/>
  <c r="D334" i="8" s="1"/>
  <c r="C336" i="8"/>
  <c r="D336" i="8" s="1"/>
  <c r="C335" i="8"/>
  <c r="D335" i="8" s="1"/>
  <c r="C333" i="8"/>
  <c r="D333" i="8" s="1"/>
  <c r="D329" i="8"/>
  <c r="C327" i="8"/>
  <c r="D327" i="8" s="1"/>
  <c r="C326" i="8"/>
  <c r="D326" i="8" s="1"/>
  <c r="C328" i="8"/>
  <c r="D328" i="8" s="1"/>
  <c r="C323" i="8"/>
  <c r="D323" i="8" s="1"/>
  <c r="C322" i="8"/>
  <c r="D322" i="8" s="1"/>
  <c r="C321" i="8"/>
  <c r="D321" i="8" s="1"/>
  <c r="C325" i="8"/>
  <c r="D325" i="8" s="1"/>
  <c r="C324" i="8"/>
  <c r="D324" i="8" s="1"/>
  <c r="C330" i="8"/>
  <c r="D330" i="8" s="1"/>
  <c r="C318" i="8"/>
  <c r="D318" i="8" s="1"/>
  <c r="C317" i="8"/>
  <c r="D317" i="8" s="1"/>
  <c r="C316" i="8"/>
  <c r="D316" i="8" s="1"/>
  <c r="C320" i="8"/>
  <c r="D320" i="8" s="1"/>
  <c r="C319" i="8"/>
  <c r="D319" i="8" s="1"/>
  <c r="C315" i="8"/>
  <c r="D315" i="8" s="1"/>
  <c r="D311" i="8"/>
  <c r="D314" i="8"/>
  <c r="C313" i="8"/>
  <c r="D313" i="8" s="1"/>
  <c r="C312" i="8"/>
  <c r="D312" i="8" s="1"/>
  <c r="C310" i="8"/>
  <c r="D310" i="8" s="1"/>
  <c r="C309" i="8"/>
  <c r="D309" i="8" s="1"/>
  <c r="C308" i="8"/>
  <c r="D308" i="8" s="1"/>
  <c r="D303" i="8"/>
  <c r="C304" i="8"/>
  <c r="D304" i="8" s="1"/>
  <c r="C302" i="8"/>
  <c r="D302" i="8" s="1"/>
  <c r="C301" i="8"/>
  <c r="D301" i="8" s="1"/>
  <c r="C300" i="8"/>
  <c r="D300" i="8" s="1"/>
  <c r="C299" i="8"/>
  <c r="D299" i="8" s="1"/>
  <c r="C298" i="8"/>
  <c r="D298" i="8" s="1"/>
  <c r="C297" i="8"/>
  <c r="D297" i="8" s="1"/>
  <c r="C295" i="8"/>
  <c r="D295" i="8" s="1"/>
  <c r="C294" i="8"/>
  <c r="D294" i="8" s="1"/>
  <c r="C296" i="8"/>
  <c r="D296" i="8" s="1"/>
  <c r="C293" i="8"/>
  <c r="D293" i="8" s="1"/>
  <c r="C292" i="8"/>
  <c r="D292" i="8" s="1"/>
  <c r="C291" i="8"/>
  <c r="D291" i="8" s="1"/>
  <c r="C24" i="2" l="1"/>
  <c r="C23" i="2"/>
  <c r="C15" i="2"/>
  <c r="C16" i="2"/>
  <c r="C19" i="2"/>
  <c r="D19" i="2"/>
  <c r="D16" i="2"/>
  <c r="D15" i="2"/>
  <c r="E57" i="8"/>
  <c r="F57" i="8" s="1"/>
  <c r="E78" i="8"/>
  <c r="F78" i="8" s="1"/>
  <c r="E77" i="8"/>
  <c r="F77" i="8" s="1"/>
  <c r="E76" i="8"/>
  <c r="F76" i="8" s="1"/>
  <c r="E75" i="8"/>
  <c r="F75" i="8" s="1"/>
  <c r="E74" i="8"/>
  <c r="F74" i="8" s="1"/>
  <c r="E73" i="8"/>
  <c r="F73" i="8" s="1"/>
  <c r="E72" i="8"/>
  <c r="F72" i="8" s="1"/>
  <c r="E71" i="8"/>
  <c r="F71" i="8" s="1"/>
  <c r="E70" i="8"/>
  <c r="F70" i="8" s="1"/>
  <c r="E69" i="8"/>
  <c r="F69" i="8" s="1"/>
  <c r="E68" i="8"/>
  <c r="F68" i="8" s="1"/>
  <c r="E67" i="8"/>
  <c r="F67" i="8" s="1"/>
  <c r="E66" i="8"/>
  <c r="F66" i="8" s="1"/>
  <c r="E65" i="8"/>
  <c r="F65" i="8" s="1"/>
  <c r="E64" i="8"/>
  <c r="F64" i="8" s="1"/>
  <c r="E63" i="8"/>
  <c r="F63" i="8" s="1"/>
  <c r="E62" i="8"/>
  <c r="F62" i="8" s="1"/>
  <c r="E61" i="8"/>
  <c r="F61" i="8" s="1"/>
  <c r="E60" i="8"/>
  <c r="F60" i="8" s="1"/>
  <c r="E59" i="8"/>
  <c r="F59" i="8" s="1"/>
  <c r="E58" i="8"/>
  <c r="F58" i="8" s="1"/>
  <c r="E262" i="8" l="1"/>
  <c r="F262" i="8" s="1"/>
  <c r="E261" i="8"/>
  <c r="F261" i="8" s="1"/>
  <c r="E290" i="8"/>
  <c r="F290" i="8" s="1"/>
  <c r="E289" i="8"/>
  <c r="F289" i="8" s="1"/>
  <c r="E288" i="8"/>
  <c r="F288" i="8" s="1"/>
  <c r="E287" i="8"/>
  <c r="F287" i="8" s="1"/>
  <c r="E286" i="8"/>
  <c r="F286" i="8" s="1"/>
  <c r="E285" i="8"/>
  <c r="F285" i="8" s="1"/>
  <c r="E284" i="8"/>
  <c r="F284" i="8" s="1"/>
  <c r="E283" i="8"/>
  <c r="F283" i="8" s="1"/>
  <c r="E282" i="8"/>
  <c r="F282" i="8" s="1"/>
  <c r="E281" i="8"/>
  <c r="F281" i="8" s="1"/>
  <c r="E280" i="8"/>
  <c r="F280" i="8" s="1"/>
  <c r="E279" i="8"/>
  <c r="F279" i="8" s="1"/>
  <c r="E278" i="8"/>
  <c r="F278" i="8" s="1"/>
  <c r="E277" i="8"/>
  <c r="F277" i="8" s="1"/>
  <c r="E276" i="8"/>
  <c r="F276" i="8" s="1"/>
  <c r="E275" i="8"/>
  <c r="F275" i="8" s="1"/>
  <c r="E274" i="8"/>
  <c r="F274" i="8" s="1"/>
  <c r="E273" i="8"/>
  <c r="F273" i="8" s="1"/>
  <c r="E272" i="8"/>
  <c r="F272" i="8" s="1"/>
  <c r="E271" i="8"/>
  <c r="F271" i="8" s="1"/>
  <c r="E270" i="8"/>
  <c r="F270" i="8" s="1"/>
  <c r="E269" i="8"/>
  <c r="F269" i="8" s="1"/>
  <c r="E268" i="8"/>
  <c r="F268" i="8" s="1"/>
  <c r="E267" i="8"/>
  <c r="F267" i="8" s="1"/>
  <c r="E266" i="8"/>
  <c r="F266" i="8" s="1"/>
  <c r="E265" i="8"/>
  <c r="F265" i="8" s="1"/>
  <c r="E264" i="8"/>
  <c r="F264" i="8" s="1"/>
  <c r="E263" i="8"/>
  <c r="F263" i="8" s="1"/>
  <c r="E260" i="8"/>
  <c r="F260" i="8" s="1"/>
  <c r="E259" i="8"/>
  <c r="F259" i="8" s="1"/>
  <c r="E258" i="8"/>
  <c r="F258" i="8" s="1"/>
  <c r="E257" i="8"/>
  <c r="F257" i="8" s="1"/>
  <c r="E256" i="8"/>
  <c r="F256" i="8" s="1"/>
  <c r="E255" i="8"/>
  <c r="F255" i="8" s="1"/>
  <c r="E254" i="8"/>
  <c r="F254" i="8" s="1"/>
  <c r="C252" i="8" l="1"/>
  <c r="D252" i="8" s="1"/>
  <c r="C253" i="8"/>
  <c r="D253" i="8" s="1"/>
  <c r="C251" i="8"/>
  <c r="D251" i="8" s="1"/>
  <c r="C250" i="8"/>
  <c r="D250" i="8" s="1"/>
  <c r="C249" i="8"/>
  <c r="D249" i="8" s="1"/>
  <c r="C248" i="8"/>
  <c r="D248" i="8" s="1"/>
  <c r="C247" i="8"/>
  <c r="D247" i="8" s="1"/>
  <c r="E246" i="8"/>
  <c r="F246" i="8" s="1"/>
  <c r="E245" i="8"/>
  <c r="F245" i="8" s="1"/>
  <c r="E244" i="8"/>
  <c r="F244" i="8" s="1"/>
  <c r="E243" i="8"/>
  <c r="F243" i="8" s="1"/>
  <c r="E242" i="8"/>
  <c r="F242" i="8" s="1"/>
  <c r="E241" i="8"/>
  <c r="F241" i="8" s="1"/>
  <c r="E240" i="8"/>
  <c r="F240" i="8" s="1"/>
  <c r="E239" i="8"/>
  <c r="F239" i="8" s="1"/>
  <c r="E238" i="8"/>
  <c r="F238" i="8" s="1"/>
  <c r="E237" i="8"/>
  <c r="F237" i="8" s="1"/>
  <c r="E236" i="8"/>
  <c r="F236" i="8" s="1"/>
  <c r="E235" i="8"/>
  <c r="F235" i="8" s="1"/>
  <c r="E234" i="8"/>
  <c r="F234" i="8" s="1"/>
  <c r="E233" i="8"/>
  <c r="F233" i="8" s="1"/>
  <c r="C232" i="8"/>
  <c r="D232" i="8" s="1"/>
  <c r="C231" i="8"/>
  <c r="D231" i="8" s="1"/>
  <c r="C230" i="8"/>
  <c r="D230" i="8" s="1"/>
  <c r="C229" i="8"/>
  <c r="D229" i="8" s="1"/>
  <c r="C228" i="8"/>
  <c r="D228" i="8" s="1"/>
  <c r="C227" i="8"/>
  <c r="D227" i="8" s="1"/>
  <c r="C226" i="8"/>
  <c r="D226" i="8" s="1"/>
  <c r="C225" i="8"/>
  <c r="D225" i="8" s="1"/>
  <c r="C224" i="8"/>
  <c r="D224" i="8" s="1"/>
  <c r="C223" i="8"/>
  <c r="D223" i="8" s="1"/>
  <c r="C222" i="8"/>
  <c r="D222" i="8" s="1"/>
  <c r="C221" i="8"/>
  <c r="D221" i="8" s="1"/>
  <c r="C217" i="8"/>
  <c r="D217" i="8" s="1"/>
  <c r="C214" i="8"/>
  <c r="D214" i="8" s="1"/>
  <c r="C213" i="8"/>
  <c r="D213" i="8" s="1"/>
  <c r="C216" i="8"/>
  <c r="D216" i="8" s="1"/>
  <c r="C215" i="8"/>
  <c r="D215" i="8" s="1"/>
  <c r="C211" i="8"/>
  <c r="D211" i="8" s="1"/>
  <c r="C212" i="8"/>
  <c r="D212" i="8" s="1"/>
  <c r="C220" i="8"/>
  <c r="D220" i="8" s="1"/>
  <c r="C219" i="8"/>
  <c r="D219" i="8" s="1"/>
  <c r="C218" i="8"/>
  <c r="D218" i="8" s="1"/>
  <c r="C210" i="8"/>
  <c r="D210" i="8" s="1"/>
  <c r="C209" i="8"/>
  <c r="D209" i="8" s="1"/>
  <c r="C208" i="8"/>
  <c r="D208" i="8" s="1"/>
  <c r="C207" i="8"/>
  <c r="D207" i="8" s="1"/>
  <c r="C206" i="8"/>
  <c r="D206" i="8" s="1"/>
  <c r="C204" i="8"/>
  <c r="D204" i="8" s="1"/>
  <c r="C200" i="8"/>
  <c r="D200" i="8" s="1"/>
  <c r="C201" i="8"/>
  <c r="D201" i="8" s="1"/>
  <c r="C202" i="8"/>
  <c r="D202" i="8" s="1"/>
  <c r="C203" i="8"/>
  <c r="D203" i="8" s="1"/>
  <c r="C191" i="8"/>
  <c r="D191" i="8" s="1"/>
  <c r="C190" i="8"/>
  <c r="D190" i="8" s="1"/>
  <c r="C189" i="8"/>
  <c r="D189" i="8" s="1"/>
  <c r="C188" i="8"/>
  <c r="D188" i="8" s="1"/>
  <c r="C187" i="8"/>
  <c r="D187" i="8" s="1"/>
  <c r="C179" i="8"/>
  <c r="D179" i="8" s="1"/>
  <c r="C178" i="8"/>
  <c r="D178" i="8" s="1"/>
  <c r="C177" i="8"/>
  <c r="D177" i="8" s="1"/>
  <c r="C176" i="8"/>
  <c r="D176" i="8" s="1"/>
  <c r="C175" i="8"/>
  <c r="D175" i="8" s="1"/>
  <c r="C174" i="8"/>
  <c r="D174" i="8" s="1"/>
  <c r="C168" i="8"/>
  <c r="D168" i="8" s="1"/>
  <c r="C167" i="8"/>
  <c r="D167" i="8" s="1"/>
  <c r="C166" i="8"/>
  <c r="D166" i="8" s="1"/>
  <c r="C165" i="8"/>
  <c r="D165" i="8" s="1"/>
  <c r="C164" i="8"/>
  <c r="D164" i="8" s="1"/>
  <c r="C163" i="8"/>
  <c r="D163" i="8" s="1"/>
  <c r="C162" i="8"/>
  <c r="D162" i="8" s="1"/>
  <c r="C161" i="8"/>
  <c r="D161" i="8" s="1"/>
  <c r="C160" i="8"/>
  <c r="D160" i="8" s="1"/>
  <c r="C159" i="8"/>
  <c r="D159" i="8" s="1"/>
  <c r="C158" i="8"/>
  <c r="D158" i="8" s="1"/>
  <c r="C157" i="8"/>
  <c r="D157" i="8" s="1"/>
  <c r="C156" i="8"/>
  <c r="D156" i="8" s="1"/>
  <c r="C155" i="8"/>
  <c r="D155" i="8" s="1"/>
  <c r="C154" i="8"/>
  <c r="D154" i="8" s="1"/>
  <c r="C153" i="8"/>
  <c r="D153" i="8" s="1"/>
  <c r="C152" i="8"/>
  <c r="D152" i="8" s="1"/>
  <c r="C151" i="8"/>
  <c r="D151" i="8" s="1"/>
  <c r="C150" i="8"/>
  <c r="D150" i="8" s="1"/>
  <c r="E111" i="8"/>
  <c r="F111" i="8" s="1"/>
  <c r="E108" i="8"/>
  <c r="F108" i="8" s="1"/>
  <c r="E107" i="8"/>
  <c r="F107" i="8" s="1"/>
  <c r="E110" i="8"/>
  <c r="F110" i="8" s="1"/>
  <c r="E109" i="8"/>
  <c r="F109" i="8" s="1"/>
  <c r="E104" i="8"/>
  <c r="F104" i="8" s="1"/>
  <c r="E106" i="8"/>
  <c r="F106" i="8" s="1"/>
  <c r="E103" i="8"/>
  <c r="F103" i="8" s="1"/>
  <c r="E102" i="8"/>
  <c r="F102" i="8" s="1"/>
  <c r="E105" i="8"/>
  <c r="F105" i="8" s="1"/>
  <c r="E101" i="8"/>
  <c r="F101" i="8" s="1"/>
  <c r="C100" i="8"/>
  <c r="D100" i="8" s="1"/>
  <c r="C99" i="8"/>
  <c r="D99" i="8" s="1"/>
  <c r="C98" i="8"/>
  <c r="D98" i="8" s="1"/>
  <c r="C97" i="8"/>
  <c r="D97" i="8" s="1"/>
  <c r="C96" i="8"/>
  <c r="D96" i="8" s="1"/>
  <c r="C95" i="8"/>
  <c r="D95" i="8" s="1"/>
  <c r="C94" i="8"/>
  <c r="D94" i="8" s="1"/>
  <c r="C93" i="8"/>
  <c r="D93" i="8" s="1"/>
  <c r="C92" i="8"/>
  <c r="D92" i="8" s="1"/>
  <c r="C91" i="8"/>
  <c r="D91" i="8" s="1"/>
  <c r="C90" i="8"/>
  <c r="D90" i="8" s="1"/>
  <c r="C89" i="8"/>
  <c r="D89" i="8" s="1"/>
  <c r="C88" i="8"/>
  <c r="D88" i="8" s="1"/>
  <c r="C87" i="8"/>
  <c r="D87" i="8" s="1"/>
  <c r="C86" i="8"/>
  <c r="D86" i="8" s="1"/>
  <c r="C85" i="8"/>
  <c r="D85" i="8" s="1"/>
  <c r="C84" i="8"/>
  <c r="D84" i="8" s="1"/>
  <c r="C83" i="8"/>
  <c r="D83" i="8" s="1"/>
  <c r="C82" i="8"/>
  <c r="D82" i="8" s="1"/>
  <c r="C81" i="8"/>
  <c r="D81" i="8" s="1"/>
  <c r="C80" i="8"/>
  <c r="D80" i="8" s="1"/>
  <c r="C79" i="8"/>
  <c r="D79" i="8" s="1"/>
  <c r="C56" i="8"/>
  <c r="D56" i="8" s="1"/>
  <c r="C55" i="8"/>
  <c r="D55" i="8" s="1"/>
  <c r="C54" i="8"/>
  <c r="D54" i="8" s="1"/>
  <c r="C53" i="8"/>
  <c r="D53" i="8" s="1"/>
  <c r="C52" i="8"/>
  <c r="D52" i="8" s="1"/>
  <c r="C51" i="8"/>
  <c r="D51" i="8" s="1"/>
  <c r="C38" i="8"/>
  <c r="D38" i="8" s="1"/>
  <c r="C37" i="8"/>
  <c r="D37" i="8" s="1"/>
  <c r="C36" i="8"/>
  <c r="D36" i="8" s="1"/>
  <c r="C35" i="8"/>
  <c r="D35" i="8" s="1"/>
  <c r="C34" i="8"/>
  <c r="D34" i="8" s="1"/>
  <c r="C33" i="8"/>
  <c r="D33" i="8" s="1"/>
  <c r="C32" i="8"/>
  <c r="D32" i="8" s="1"/>
  <c r="C31" i="8"/>
  <c r="D31" i="8" s="1"/>
  <c r="C30" i="8"/>
  <c r="D30" i="8" s="1"/>
  <c r="C29" i="8"/>
  <c r="D29" i="8" s="1"/>
  <c r="C28" i="8"/>
  <c r="D28" i="8" s="1"/>
  <c r="C27" i="8"/>
  <c r="D27" i="8" s="1"/>
  <c r="C26" i="8"/>
  <c r="D26" i="8" s="1"/>
  <c r="C25" i="8"/>
  <c r="D25" i="8" s="1"/>
  <c r="C22" i="8"/>
  <c r="D22" i="8" s="1"/>
  <c r="C20" i="8"/>
  <c r="D20" i="8" s="1"/>
  <c r="C19" i="8"/>
  <c r="D19" i="8" s="1"/>
  <c r="C18" i="8"/>
  <c r="D18" i="8" s="1"/>
  <c r="C17" i="8"/>
  <c r="D17" i="8" s="1"/>
  <c r="C16" i="8"/>
  <c r="D16" i="8" s="1"/>
  <c r="C15" i="8"/>
  <c r="D15" i="8" s="1"/>
  <c r="C14" i="8"/>
  <c r="D14" i="8" s="1"/>
  <c r="C13" i="8"/>
  <c r="D13" i="8" s="1"/>
  <c r="E13" i="8"/>
  <c r="F13" i="8" s="1"/>
  <c r="E8" i="8"/>
  <c r="F8" i="8" s="1"/>
  <c r="C8" i="8"/>
  <c r="D8" i="8" s="1"/>
  <c r="C9" i="8"/>
  <c r="D9" i="8" s="1"/>
  <c r="C10" i="8"/>
  <c r="D10" i="8" s="1"/>
  <c r="C11" i="8"/>
  <c r="D11" i="8" s="1"/>
  <c r="C12" i="8"/>
  <c r="D12" i="8" s="1"/>
  <c r="C7" i="8"/>
  <c r="D7" i="8" s="1"/>
  <c r="E7" i="8"/>
  <c r="F7" i="8" s="1"/>
  <c r="C6" i="8"/>
  <c r="D6" i="8" s="1"/>
  <c r="F9" i="8"/>
  <c r="F10" i="8"/>
  <c r="F11" i="8"/>
  <c r="F12" i="8"/>
  <c r="F14" i="8"/>
  <c r="F15" i="8"/>
  <c r="F16" i="8"/>
  <c r="F17" i="8"/>
  <c r="F18" i="8"/>
  <c r="F19" i="8"/>
  <c r="E6" i="8"/>
  <c r="F6" i="8" s="1"/>
  <c r="C5" i="8"/>
  <c r="D5" i="8" s="1"/>
  <c r="E5" i="8"/>
  <c r="F5" i="8" s="1"/>
  <c r="E4" i="8" l="1"/>
  <c r="F4" i="8" s="1"/>
  <c r="E3" i="8"/>
  <c r="F3" i="8" s="1"/>
  <c r="E2" i="8"/>
  <c r="F2" i="8" s="1"/>
  <c r="C54" i="7" l="1"/>
  <c r="C55" i="7" s="1"/>
  <c r="B55" i="7"/>
  <c r="B54" i="7"/>
  <c r="C39" i="6" l="1"/>
  <c r="D39" i="6"/>
  <c r="C40" i="6"/>
  <c r="D40" i="6"/>
  <c r="C38" i="6" l="1"/>
  <c r="C20" i="6"/>
  <c r="D52" i="3" l="1"/>
  <c r="C52" i="3" s="1"/>
  <c r="D51" i="3"/>
  <c r="C51" i="3" s="1"/>
  <c r="D50" i="3"/>
  <c r="C50" i="3" s="1"/>
  <c r="D49" i="3"/>
  <c r="C49" i="3" s="1"/>
  <c r="D46" i="3"/>
  <c r="C46" i="3" s="1"/>
  <c r="D47" i="3"/>
  <c r="C47" i="3" s="1"/>
  <c r="D48" i="3"/>
  <c r="C48" i="3" s="1"/>
  <c r="C74" i="3" l="1"/>
  <c r="C75" i="3"/>
  <c r="C76" i="3"/>
  <c r="C77" i="3"/>
  <c r="C78" i="3"/>
  <c r="C73" i="3"/>
  <c r="G69" i="2"/>
  <c r="E69" i="2"/>
  <c r="C68" i="2" l="1"/>
  <c r="D17" i="2" l="1"/>
  <c r="G61" i="3" l="1"/>
  <c r="E61" i="3"/>
  <c r="C6" i="6" l="1"/>
  <c r="C5" i="6"/>
  <c r="C4" i="6"/>
  <c r="C3" i="6"/>
  <c r="C2" i="6"/>
  <c r="D86" i="2" l="1"/>
  <c r="C86" i="2"/>
  <c r="D83" i="2"/>
  <c r="C83" i="2"/>
  <c r="D78" i="2"/>
  <c r="C78" i="2"/>
  <c r="D4" i="1"/>
  <c r="C4" i="1"/>
  <c r="D73" i="2"/>
  <c r="C73" i="2"/>
  <c r="D54" i="2"/>
  <c r="C54" i="2"/>
  <c r="D47" i="2"/>
  <c r="C47" i="2"/>
  <c r="D44" i="2"/>
  <c r="C44" i="2"/>
  <c r="D38" i="2"/>
  <c r="C38" i="2"/>
  <c r="D25" i="2"/>
  <c r="C25" i="2"/>
  <c r="D7" i="2"/>
  <c r="C7" i="2"/>
  <c r="D4" i="2"/>
  <c r="C4" i="2"/>
  <c r="D66" i="2" l="1"/>
  <c r="C66" i="2"/>
  <c r="D65" i="2"/>
  <c r="C65" i="2"/>
  <c r="D64" i="2"/>
  <c r="C64" i="2"/>
  <c r="D63" i="2"/>
  <c r="C63" i="2"/>
  <c r="D62" i="2"/>
  <c r="C62" i="2"/>
  <c r="D61" i="2"/>
  <c r="C61" i="2"/>
  <c r="D92" i="2" l="1"/>
  <c r="C92" i="2"/>
  <c r="D91" i="2"/>
  <c r="C91" i="2"/>
  <c r="D90" i="2"/>
  <c r="C90" i="2"/>
  <c r="D89" i="2"/>
  <c r="C89" i="2"/>
  <c r="D88" i="2"/>
  <c r="C88" i="2"/>
  <c r="D87" i="2"/>
  <c r="C87" i="2"/>
  <c r="D85" i="2"/>
  <c r="C85" i="2"/>
  <c r="D84" i="2"/>
  <c r="C84" i="2"/>
  <c r="C82" i="2"/>
  <c r="D81" i="2"/>
  <c r="C81" i="2"/>
  <c r="D80" i="2"/>
  <c r="C80" i="2"/>
  <c r="D79" i="2"/>
  <c r="C79" i="2"/>
  <c r="D77" i="2"/>
  <c r="C77" i="2"/>
  <c r="D76" i="2"/>
  <c r="C76" i="2"/>
  <c r="D75" i="2"/>
  <c r="C75" i="2"/>
  <c r="D74" i="2"/>
  <c r="C74" i="2"/>
  <c r="D72" i="2"/>
  <c r="C72" i="2"/>
  <c r="D71" i="2"/>
  <c r="C71" i="2"/>
  <c r="D70" i="2"/>
  <c r="C70" i="2"/>
  <c r="D69" i="2"/>
  <c r="C69" i="2"/>
  <c r="D67" i="2"/>
  <c r="C67" i="2"/>
  <c r="D60" i="2"/>
  <c r="C60" i="2"/>
  <c r="D59" i="2"/>
  <c r="C59" i="2"/>
  <c r="D58" i="2"/>
  <c r="C58" i="2"/>
  <c r="D57" i="2"/>
  <c r="C57" i="2"/>
  <c r="D56" i="2"/>
  <c r="C56" i="2"/>
  <c r="D55" i="2"/>
  <c r="C55" i="2"/>
  <c r="D53" i="2"/>
  <c r="C53" i="2"/>
  <c r="D52" i="2"/>
  <c r="C52" i="2"/>
  <c r="D51" i="2"/>
  <c r="C51" i="2"/>
  <c r="D50" i="2"/>
  <c r="C50" i="2"/>
  <c r="D49" i="2"/>
  <c r="C49" i="2"/>
  <c r="D48" i="2"/>
  <c r="C48" i="2"/>
  <c r="D46" i="2"/>
  <c r="C46" i="2"/>
  <c r="D45" i="2"/>
  <c r="C45" i="2"/>
  <c r="D43" i="2"/>
  <c r="C43" i="2"/>
  <c r="D42" i="2"/>
  <c r="C42" i="2"/>
  <c r="D41" i="2"/>
  <c r="C41" i="2"/>
  <c r="D40" i="2"/>
  <c r="C40" i="2"/>
  <c r="D39" i="2"/>
  <c r="C39" i="2"/>
  <c r="D37" i="2"/>
  <c r="C37" i="2"/>
  <c r="D36" i="2"/>
  <c r="C36" i="2"/>
  <c r="D35" i="2"/>
  <c r="C35" i="2"/>
  <c r="D34" i="2"/>
  <c r="C34" i="2"/>
  <c r="D33" i="2"/>
  <c r="C33" i="2"/>
  <c r="D32" i="2"/>
  <c r="C32" i="2"/>
  <c r="D31" i="2"/>
  <c r="C31" i="2"/>
  <c r="D30" i="2"/>
  <c r="C30" i="2"/>
  <c r="D29" i="2"/>
  <c r="C29" i="2"/>
  <c r="D28" i="2"/>
  <c r="C28" i="2"/>
  <c r="D27" i="2"/>
  <c r="C27" i="2"/>
  <c r="D26" i="2"/>
  <c r="C26" i="2"/>
  <c r="C22" i="2"/>
  <c r="D21" i="2"/>
  <c r="C21" i="2"/>
  <c r="D20" i="2"/>
  <c r="C20" i="2"/>
  <c r="D18" i="2"/>
  <c r="C18" i="2"/>
  <c r="C17" i="2"/>
  <c r="D14" i="2"/>
  <c r="C14" i="2"/>
  <c r="D13" i="2"/>
  <c r="C13" i="2"/>
  <c r="D12" i="2"/>
  <c r="C12" i="2"/>
  <c r="D11" i="2"/>
  <c r="C11" i="2"/>
  <c r="D10" i="2"/>
  <c r="C10" i="2"/>
  <c r="D9" i="2"/>
  <c r="C9" i="2"/>
  <c r="D8" i="2"/>
  <c r="C8" i="2"/>
  <c r="D6" i="2"/>
  <c r="C6" i="2"/>
  <c r="D5" i="2"/>
  <c r="C5" i="2"/>
  <c r="D3" i="2"/>
  <c r="C3" i="2"/>
  <c r="D2" i="2"/>
  <c r="C2" i="2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3" i="1"/>
  <c r="C3" i="1"/>
  <c r="D2" i="1"/>
  <c r="C2" i="1"/>
</calcChain>
</file>

<file path=xl/sharedStrings.xml><?xml version="1.0" encoding="utf-8"?>
<sst xmlns="http://schemas.openxmlformats.org/spreadsheetml/2006/main" count="4838" uniqueCount="1209">
  <si>
    <t>Gene</t>
  </si>
  <si>
    <t>Haplotype</t>
  </si>
  <si>
    <t>Haplotype_frequency_CES</t>
  </si>
  <si>
    <t>No_haplotypes_CES</t>
  </si>
  <si>
    <t>Haplotype_frequency_WES</t>
  </si>
  <si>
    <t>No_haplotypes_WES</t>
  </si>
  <si>
    <t>Haplotype_frequency_sum</t>
  </si>
  <si>
    <t>No_haplotypes_sum</t>
  </si>
  <si>
    <t>No_hap_ALL_1kgp</t>
  </si>
  <si>
    <t>pValSrbAll_CES</t>
  </si>
  <si>
    <t>pValSrbAll_WES</t>
  </si>
  <si>
    <t>pValSrbAll_sum</t>
  </si>
  <si>
    <t>No_hap_EUR_1kgp</t>
  </si>
  <si>
    <t>pValSrbEur_CES</t>
  </si>
  <si>
    <t>pValSrbEur_WES</t>
  </si>
  <si>
    <t>pValEur_sum</t>
  </si>
  <si>
    <t>No_hap_CRO</t>
  </si>
  <si>
    <t>pValSrbCro_CES</t>
  </si>
  <si>
    <t>pValSrbCro_WES</t>
  </si>
  <si>
    <t>pValSrbCro_sum</t>
  </si>
  <si>
    <t>pValCESWES</t>
  </si>
  <si>
    <t>CYP2C cluster</t>
  </si>
  <si>
    <t>*1 = reference</t>
  </si>
  <si>
    <t>NA</t>
  </si>
  <si>
    <t>x</t>
  </si>
  <si>
    <t>rs12777823</t>
  </si>
  <si>
    <t>&lt;0.0001</t>
  </si>
  <si>
    <t>ABCG2</t>
  </si>
  <si>
    <t>rs2231142</t>
  </si>
  <si>
    <t>CFTR</t>
  </si>
  <si>
    <t>F1052V</t>
  </si>
  <si>
    <t>R74W</t>
  </si>
  <si>
    <t>R352W</t>
  </si>
  <si>
    <t>CYP1A1</t>
  </si>
  <si>
    <t>*2C</t>
  </si>
  <si>
    <t>*4</t>
  </si>
  <si>
    <t>*5</t>
  </si>
  <si>
    <t>CYP1A2</t>
  </si>
  <si>
    <t>323 vs 721</t>
  </si>
  <si>
    <t>*1K</t>
  </si>
  <si>
    <t>4 vs 5002</t>
  </si>
  <si>
    <t>3 vs 1003</t>
  </si>
  <si>
    <t>6 vs 1038</t>
  </si>
  <si>
    <t>*1F</t>
  </si>
  <si>
    <t>649 vs 395</t>
  </si>
  <si>
    <t>*9</t>
  </si>
  <si>
    <t>0 vs 1006</t>
  </si>
  <si>
    <t>0 vs 1044</t>
  </si>
  <si>
    <t>CYP1B1</t>
  </si>
  <si>
    <t>*2</t>
  </si>
  <si>
    <t>1805 vs 3201</t>
  </si>
  <si>
    <t>291 vs 715</t>
  </si>
  <si>
    <t>*3</t>
  </si>
  <si>
    <t>*6</t>
  </si>
  <si>
    <t>595 vs 4411</t>
  </si>
  <si>
    <t>6 vs 1000</t>
  </si>
  <si>
    <t>*7</t>
  </si>
  <si>
    <t>79 vs 4927</t>
  </si>
  <si>
    <t>CYP2A6</t>
  </si>
  <si>
    <t>*14</t>
  </si>
  <si>
    <t>*17</t>
  </si>
  <si>
    <t>*18</t>
  </si>
  <si>
    <t>*21</t>
  </si>
  <si>
    <t>*35</t>
  </si>
  <si>
    <t>CYP2A13</t>
  </si>
  <si>
    <t>*8</t>
  </si>
  <si>
    <t>CYP2B6</t>
  </si>
  <si>
    <t>644 vs 400</t>
  </si>
  <si>
    <t>224 vs 5114</t>
  </si>
  <si>
    <t>56 vs 1074</t>
  </si>
  <si>
    <t>464 vs 6570</t>
  </si>
  <si>
    <t>90 vs 2112</t>
  </si>
  <si>
    <t>25 vs 1019</t>
  </si>
  <si>
    <t>227 vs 4081</t>
  </si>
  <si>
    <t>155 vs 1187</t>
  </si>
  <si>
    <t>121 vs 923</t>
  </si>
  <si>
    <t>2316 vs 6990</t>
  </si>
  <si>
    <t>635 vs 2089</t>
  </si>
  <si>
    <t>254 vs 790</t>
  </si>
  <si>
    <t>176 vs 3782</t>
  </si>
  <si>
    <t>5 vs 355</t>
  </si>
  <si>
    <t>*10</t>
  </si>
  <si>
    <t>*11</t>
  </si>
  <si>
    <t>731 vs 193471</t>
  </si>
  <si>
    <t>412 vs 136172</t>
  </si>
  <si>
    <t>*13</t>
  </si>
  <si>
    <t>1 vs 1005</t>
  </si>
  <si>
    <t>802 vs 188854</t>
  </si>
  <si>
    <t>689 vs 134815</t>
  </si>
  <si>
    <t>*15</t>
  </si>
  <si>
    <t>*22</t>
  </si>
  <si>
    <t>82 vs 4926</t>
  </si>
  <si>
    <t>9 vs 997</t>
  </si>
  <si>
    <t>CYP2C8</t>
  </si>
  <si>
    <t>229 vs 4777</t>
  </si>
  <si>
    <t>119 vs 887</t>
  </si>
  <si>
    <t>CYP2C9</t>
  </si>
  <si>
    <t>803 vs 241</t>
  </si>
  <si>
    <t>142 vs 902</t>
  </si>
  <si>
    <t>96 vs 948</t>
  </si>
  <si>
    <t>3 vs 1041</t>
  </si>
  <si>
    <t>*12</t>
  </si>
  <si>
    <t>*29</t>
  </si>
  <si>
    <t>*67</t>
  </si>
  <si>
    <t>CYP2C19</t>
  </si>
  <si>
    <t>*1</t>
  </si>
  <si>
    <t>4692 vs 314</t>
  </si>
  <si>
    <t>937 vs 69</t>
  </si>
  <si>
    <t>624 vs 420</t>
  </si>
  <si>
    <t>266 vs 778</t>
  </si>
  <si>
    <t>CYP2D6</t>
  </si>
  <si>
    <t>390 vs 654</t>
  </si>
  <si>
    <t>35708 vs 165950</t>
  </si>
  <si>
    <t>20773 vs 91293</t>
  </si>
  <si>
    <t>1 vs 1043</t>
  </si>
  <si>
    <t>13 vs 1031</t>
  </si>
  <si>
    <t>29098 vs 198932</t>
  </si>
  <si>
    <t>23215 vs 102373</t>
  </si>
  <si>
    <t>100 vs 944</t>
  </si>
  <si>
    <t>7 vs 1037</t>
  </si>
  <si>
    <t>21 vs 1023</t>
  </si>
  <si>
    <t>21036 vs 190834</t>
  </si>
  <si>
    <t>1750 vs 109640</t>
  </si>
  <si>
    <t>16 vs 1028</t>
  </si>
  <si>
    <t>*33</t>
  </si>
  <si>
    <t>5606 vs 134762</t>
  </si>
  <si>
    <t>5015 vs 86705</t>
  </si>
  <si>
    <t>73 vs 971</t>
  </si>
  <si>
    <t>2 vs 1042</t>
  </si>
  <si>
    <t>*41</t>
  </si>
  <si>
    <t>110 vs 934</t>
  </si>
  <si>
    <t>*59</t>
  </si>
  <si>
    <t>11 vs 1033</t>
  </si>
  <si>
    <t>*122</t>
  </si>
  <si>
    <t>2572 vs 124002</t>
  </si>
  <si>
    <t>282 vs 59192</t>
  </si>
  <si>
    <t>*139</t>
  </si>
  <si>
    <t>7199 vs 127237</t>
  </si>
  <si>
    <t>5157 vs 51173</t>
  </si>
  <si>
    <t>CYP2E1</t>
  </si>
  <si>
    <t>CYP2F1</t>
  </si>
  <si>
    <t>279 vs 4727</t>
  </si>
  <si>
    <t>88 vs 918</t>
  </si>
  <si>
    <t>301 vs 4705</t>
  </si>
  <si>
    <t>43 vs 963</t>
  </si>
  <si>
    <t>CYP2J2</t>
  </si>
  <si>
    <t>CYP2S1</t>
  </si>
  <si>
    <t>24 vs 982</t>
  </si>
  <si>
    <t>CYP2W1</t>
  </si>
  <si>
    <t>CYP3A4</t>
  </si>
  <si>
    <t>980 vs 64</t>
  </si>
  <si>
    <t>*1B</t>
  </si>
  <si>
    <t>31 vs 1013</t>
  </si>
  <si>
    <t>33 vs 1011</t>
  </si>
  <si>
    <t>CYP3A5</t>
  </si>
  <si>
    <t>*1= reference</t>
  </si>
  <si>
    <t>63 vs 981</t>
  </si>
  <si>
    <t>CYP3A7</t>
  </si>
  <si>
    <t>*1D</t>
  </si>
  <si>
    <t>CYP3A43</t>
  </si>
  <si>
    <t>*2A</t>
  </si>
  <si>
    <t>111 vs 4895</t>
  </si>
  <si>
    <t>*2B</t>
  </si>
  <si>
    <t>416 vs 4590</t>
  </si>
  <si>
    <t>32 vs 974</t>
  </si>
  <si>
    <t>208 vs 4798</t>
  </si>
  <si>
    <t>CYP4A11</t>
  </si>
  <si>
    <t>F434S</t>
  </si>
  <si>
    <t>S353G</t>
  </si>
  <si>
    <t>CYP4A22</t>
  </si>
  <si>
    <t>CYP4B1</t>
  </si>
  <si>
    <t>CYP4F2</t>
  </si>
  <si>
    <t>725 vs 319</t>
  </si>
  <si>
    <t>319 vs 725</t>
  </si>
  <si>
    <t>CYP19A1</t>
  </si>
  <si>
    <t>CYP26A1</t>
  </si>
  <si>
    <t>DPYD</t>
  </si>
  <si>
    <t>1905+1G&gt;A (*2A)</t>
  </si>
  <si>
    <t>4 vs 1040</t>
  </si>
  <si>
    <t>1601G&gt;A (*4)</t>
  </si>
  <si>
    <t>1627A&gt;G (*5)</t>
  </si>
  <si>
    <t>2194G&gt;A (*6)</t>
  </si>
  <si>
    <t>85T&gt;C (*9A)</t>
  </si>
  <si>
    <t>1129-5923C&gt;G, 1236G&gt;A(HapB3)</t>
  </si>
  <si>
    <t>48 vs 4958</t>
  </si>
  <si>
    <t>496A&gt;G</t>
  </si>
  <si>
    <t>1896T&gt;C</t>
  </si>
  <si>
    <t>623G&gt;T</t>
  </si>
  <si>
    <t>G6PD</t>
  </si>
  <si>
    <t>A</t>
  </si>
  <si>
    <t>Mediterranean,Dallas,Panama,Sassari,Cagliari</t>
  </si>
  <si>
    <t>Andalus</t>
  </si>
  <si>
    <t>Seattle,Lodi,Modena,Ferrara-II,Athens-like</t>
  </si>
  <si>
    <t>Gond</t>
  </si>
  <si>
    <t>GSTP1</t>
  </si>
  <si>
    <t>*A = reference</t>
  </si>
  <si>
    <t>*B (I105V)</t>
  </si>
  <si>
    <t>1595 vs 3411</t>
  </si>
  <si>
    <t>262 vs 744</t>
  </si>
  <si>
    <t>*C (I105V+A114V)</t>
  </si>
  <si>
    <t>168 vs 4838</t>
  </si>
  <si>
    <t>71 vs 935</t>
  </si>
  <si>
    <t>*D (A114V)</t>
  </si>
  <si>
    <t>0 vs 5006</t>
  </si>
  <si>
    <t>IFNL3</t>
  </si>
  <si>
    <t>rs12980275 G</t>
  </si>
  <si>
    <t>NAT1</t>
  </si>
  <si>
    <t>*19</t>
  </si>
  <si>
    <t>NAT2</t>
  </si>
  <si>
    <t>NUDT15</t>
  </si>
  <si>
    <t>POR</t>
  </si>
  <si>
    <t>*16</t>
  </si>
  <si>
    <t>*28</t>
  </si>
  <si>
    <t>*45</t>
  </si>
  <si>
    <t>RYR1</t>
  </si>
  <si>
    <t>c.6178G&gt;T</t>
  </si>
  <si>
    <t>c.5360C&gt;T</t>
  </si>
  <si>
    <t>c.11266C&gt;G</t>
  </si>
  <si>
    <t>c.4711A&gt;G</t>
  </si>
  <si>
    <t>c.10097G&gt;A</t>
  </si>
  <si>
    <t>c.11798A&gt;G</t>
  </si>
  <si>
    <t>c.4178A&gt;G</t>
  </si>
  <si>
    <t>c.13513G&gt;C</t>
  </si>
  <si>
    <t>c.10042C&gt;T</t>
  </si>
  <si>
    <t>c.6599C&gt;T</t>
  </si>
  <si>
    <t>c.9635A&gt;G</t>
  </si>
  <si>
    <t>c.10747G&gt;C</t>
  </si>
  <si>
    <t>c.1453A&gt;G</t>
  </si>
  <si>
    <t>c.6302T&gt;A</t>
  </si>
  <si>
    <t>c.7025A&gt;G</t>
  </si>
  <si>
    <t>c.5036G&gt;A</t>
  </si>
  <si>
    <t>c.7760A&gt;G</t>
  </si>
  <si>
    <t>PTGIS (CYP8A1)</t>
  </si>
  <si>
    <t>*1E</t>
  </si>
  <si>
    <t>SLC15A2</t>
  </si>
  <si>
    <t>SLC22A2</t>
  </si>
  <si>
    <t>SLCO1B1</t>
  </si>
  <si>
    <t>144 vs 900</t>
  </si>
  <si>
    <t>*20</t>
  </si>
  <si>
    <t>*37</t>
  </si>
  <si>
    <t>*46</t>
  </si>
  <si>
    <t>SLCO1B3</t>
  </si>
  <si>
    <t>*S1</t>
  </si>
  <si>
    <t>SLCO2B1</t>
  </si>
  <si>
    <t>*S464F</t>
  </si>
  <si>
    <t>SULT1A1</t>
  </si>
  <si>
    <t>TBXAS1</t>
  </si>
  <si>
    <t>TPMT</t>
  </si>
  <si>
    <t>1018 vs 26</t>
  </si>
  <si>
    <t>*3A</t>
  </si>
  <si>
    <t>24 vs 1020</t>
  </si>
  <si>
    <t>*3C</t>
  </si>
  <si>
    <t>*43</t>
  </si>
  <si>
    <t>UGT1A1</t>
  </si>
  <si>
    <t>637 vs 407</t>
  </si>
  <si>
    <t>461 vs 997</t>
  </si>
  <si>
    <t>403 vs 641</t>
  </si>
  <si>
    <t>*36</t>
  </si>
  <si>
    <t>356 vs 10110</t>
  </si>
  <si>
    <t>0 vs 1458</t>
  </si>
  <si>
    <t>*80</t>
  </si>
  <si>
    <t>946 vs 1408</t>
  </si>
  <si>
    <t>200 vs 436</t>
  </si>
  <si>
    <t>UGT1A4</t>
  </si>
  <si>
    <t>UGT2B7</t>
  </si>
  <si>
    <t>UGT2B15</t>
  </si>
  <si>
    <t>1450 vs 3556</t>
  </si>
  <si>
    <t>241 vs 765</t>
  </si>
  <si>
    <t>1020 vs 3986</t>
  </si>
  <si>
    <t>365 vs 641</t>
  </si>
  <si>
    <t>821 vs 4185</t>
  </si>
  <si>
    <t>275 vs 731</t>
  </si>
  <si>
    <t>VKORC1</t>
  </si>
  <si>
    <t>rs9923231 T</t>
  </si>
  <si>
    <t>XPC</t>
  </si>
  <si>
    <t>rs2228001 T</t>
  </si>
  <si>
    <t>rs2228000 A</t>
  </si>
  <si>
    <t>*1 = reference (B)</t>
  </si>
  <si>
    <t>Genotype</t>
  </si>
  <si>
    <t>GG</t>
  </si>
  <si>
    <t>GA</t>
  </si>
  <si>
    <t>AA</t>
  </si>
  <si>
    <r>
      <t xml:space="preserve">CYP2C cluster </t>
    </r>
    <r>
      <rPr>
        <sz val="11"/>
        <color theme="1"/>
        <rFont val="Calibri"/>
        <family val="2"/>
        <scheme val="minor"/>
      </rPr>
      <t>rs12777823</t>
    </r>
  </si>
  <si>
    <t>ABCB1</t>
  </si>
  <si>
    <t>1236CT/2667GT/3435CT</t>
  </si>
  <si>
    <t>1236TT/2667TT/3435TT</t>
  </si>
  <si>
    <t>1236CC/2667GG/3435CC</t>
  </si>
  <si>
    <r>
      <t xml:space="preserve">ABCG2 </t>
    </r>
    <r>
      <rPr>
        <sz val="11"/>
        <color theme="1"/>
        <rFont val="Calibri"/>
        <family val="2"/>
        <scheme val="minor"/>
      </rPr>
      <t>rs2231142</t>
    </r>
  </si>
  <si>
    <t>GT</t>
  </si>
  <si>
    <t>TT</t>
  </si>
  <si>
    <t>1052FF</t>
  </si>
  <si>
    <t>1052FV</t>
  </si>
  <si>
    <t>1052VV</t>
  </si>
  <si>
    <t>74RR</t>
  </si>
  <si>
    <t>74RW</t>
  </si>
  <si>
    <t>74WW</t>
  </si>
  <si>
    <t>352RR</t>
  </si>
  <si>
    <t>352RW</t>
  </si>
  <si>
    <t>352WW</t>
  </si>
  <si>
    <t>*1/*1</t>
  </si>
  <si>
    <t>*1/*2C</t>
  </si>
  <si>
    <t>*2C/*2C</t>
  </si>
  <si>
    <t>*1/*4</t>
  </si>
  <si>
    <t>*4/*4</t>
  </si>
  <si>
    <t>*1/*5</t>
  </si>
  <si>
    <t>*5/*5</t>
  </si>
  <si>
    <t>HWE CES (p&lt;0.001 out)</t>
  </si>
  <si>
    <t>HWE WES (p&lt;0.0009 out)</t>
  </si>
  <si>
    <t>HWE CES+WES (p&lt;0.002 out)</t>
  </si>
  <si>
    <t>*1/*1F</t>
  </si>
  <si>
    <t>*1F/*1F</t>
  </si>
  <si>
    <t>*1/*9</t>
  </si>
  <si>
    <t>*9/*9</t>
  </si>
  <si>
    <t>*1/*1K</t>
  </si>
  <si>
    <t>*1K/*1K</t>
  </si>
  <si>
    <t>*1/*2</t>
  </si>
  <si>
    <t>*2/*2</t>
  </si>
  <si>
    <t>*1/*3</t>
  </si>
  <si>
    <t>*3/*3</t>
  </si>
  <si>
    <t>*1/*6</t>
  </si>
  <si>
    <t>*6/*6</t>
  </si>
  <si>
    <t>*1/*7</t>
  </si>
  <si>
    <t>*7/*7</t>
  </si>
  <si>
    <t>*1/*14</t>
  </si>
  <si>
    <t>*14/*14</t>
  </si>
  <si>
    <t>*1/*17</t>
  </si>
  <si>
    <t>*17/*17</t>
  </si>
  <si>
    <t>*1/*18</t>
  </si>
  <si>
    <t>*18/*18</t>
  </si>
  <si>
    <t>*1/*21</t>
  </si>
  <si>
    <t>*21/*21</t>
  </si>
  <si>
    <t>*1/*35</t>
  </si>
  <si>
    <t>*35/*35</t>
  </si>
  <si>
    <t>*1/*8</t>
  </si>
  <si>
    <t>*8/*8</t>
  </si>
  <si>
    <t>*1/*10</t>
  </si>
  <si>
    <t>*10/*10</t>
  </si>
  <si>
    <t>*1/*11</t>
  </si>
  <si>
    <t>*11/*11</t>
  </si>
  <si>
    <t>*1/*13</t>
  </si>
  <si>
    <t>*13/*13</t>
  </si>
  <si>
    <t>*1/*15</t>
  </si>
  <si>
    <t>*15/*15</t>
  </si>
  <si>
    <t>*1/*22</t>
  </si>
  <si>
    <t>*22/*22</t>
  </si>
  <si>
    <t>*1/*12</t>
  </si>
  <si>
    <t>*12/*12</t>
  </si>
  <si>
    <t>*1/*29</t>
  </si>
  <si>
    <t>*29/*29</t>
  </si>
  <si>
    <t>*1/*67</t>
  </si>
  <si>
    <t>*67/*67</t>
  </si>
  <si>
    <t>*38/*38</t>
  </si>
  <si>
    <t>*38/*1</t>
  </si>
  <si>
    <t>*38/*3</t>
  </si>
  <si>
    <t>*38/*4</t>
  </si>
  <si>
    <t>*38/*8</t>
  </si>
  <si>
    <t>*38/*17</t>
  </si>
  <si>
    <t>*1/*27</t>
  </si>
  <si>
    <t>*27/*27</t>
  </si>
  <si>
    <t>*1/*33</t>
  </si>
  <si>
    <t>*33/*33</t>
  </si>
  <si>
    <t>*1/*34</t>
  </si>
  <si>
    <t>*34/*34</t>
  </si>
  <si>
    <t>*1/*39</t>
  </si>
  <si>
    <t>*39/*39</t>
  </si>
  <si>
    <t>*1/*41</t>
  </si>
  <si>
    <t>*41/*41</t>
  </si>
  <si>
    <t>*1/*59</t>
  </si>
  <si>
    <t>*59/*59</t>
  </si>
  <si>
    <t>*1/*121</t>
  </si>
  <si>
    <t>*121/*121</t>
  </si>
  <si>
    <t>*1/*122</t>
  </si>
  <si>
    <t>*122/*122</t>
  </si>
  <si>
    <t>*1/*139</t>
  </si>
  <si>
    <t>*139/*139</t>
  </si>
  <si>
    <t>*1/*150</t>
  </si>
  <si>
    <t>*150/*150</t>
  </si>
  <si>
    <t>*1/*170</t>
  </si>
  <si>
    <t>*170/*170</t>
  </si>
  <si>
    <t>*1/*1B</t>
  </si>
  <si>
    <t>*1B/*1B</t>
  </si>
  <si>
    <t>*1/*1D</t>
  </si>
  <si>
    <t>*1D/*1D</t>
  </si>
  <si>
    <t>*1/*2A</t>
  </si>
  <si>
    <t>*2A/*2A</t>
  </si>
  <si>
    <t>*1/*2B</t>
  </si>
  <si>
    <t>*2B/*2B</t>
  </si>
  <si>
    <t>*1/F434S</t>
  </si>
  <si>
    <t>F434S/F434S</t>
  </si>
  <si>
    <t>*1/S353G</t>
  </si>
  <si>
    <t>S353G/S353G</t>
  </si>
  <si>
    <t>1905+1GG</t>
  </si>
  <si>
    <t>1905+1GA</t>
  </si>
  <si>
    <t>1905+1AA</t>
  </si>
  <si>
    <t>1601GG</t>
  </si>
  <si>
    <t>1601GA</t>
  </si>
  <si>
    <t>1601AA</t>
  </si>
  <si>
    <t>1627AA</t>
  </si>
  <si>
    <t>1627AG</t>
  </si>
  <si>
    <t>1627GG</t>
  </si>
  <si>
    <t>2194GG</t>
  </si>
  <si>
    <t>2194GA</t>
  </si>
  <si>
    <t>2194AA</t>
  </si>
  <si>
    <t>85TT</t>
  </si>
  <si>
    <t>85TC</t>
  </si>
  <si>
    <t>85CC</t>
  </si>
  <si>
    <t>HapB3CCGG</t>
  </si>
  <si>
    <t>HapB3CGGA</t>
  </si>
  <si>
    <t>HapB3GGAA</t>
  </si>
  <si>
    <t>2846AA</t>
  </si>
  <si>
    <t>2846AT</t>
  </si>
  <si>
    <t>2846TT</t>
  </si>
  <si>
    <t>496AA</t>
  </si>
  <si>
    <t>496AG</t>
  </si>
  <si>
    <t>496GG</t>
  </si>
  <si>
    <t>1896TT</t>
  </si>
  <si>
    <t>1896TC</t>
  </si>
  <si>
    <t>1896CC</t>
  </si>
  <si>
    <t>632AA</t>
  </si>
  <si>
    <t>632AG</t>
  </si>
  <si>
    <t>632GG</t>
  </si>
  <si>
    <t>1774CC</t>
  </si>
  <si>
    <t>1774CT</t>
  </si>
  <si>
    <t>1774TT</t>
  </si>
  <si>
    <t>187AA</t>
  </si>
  <si>
    <t>187AG</t>
  </si>
  <si>
    <t>187GG</t>
  </si>
  <si>
    <t>345GG</t>
  </si>
  <si>
    <t>345GC</t>
  </si>
  <si>
    <t>345CC</t>
  </si>
  <si>
    <t>596GG</t>
  </si>
  <si>
    <t>596GA</t>
  </si>
  <si>
    <t>596AA</t>
  </si>
  <si>
    <t>775AA</t>
  </si>
  <si>
    <t>775AG</t>
  </si>
  <si>
    <t>775GG</t>
  </si>
  <si>
    <t>623GG</t>
  </si>
  <si>
    <t>623GT</t>
  </si>
  <si>
    <t>623TT</t>
  </si>
  <si>
    <t>*1/A</t>
  </si>
  <si>
    <t>A/A</t>
  </si>
  <si>
    <t>*1/Mediteran</t>
  </si>
  <si>
    <t>Mediteran/Mediteran</t>
  </si>
  <si>
    <t>*1/Sijetl</t>
  </si>
  <si>
    <t>Sijetl/Sijetl</t>
  </si>
  <si>
    <t>*1/Gond</t>
  </si>
  <si>
    <t>Gond/Gond</t>
  </si>
  <si>
    <t>*1/Andalus</t>
  </si>
  <si>
    <t>Andalus/Andalus</t>
  </si>
  <si>
    <t>GSTM1</t>
  </si>
  <si>
    <t>*1/B</t>
  </si>
  <si>
    <t>B/B</t>
  </si>
  <si>
    <t>*1/C</t>
  </si>
  <si>
    <t>C/C</t>
  </si>
  <si>
    <t>*1/D</t>
  </si>
  <si>
    <t>D/D</t>
  </si>
  <si>
    <r>
      <t>IFNL3</t>
    </r>
    <r>
      <rPr>
        <sz val="11"/>
        <color theme="1"/>
        <rFont val="Calibri"/>
        <family val="2"/>
        <scheme val="minor"/>
      </rPr>
      <t xml:space="preserve"> rs12980275</t>
    </r>
  </si>
  <si>
    <t>AG</t>
  </si>
  <si>
    <t>*1/*19</t>
  </si>
  <si>
    <t>*19/*19</t>
  </si>
  <si>
    <t>*1/*16</t>
  </si>
  <si>
    <t>*16/*16</t>
  </si>
  <si>
    <t>*1/*28</t>
  </si>
  <si>
    <t>*28/*28</t>
  </si>
  <si>
    <t>*1/*45</t>
  </si>
  <si>
    <t>*45/*45</t>
  </si>
  <si>
    <t>*1/*1E</t>
  </si>
  <si>
    <t>*1E/*1E</t>
  </si>
  <si>
    <t>PTGIS</t>
  </si>
  <si>
    <t>6178GG</t>
  </si>
  <si>
    <t>6178GT</t>
  </si>
  <si>
    <t>6178TT</t>
  </si>
  <si>
    <t>5360CC</t>
  </si>
  <si>
    <t>5360CT</t>
  </si>
  <si>
    <t>5360TT</t>
  </si>
  <si>
    <t>11266CC</t>
  </si>
  <si>
    <t>11266CG</t>
  </si>
  <si>
    <t>11266GG</t>
  </si>
  <si>
    <t>4711AA</t>
  </si>
  <si>
    <t>4711AG</t>
  </si>
  <si>
    <t>4711GG</t>
  </si>
  <si>
    <t>10097GG</t>
  </si>
  <si>
    <t>10097GA</t>
  </si>
  <si>
    <t>10097AA</t>
  </si>
  <si>
    <t>11798AA</t>
  </si>
  <si>
    <t>11798AG</t>
  </si>
  <si>
    <t>11798GG</t>
  </si>
  <si>
    <t>4178AA</t>
  </si>
  <si>
    <t>4178AG</t>
  </si>
  <si>
    <t>4178GG</t>
  </si>
  <si>
    <t>13513GG</t>
  </si>
  <si>
    <t>13513GC</t>
  </si>
  <si>
    <t>13513CC</t>
  </si>
  <si>
    <t>10042CC</t>
  </si>
  <si>
    <t>10042CT</t>
  </si>
  <si>
    <t>10042TT</t>
  </si>
  <si>
    <t>6599CC</t>
  </si>
  <si>
    <t>6599CT</t>
  </si>
  <si>
    <t>6599TT</t>
  </si>
  <si>
    <t>9635AA</t>
  </si>
  <si>
    <t>9635AG</t>
  </si>
  <si>
    <t>9635GG</t>
  </si>
  <si>
    <t>10747GG</t>
  </si>
  <si>
    <t>10747GC</t>
  </si>
  <si>
    <t>10747CC</t>
  </si>
  <si>
    <t>1453AA</t>
  </si>
  <si>
    <t>1453AG</t>
  </si>
  <si>
    <t>1453GG</t>
  </si>
  <si>
    <t>6302TT</t>
  </si>
  <si>
    <t>6302TA</t>
  </si>
  <si>
    <t>6302AA</t>
  </si>
  <si>
    <t>7025AA</t>
  </si>
  <si>
    <t>7025AG</t>
  </si>
  <si>
    <t>7025GG</t>
  </si>
  <si>
    <t>5036GG</t>
  </si>
  <si>
    <t>5036GA</t>
  </si>
  <si>
    <t>5036AA</t>
  </si>
  <si>
    <t>7760AA</t>
  </si>
  <si>
    <t>7760AG</t>
  </si>
  <si>
    <t>7760GG</t>
  </si>
  <si>
    <t>*1/*20</t>
  </si>
  <si>
    <t>*20/*20</t>
  </si>
  <si>
    <t>*1/*37</t>
  </si>
  <si>
    <t>*37/*37</t>
  </si>
  <si>
    <t>*1/*46</t>
  </si>
  <si>
    <t>*46/*46</t>
  </si>
  <si>
    <t>*1/*S1</t>
  </si>
  <si>
    <t>*S1/*S1</t>
  </si>
  <si>
    <t>*1/*S464F</t>
  </si>
  <si>
    <t>*S464F/*S464F</t>
  </si>
  <si>
    <t>*1/*3A</t>
  </si>
  <si>
    <t>*3A/*3A</t>
  </si>
  <si>
    <t>*1/*3C</t>
  </si>
  <si>
    <t>*3C/*3C</t>
  </si>
  <si>
    <t>*1/*43</t>
  </si>
  <si>
    <t>*43/*43</t>
  </si>
  <si>
    <t>*1/*36</t>
  </si>
  <si>
    <t>*36/*36</t>
  </si>
  <si>
    <t>*1/*80</t>
  </si>
  <si>
    <t>*80/*80</t>
  </si>
  <si>
    <t>*1/*3B</t>
  </si>
  <si>
    <t>*3B/*3B</t>
  </si>
  <si>
    <r>
      <t>VKORC1</t>
    </r>
    <r>
      <rPr>
        <sz val="11"/>
        <color theme="1"/>
        <rFont val="Calibri"/>
        <family val="2"/>
        <scheme val="minor"/>
      </rPr>
      <t xml:space="preserve"> rs9923231</t>
    </r>
  </si>
  <si>
    <t>CC</t>
  </si>
  <si>
    <t>CT</t>
  </si>
  <si>
    <t>rs2228000 GG</t>
  </si>
  <si>
    <t>rs2228000 GA</t>
  </si>
  <si>
    <t>rs2228000 AA</t>
  </si>
  <si>
    <t>rs2228001 GG</t>
  </si>
  <si>
    <t>rs2228001 GT</t>
  </si>
  <si>
    <t>rs2228001 TT</t>
  </si>
  <si>
    <t>Haplotype_frequency</t>
  </si>
  <si>
    <t>No_haplotypes</t>
  </si>
  <si>
    <t>pValSrbEur</t>
  </si>
  <si>
    <t>pValSrbAll</t>
  </si>
  <si>
    <t>pValSrbCro</t>
  </si>
  <si>
    <t>711+3A&gt;G</t>
  </si>
  <si>
    <t>746 vs 1608192</t>
  </si>
  <si>
    <t>553 vs 1175165</t>
  </si>
  <si>
    <t>1498 vs 1611350</t>
  </si>
  <si>
    <t>201 vs 1178977</t>
  </si>
  <si>
    <t>137 vs 1613693</t>
  </si>
  <si>
    <t>16 vs 1179790</t>
  </si>
  <si>
    <t>79 vs 1474363</t>
  </si>
  <si>
    <t>76 vs 1053484</t>
  </si>
  <si>
    <t>90970 vs 1523028</t>
  </si>
  <si>
    <t>40372 vs 1139604</t>
  </si>
  <si>
    <t>63268 vs 1550854</t>
  </si>
  <si>
    <t>52425 vs 1127591</t>
  </si>
  <si>
    <t>11328 vs 1602806</t>
  </si>
  <si>
    <t>10679 vs 1169335</t>
  </si>
  <si>
    <t>102235 vs 49827</t>
  </si>
  <si>
    <t>48375 vs 19593</t>
  </si>
  <si>
    <t>&lt;2.2e-16</t>
  </si>
  <si>
    <t>685713 vs 928213</t>
  </si>
  <si>
    <t>520049 vs 659437</t>
  </si>
  <si>
    <t>276228 vs 1337778</t>
  </si>
  <si>
    <t>219884 vs 960024</t>
  </si>
  <si>
    <t>38890 vs 1572580</t>
  </si>
  <si>
    <t>123187 vs 1433359</t>
  </si>
  <si>
    <t>61687 vs 1548403</t>
  </si>
  <si>
    <t>9049 vs 1602471</t>
  </si>
  <si>
    <t>20428 vs 1584480</t>
  </si>
  <si>
    <t>20844 vs 1590538</t>
  </si>
  <si>
    <t>54457 vs 1334727</t>
  </si>
  <si>
    <t>32614 vs 1147078</t>
  </si>
  <si>
    <t>7033 vs 55167</t>
  </si>
  <si>
    <t>53195 vs 1125621</t>
  </si>
  <si>
    <t>390 vs 1179498</t>
  </si>
  <si>
    <t>15669 vs 1158123</t>
  </si>
  <si>
    <t>15243 vs 1164149</t>
  </si>
  <si>
    <t>42276 vs 952942</t>
  </si>
  <si>
    <t>7648 vs 243620</t>
  </si>
  <si>
    <t>1305 vs 112331</t>
  </si>
  <si>
    <t>436 vs 220232</t>
  </si>
  <si>
    <t>1 vs 100285</t>
  </si>
  <si>
    <t>11532 vs 1600382</t>
  </si>
  <si>
    <t>10115 vs 1169169</t>
  </si>
  <si>
    <t>1930 vs 218738</t>
  </si>
  <si>
    <t>264 vs 100022</t>
  </si>
  <si>
    <t>18117 vs 1595009</t>
  </si>
  <si>
    <t>62006 vs 1117428</t>
  </si>
  <si>
    <t>73082 vs 1540068</t>
  </si>
  <si>
    <t>2367 vs 1177129</t>
  </si>
  <si>
    <t>45443 vs 445345</t>
  </si>
  <si>
    <t>31622 vs 214522</t>
  </si>
  <si>
    <t>18 vs 490770</t>
  </si>
  <si>
    <t>16 vs 246128</t>
  </si>
  <si>
    <t>102334 vs 1511556</t>
  </si>
  <si>
    <t>76626 vs 1103258</t>
  </si>
  <si>
    <t>5701 vs 1608151</t>
  </si>
  <si>
    <t>3403 vs 1176471</t>
  </si>
  <si>
    <t>3380 vs 1610564</t>
  </si>
  <si>
    <t>2967 vs 1176911</t>
  </si>
  <si>
    <t>390 vs 1613330</t>
  </si>
  <si>
    <t>242 vs 1179490</t>
  </si>
  <si>
    <t>33 vs 1613547</t>
  </si>
  <si>
    <t>10 vs 1179822</t>
  </si>
  <si>
    <t>*38</t>
  </si>
  <si>
    <t>75543 vs 415245</t>
  </si>
  <si>
    <t>35941 vs 210203</t>
  </si>
  <si>
    <t>1309 vs 489479</t>
  </si>
  <si>
    <t>694 vs 245450</t>
  </si>
  <si>
    <t>902 vs 489886</t>
  </si>
  <si>
    <t>713 vs 245431</t>
  </si>
  <si>
    <t>96255 vs 394533</t>
  </si>
  <si>
    <t>53748 vs 192396</t>
  </si>
  <si>
    <t>154 vs 890</t>
  </si>
  <si>
    <t>24405 vs 1586263</t>
  </si>
  <si>
    <t>20614 vs 1157450</t>
  </si>
  <si>
    <t>17397 vs 1592425</t>
  </si>
  <si>
    <t>14621 vs 1163049</t>
  </si>
  <si>
    <t>39896 vs 1564578</t>
  </si>
  <si>
    <t>36019 vs 1139029</t>
  </si>
  <si>
    <t>16712 vs 1593840</t>
  </si>
  <si>
    <t>14279 vs 1163701</t>
  </si>
  <si>
    <t>147243 vs 1459273</t>
  </si>
  <si>
    <t>114323 vs 1059783</t>
  </si>
  <si>
    <t>5752 vs 1605218</t>
  </si>
  <si>
    <t>5110 vs 1172962</t>
  </si>
  <si>
    <t>47528 vs 1566154</t>
  </si>
  <si>
    <t>23462 vs 1156444</t>
  </si>
  <si>
    <t>219190 vs 85040</t>
  </si>
  <si>
    <t>143231 vs 28213</t>
  </si>
  <si>
    <t>332165 vs 1280967</t>
  </si>
  <si>
    <t>226621 vs 1179654</t>
  </si>
  <si>
    <t>118894 vs 1416818</t>
  </si>
  <si>
    <t>93100 vs 1025734</t>
  </si>
  <si>
    <t>19547 vs 1594421</t>
  </si>
  <si>
    <t>16584 vs 1163370</t>
  </si>
  <si>
    <t>1162 vs 1547358</t>
  </si>
  <si>
    <t>231 vs 1146133</t>
  </si>
  <si>
    <t>35929 vs 1578157</t>
  </si>
  <si>
    <t>26570 vs 1153460</t>
  </si>
  <si>
    <t>94575 vs 1462149</t>
  </si>
  <si>
    <t>67746 vs 1082676</t>
  </si>
  <si>
    <t>312691 vs 1260461</t>
  </si>
  <si>
    <t>233731 vs 930601</t>
  </si>
  <si>
    <t>120086 vs 31812</t>
  </si>
  <si>
    <t>65477 vs 2383</t>
  </si>
  <si>
    <t>932 vs 1609962</t>
  </si>
  <si>
    <t>798 vs 1176742</t>
  </si>
  <si>
    <t>522 vs 1613186</t>
  </si>
  <si>
    <t>339 vs 1179429</t>
  </si>
  <si>
    <t>4825 vs 147301</t>
  </si>
  <si>
    <t>3348 vs 64642</t>
  </si>
  <si>
    <t>9586 vs 1517584</t>
  </si>
  <si>
    <t>5794 vs 1102844</t>
  </si>
  <si>
    <t>211433 vs 1402281</t>
  </si>
  <si>
    <t>99674 vs 1080198</t>
  </si>
  <si>
    <t>158436 vs 1455318</t>
  </si>
  <si>
    <t>138212 vs 1041552</t>
  </si>
  <si>
    <t>250886 vs 1355392</t>
  </si>
  <si>
    <t>158816 vs 1014848</t>
  </si>
  <si>
    <t>2 vs 1179816</t>
  </si>
  <si>
    <t>2 vs 1613808</t>
  </si>
  <si>
    <t>5727 vs 1608658</t>
  </si>
  <si>
    <t>516 vs 1179332</t>
  </si>
  <si>
    <t>223440 vs 1388792</t>
  </si>
  <si>
    <t>160770 vs 1017642</t>
  </si>
  <si>
    <t>225540 vs 1388406</t>
  </si>
  <si>
    <t>151340 vs 1028610</t>
  </si>
  <si>
    <t>18223 vs 1595469</t>
  </si>
  <si>
    <t>14890 vs 1164668</t>
  </si>
  <si>
    <t>262990 vs 1348708</t>
  </si>
  <si>
    <t>163730 vs 1014736</t>
  </si>
  <si>
    <t>51212 vs 439576</t>
  </si>
  <si>
    <t>30480 vs 215664</t>
  </si>
  <si>
    <t>66850 vs 423938</t>
  </si>
  <si>
    <t>41539 vs 204605</t>
  </si>
  <si>
    <t>36505 vs 454283</t>
  </si>
  <si>
    <t>14808 vs 231336</t>
  </si>
  <si>
    <t>22880 vs 467908</t>
  </si>
  <si>
    <t>14497 vs 231647</t>
  </si>
  <si>
    <t>3491 vs 396559</t>
  </si>
  <si>
    <t>3253 vs 372067</t>
  </si>
  <si>
    <t>151247 vs 839139</t>
  </si>
  <si>
    <t>121328 vs 584498</t>
  </si>
  <si>
    <t>49190 vs 1564910</t>
  </si>
  <si>
    <t>39578 vs 1140446</t>
  </si>
  <si>
    <t>87922 vs 1525864</t>
  </si>
  <si>
    <t>36929 vs 1142981</t>
  </si>
  <si>
    <t xml:space="preserve">775A&gt;G </t>
  </si>
  <si>
    <t>8167 vs 1605619</t>
  </si>
  <si>
    <t>30290 vs 1582566</t>
  </si>
  <si>
    <t>314000 vs 1298714</t>
  </si>
  <si>
    <t>75368 vs 1536850</t>
  </si>
  <si>
    <t>364834 vs 1247746</t>
  </si>
  <si>
    <t>144367 vs 1468611</t>
  </si>
  <si>
    <t>75167 vs 1538659</t>
  </si>
  <si>
    <t>10403 vs 1553745</t>
  </si>
  <si>
    <t>27 vs 1613467</t>
  </si>
  <si>
    <t>5701 vs 1174085</t>
  </si>
  <si>
    <t>25202 vs 1154008</t>
  </si>
  <si>
    <t>235269 vs 943929</t>
  </si>
  <si>
    <t>53051 vs 1125731</t>
  </si>
  <si>
    <t>258202 vs 920818</t>
  </si>
  <si>
    <t>110618 vs 1068516</t>
  </si>
  <si>
    <t>53414 vs 1126388</t>
  </si>
  <si>
    <t>8255 vs 1137199</t>
  </si>
  <si>
    <t>27 vs 1179659</t>
  </si>
  <si>
    <t>20668 vs 1189385</t>
  </si>
  <si>
    <t>360 vs 894742</t>
  </si>
  <si>
    <t>1705 vs 1208047</t>
  </si>
  <si>
    <t>170 vs 894662</t>
  </si>
  <si>
    <t>2 vs 1211631</t>
  </si>
  <si>
    <t>1 vs 895345</t>
  </si>
  <si>
    <t>1080 vs 1209920</t>
  </si>
  <si>
    <t>439 vs 1208268</t>
  </si>
  <si>
    <t>929 vs 894400</t>
  </si>
  <si>
    <t>43 vs 894596</t>
  </si>
  <si>
    <t>27651 vs 1585037</t>
  </si>
  <si>
    <t>3664 vs 1609086</t>
  </si>
  <si>
    <t>42 vs 1613930</t>
  </si>
  <si>
    <t>4426 vs 1608082</t>
  </si>
  <si>
    <t>9261 vs 1604781</t>
  </si>
  <si>
    <t>22862 vs 1156588</t>
  </si>
  <si>
    <t>2960 vs 1176510</t>
  </si>
  <si>
    <t>8658 vs 1171336</t>
  </si>
  <si>
    <t>3667 vs 1175771</t>
  </si>
  <si>
    <t>23 vs 1179987</t>
  </si>
  <si>
    <t>678506 vs 934026</t>
  </si>
  <si>
    <t>464073 vs 1148501</t>
  </si>
  <si>
    <t>54914 vs 1537296</t>
  </si>
  <si>
    <t>131 vs 1613513</t>
  </si>
  <si>
    <t>953799 vs 656983</t>
  </si>
  <si>
    <t>534374 vs 1078232</t>
  </si>
  <si>
    <t>7342 vs 1605848</t>
  </si>
  <si>
    <t>532677 vs 646691</t>
  </si>
  <si>
    <t>345257 vs 834327</t>
  </si>
  <si>
    <t>28162 vs 1537296</t>
  </si>
  <si>
    <t>20 vs 1179896</t>
  </si>
  <si>
    <t>675110 vs 503724</t>
  </si>
  <si>
    <t>373988 vs 805416</t>
  </si>
  <si>
    <t>229 vs 1179187</t>
  </si>
  <si>
    <t>503 vs 1612385</t>
  </si>
  <si>
    <t>35 vs 1567365</t>
  </si>
  <si>
    <t>463404 vs 1127836</t>
  </si>
  <si>
    <t>549 vs 1612559</t>
  </si>
  <si>
    <t>453 vs 1179365</t>
  </si>
  <si>
    <t>26 vs 1156490</t>
  </si>
  <si>
    <t>333403 vs 836693</t>
  </si>
  <si>
    <t>461 vs 1179403</t>
  </si>
  <si>
    <t>2 vs 785668</t>
  </si>
  <si>
    <t>1 vs 784883</t>
  </si>
  <si>
    <t>1 vs 569331</t>
  </si>
  <si>
    <t>0 vs 569000</t>
  </si>
  <si>
    <t>c.6838G&gt;A</t>
  </si>
  <si>
    <t>107691 vs 1506341</t>
  </si>
  <si>
    <t>36880 vs 1576644</t>
  </si>
  <si>
    <t>36841 vs 1576839</t>
  </si>
  <si>
    <t>1871 vs 1558571</t>
  </si>
  <si>
    <t>1886 vs 1612210</t>
  </si>
  <si>
    <t>1889 vs 1612193</t>
  </si>
  <si>
    <t>5531 vs 1593835</t>
  </si>
  <si>
    <t>8508 vs 1582620</t>
  </si>
  <si>
    <t>126 vs 1613884</t>
  </si>
  <si>
    <t>79 vs 1613769</t>
  </si>
  <si>
    <t>542 vs 1562598</t>
  </si>
  <si>
    <t>31155 vs 1582961</t>
  </si>
  <si>
    <t>468 vs 1613596</t>
  </si>
  <si>
    <t>161 vs 1611509</t>
  </si>
  <si>
    <t>2438 vs 1611680</t>
  </si>
  <si>
    <t>2040 vs 1609086</t>
  </si>
  <si>
    <t>18 vs 1611454</t>
  </si>
  <si>
    <t>99 vs 1613297</t>
  </si>
  <si>
    <t>79648 vs 1100308</t>
  </si>
  <si>
    <t>28971 vs 1150933</t>
  </si>
  <si>
    <t>20154 vs 1159688</t>
  </si>
  <si>
    <t>1650 vs 1150838</t>
  </si>
  <si>
    <t>1665 vs 1178341</t>
  </si>
  <si>
    <t>1659 vs 1178335</t>
  </si>
  <si>
    <t>5053 vs 1167651</t>
  </si>
  <si>
    <t>7595 vs 1160999</t>
  </si>
  <si>
    <t>112 vs 1179906</t>
  </si>
  <si>
    <t>63 vs 1179973</t>
  </si>
  <si>
    <t>509 vs 1153185</t>
  </si>
  <si>
    <t>25732 vs 1154294</t>
  </si>
  <si>
    <t>424 vs 1179564</t>
  </si>
  <si>
    <t>17 vs 1179937</t>
  </si>
  <si>
    <t>2145 vs 1177859</t>
  </si>
  <si>
    <t>1826 vs 1177960</t>
  </si>
  <si>
    <t>11 vs 1179635</t>
  </si>
  <si>
    <t>86 vs 1179928</t>
  </si>
  <si>
    <t>604957 vs 1006597</t>
  </si>
  <si>
    <t>477448 vs 701418</t>
  </si>
  <si>
    <t>376427 vs 1195851</t>
  </si>
  <si>
    <t>269597 vs 883955</t>
  </si>
  <si>
    <t>167167 vs 1438061</t>
  </si>
  <si>
    <t>119497 vs 1056607</t>
  </si>
  <si>
    <t>7300 vs 483488</t>
  </si>
  <si>
    <t>5569 vs 240575</t>
  </si>
  <si>
    <t>37638 vs 208506</t>
  </si>
  <si>
    <t>55535 vs 435253</t>
  </si>
  <si>
    <t>49837 vs 440951</t>
  </si>
  <si>
    <t>32032 vs 214112</t>
  </si>
  <si>
    <t>227 vs 245917</t>
  </si>
  <si>
    <t>441 vs 490347</t>
  </si>
  <si>
    <t>24704 vs 466084</t>
  </si>
  <si>
    <t>12391 vs 233753</t>
  </si>
  <si>
    <t>15187 vs 230957</t>
  </si>
  <si>
    <t>99526 vs 391262</t>
  </si>
  <si>
    <t>14 vs 400074</t>
  </si>
  <si>
    <t>7 vs 375313</t>
  </si>
  <si>
    <t>183 vs 399905</t>
  </si>
  <si>
    <t>149 vs 375171</t>
  </si>
  <si>
    <t>83911 vs 1529965</t>
  </si>
  <si>
    <t>26608 vs 1153334</t>
  </si>
  <si>
    <t>1484706 vs 1030690</t>
  </si>
  <si>
    <t>347942 vs 724018</t>
  </si>
  <si>
    <t>10668 vs 1603552</t>
  </si>
  <si>
    <t>30323 vs 1583527</t>
  </si>
  <si>
    <t>30397 vs 1583469</t>
  </si>
  <si>
    <t>2503 vs 1177065</t>
  </si>
  <si>
    <t>8344 vs 1171678</t>
  </si>
  <si>
    <t>25709 vs 1154327</t>
  </si>
  <si>
    <t>26612 vs 1153420</t>
  </si>
  <si>
    <t>2953 vs 1610499</t>
  </si>
  <si>
    <t>7033 vs 243995</t>
  </si>
  <si>
    <t>2175 vs 248853</t>
  </si>
  <si>
    <t>4360 vs 109160</t>
  </si>
  <si>
    <t>506 vs 113014</t>
  </si>
  <si>
    <t>3 vs 251023</t>
  </si>
  <si>
    <t>3 vs 113587</t>
  </si>
  <si>
    <t>3451 vs 1610533</t>
  </si>
  <si>
    <t>2929 vs 1177051</t>
  </si>
  <si>
    <t>592 vs 1611892</t>
  </si>
  <si>
    <t>555 vs 1179419</t>
  </si>
  <si>
    <t>57 vs 1612065</t>
  </si>
  <si>
    <t>53 vs 1179419</t>
  </si>
  <si>
    <t>UGT1A1_WES</t>
  </si>
  <si>
    <t>*80+*28</t>
  </si>
  <si>
    <t>*80+*37</t>
  </si>
  <si>
    <t>3779 vs 7873</t>
  </si>
  <si>
    <t>80285 vs 165859</t>
  </si>
  <si>
    <t>167153 vs 323635</t>
  </si>
  <si>
    <t>193 vs 245951</t>
  </si>
  <si>
    <t>6393 vs 484395</t>
  </si>
  <si>
    <t>85148 vs 1528820</t>
  </si>
  <si>
    <t>74784 vs 1105128</t>
  </si>
  <si>
    <t>677 vs 4329</t>
  </si>
  <si>
    <t>93 vs 913</t>
  </si>
  <si>
    <t>9034 vs 1604882</t>
  </si>
  <si>
    <t>807479 vs 802847</t>
  </si>
  <si>
    <t>541786 vs 636452</t>
  </si>
  <si>
    <t>207 vs 1179689</t>
  </si>
  <si>
    <t>6605 vs 1606605</t>
  </si>
  <si>
    <t>5227 vs 1174209</t>
  </si>
  <si>
    <t>981460 vs 621312</t>
  </si>
  <si>
    <t>699265 vs 472533</t>
  </si>
  <si>
    <t>393549 vs 1219915</t>
  </si>
  <si>
    <t>294339 vs 885451</t>
  </si>
  <si>
    <t>UGT1A1_CES</t>
  </si>
  <si>
    <t>CYP2Cclus</t>
  </si>
  <si>
    <t>X</t>
  </si>
  <si>
    <t>NdiffSrbAll</t>
  </si>
  <si>
    <t>NdiffSrbEur</t>
  </si>
  <si>
    <t>NdiffSrbCro</t>
  </si>
  <si>
    <t>N var Stargazer WES</t>
  </si>
  <si>
    <t>N var Staragazer CES</t>
  </si>
  <si>
    <t>N var PharmCAT CES</t>
  </si>
  <si>
    <t>N var PharmCAT WES</t>
  </si>
  <si>
    <t>Diplotype</t>
  </si>
  <si>
    <t>Ref/Ref</t>
  </si>
  <si>
    <t>Ref/F1052V</t>
  </si>
  <si>
    <t>Ref/R74W</t>
  </si>
  <si>
    <t>Ref/R352W</t>
  </si>
  <si>
    <t>Ref/*2C</t>
  </si>
  <si>
    <t>Ref/*4</t>
  </si>
  <si>
    <t>Ref/*5</t>
  </si>
  <si>
    <t>*2C/*4</t>
  </si>
  <si>
    <t>Ref/*1F</t>
  </si>
  <si>
    <t>Ref/*6</t>
  </si>
  <si>
    <t>Ref/*9</t>
  </si>
  <si>
    <t>*1K/*1F</t>
  </si>
  <si>
    <t>Ref/*2</t>
  </si>
  <si>
    <t>Ref/*3</t>
  </si>
  <si>
    <t>*2/*3</t>
  </si>
  <si>
    <t>*2/*4</t>
  </si>
  <si>
    <t>*2/*7</t>
  </si>
  <si>
    <t>*3/*4</t>
  </si>
  <si>
    <t>*3/*6</t>
  </si>
  <si>
    <t>*3/*7</t>
  </si>
  <si>
    <t>Ref/*7</t>
  </si>
  <si>
    <t>Ref/*14</t>
  </si>
  <si>
    <t>Ref/*17</t>
  </si>
  <si>
    <t>Ref/*18</t>
  </si>
  <si>
    <t>Ref/*21</t>
  </si>
  <si>
    <t>Ref/*35</t>
  </si>
  <si>
    <t>*2/*35</t>
  </si>
  <si>
    <t>*9/*35</t>
  </si>
  <si>
    <t>*14/*35</t>
  </si>
  <si>
    <t>*18/*35</t>
  </si>
  <si>
    <t>*21/*35</t>
  </si>
  <si>
    <t>Ref/*8</t>
  </si>
  <si>
    <t>*7/*8</t>
  </si>
  <si>
    <t>Ref/*10</t>
  </si>
  <si>
    <t>Ref/*11</t>
  </si>
  <si>
    <t>Ref/*15</t>
  </si>
  <si>
    <t>Ref/*22</t>
  </si>
  <si>
    <t>*2/*5</t>
  </si>
  <si>
    <t>*2/*6</t>
  </si>
  <si>
    <t>*2/*11</t>
  </si>
  <si>
    <t>*4/*6</t>
  </si>
  <si>
    <t>*5/*6</t>
  </si>
  <si>
    <t>*5/*9</t>
  </si>
  <si>
    <t>*5/*22</t>
  </si>
  <si>
    <t>*6/*14</t>
  </si>
  <si>
    <t>*6/*22</t>
  </si>
  <si>
    <t>Ref/*12</t>
  </si>
  <si>
    <t>Ref/*29</t>
  </si>
  <si>
    <t>Ref/*67</t>
  </si>
  <si>
    <t>*2/*12</t>
  </si>
  <si>
    <t>*4/*17</t>
  </si>
  <si>
    <t>Ref/*41</t>
  </si>
  <si>
    <t>Ref/*122</t>
  </si>
  <si>
    <t>*2/*41</t>
  </si>
  <si>
    <t>*3/*35</t>
  </si>
  <si>
    <t>*4/*10</t>
  </si>
  <si>
    <t>*4/*33</t>
  </si>
  <si>
    <t>*4/*35</t>
  </si>
  <si>
    <t>*4/*41</t>
  </si>
  <si>
    <t>*4/*59</t>
  </si>
  <si>
    <t>*4/*139</t>
  </si>
  <si>
    <t>*6/*41</t>
  </si>
  <si>
    <t>*10/*35</t>
  </si>
  <si>
    <t>*10/*41</t>
  </si>
  <si>
    <t>*33/*59</t>
  </si>
  <si>
    <t>*35/*41</t>
  </si>
  <si>
    <t>*4/*7</t>
  </si>
  <si>
    <t>*5/*7</t>
  </si>
  <si>
    <t>*3/*5</t>
  </si>
  <si>
    <t>*4/*5</t>
  </si>
  <si>
    <t>Ref/*1B</t>
  </si>
  <si>
    <t>Ref/*1D</t>
  </si>
  <si>
    <t>*1D/*2</t>
  </si>
  <si>
    <t>Ref/*2A</t>
  </si>
  <si>
    <t>Ref/*2B</t>
  </si>
  <si>
    <t>*1B/*2B</t>
  </si>
  <si>
    <t>*1B/*3</t>
  </si>
  <si>
    <t>Ref/F434S</t>
  </si>
  <si>
    <t>Ref/S353G</t>
  </si>
  <si>
    <t>*3/*15</t>
  </si>
  <si>
    <t>*5/*12</t>
  </si>
  <si>
    <t>*5/*15</t>
  </si>
  <si>
    <t>*9/*12</t>
  </si>
  <si>
    <t>*12/*15</t>
  </si>
  <si>
    <t>Ref/496A&gt;G</t>
  </si>
  <si>
    <t>Ref/1896T&gt;C</t>
  </si>
  <si>
    <t>Ref/Mediterranean,Dallas,Panama,Sassari,Cagliari</t>
  </si>
  <si>
    <t>Ref/Seattle,Lodi,Modena,Ferrara-II,Athens-like</t>
  </si>
  <si>
    <t>Ref/Gond</t>
  </si>
  <si>
    <t>Ref/*B</t>
  </si>
  <si>
    <t>*B/*B</t>
  </si>
  <si>
    <t>Ref/*C</t>
  </si>
  <si>
    <t>*B/*C</t>
  </si>
  <si>
    <t>*B/*D</t>
  </si>
  <si>
    <t>*C/*C</t>
  </si>
  <si>
    <t>Ref/rs12980275 G</t>
  </si>
  <si>
    <t>rs12980275 G/rs12980275 G</t>
  </si>
  <si>
    <t>*5/*14</t>
  </si>
  <si>
    <t>*6/*7</t>
  </si>
  <si>
    <t>*6/*12</t>
  </si>
  <si>
    <t>*13/*14</t>
  </si>
  <si>
    <t>Ref/*16</t>
  </si>
  <si>
    <t>Ref/*28</t>
  </si>
  <si>
    <t>Ref/*45</t>
  </si>
  <si>
    <t>PTGIS (CYP3A8)</t>
  </si>
  <si>
    <t>Ref/*1E</t>
  </si>
  <si>
    <t>Ref/*20</t>
  </si>
  <si>
    <t>Ref/*37</t>
  </si>
  <si>
    <t>*5/*20</t>
  </si>
  <si>
    <t>*5/*37</t>
  </si>
  <si>
    <t>*14/*15</t>
  </si>
  <si>
    <t>*14/*20</t>
  </si>
  <si>
    <t>*14/*37</t>
  </si>
  <si>
    <t>*15/*20</t>
  </si>
  <si>
    <t>*15/*37</t>
  </si>
  <si>
    <t>*15/*45</t>
  </si>
  <si>
    <t>*19/*37</t>
  </si>
  <si>
    <t>*20/*37</t>
  </si>
  <si>
    <t>*20/*46</t>
  </si>
  <si>
    <t>Ref/*S1</t>
  </si>
  <si>
    <t>Ref/*S464F</t>
  </si>
  <si>
    <t>*S1/*S464F</t>
  </si>
  <si>
    <t>Ref/*3A</t>
  </si>
  <si>
    <t>Ref/*3C</t>
  </si>
  <si>
    <t>Ref/*43</t>
  </si>
  <si>
    <t>*3A/*9</t>
  </si>
  <si>
    <t>Ref/*36</t>
  </si>
  <si>
    <t>*2/*3A</t>
  </si>
  <si>
    <t>Ref/rs9923231 T</t>
  </si>
  <si>
    <t>rs9923231 T/rs9923231 T</t>
  </si>
  <si>
    <t>Ref/rs2228001 T</t>
  </si>
  <si>
    <t>rs2228001 T/rs2228001 T</t>
  </si>
  <si>
    <t>rs2228001 T/rs2228000 A</t>
  </si>
  <si>
    <t>rs12777823 G/rs12777823 A</t>
  </si>
  <si>
    <t>rs12777823 G/rs12777823 G</t>
  </si>
  <si>
    <t>rs12777823 A/rs12777823 A</t>
  </si>
  <si>
    <t>rs2231142 G/rs2231142 T</t>
  </si>
  <si>
    <t>rs2231142 T/rs2231142 T</t>
  </si>
  <si>
    <t>rs2231142 G/rs2231142 G</t>
  </si>
  <si>
    <t>Ref/711+3A&gt;G</t>
  </si>
  <si>
    <t>Diplotype_frequency_CES</t>
  </si>
  <si>
    <t>Number_of_individuals_CES</t>
  </si>
  <si>
    <t>Diplotype_frequency_WES</t>
  </si>
  <si>
    <t>Number_of_individuals_WES</t>
  </si>
  <si>
    <t>*2/*17</t>
  </si>
  <si>
    <t>*38/*2</t>
  </si>
  <si>
    <t>*3/*14</t>
  </si>
  <si>
    <t>*3/*17</t>
  </si>
  <si>
    <t>*5/*17</t>
  </si>
  <si>
    <t>*6/*17</t>
  </si>
  <si>
    <t>Ref/85T&gt;C (*9A)</t>
  </si>
  <si>
    <t>Ref/2194G&gt;A (*6)</t>
  </si>
  <si>
    <t>Ref/1627A&gt;G (*5)</t>
  </si>
  <si>
    <t>Ref/1601G&gt;A (*4)</t>
  </si>
  <si>
    <t>85T&gt;C (*9A) + 496A&gt;G / 85T&gt;C (*9A) + 496A&gt;G</t>
  </si>
  <si>
    <t>85T&gt;C (*9A) + 496A&gt;G / 496A&gt;G</t>
  </si>
  <si>
    <t>85T&gt;C (*9A) + 496A&gt;G / 1896T&gt;C</t>
  </si>
  <si>
    <t>85T&gt;C (*9A) / 623G&gt;T</t>
  </si>
  <si>
    <t>85T&gt;C (*9A) / 85T&gt;C (*9A) + 496A&gt;G + 775A&gt;G</t>
  </si>
  <si>
    <t>85T&gt;C (*9A) / 85T&gt;C (*9A) + 1896T&gt;C</t>
  </si>
  <si>
    <t>85T&gt;C (*9A) / 496A&gt;G</t>
  </si>
  <si>
    <t>85T&gt;C (*9A) / 1896T&gt;C</t>
  </si>
  <si>
    <t>85T&gt;C (*9A) / 1129-5923C&gt;G + 1236G&gt;A(HapB3) + 2194G&gt;A (*6)</t>
  </si>
  <si>
    <t>775A&gt;G / 85T&gt;C (*9A)</t>
  </si>
  <si>
    <t>2194G&gt;A (*6) / 85T&gt;C (*9A) + 496A&gt;G</t>
  </si>
  <si>
    <t>2194G&gt;A (*6) / 85T&gt;C (*9A)</t>
  </si>
  <si>
    <t>2194G&gt;A (*6) / 496A&gt;G</t>
  </si>
  <si>
    <t>1627A&gt;G (*5) + 85T&gt;C (*9A) / 496A&gt;G + 2194G&gt;A (*6)</t>
  </si>
  <si>
    <t>1627A&gt;G (*5) + 85T&gt;C (*9A) / 1896T&gt;C</t>
  </si>
  <si>
    <t>1627A&gt;G (*5) + 2194G&gt;A (*6) / 1129-5923C&gt;G + 1236G&gt;A(HapB3) + 85T&gt;C (*9A)</t>
  </si>
  <si>
    <t>1627A&gt;G (*5) + 1896T&gt;C / 1627A&gt;G (*5)</t>
  </si>
  <si>
    <t>1627A&gt;G (*5) / 85T&gt;C (*9A) + 496A&gt;G</t>
  </si>
  <si>
    <t>1627A&gt;G (*5) / 85T&gt;C (*9A)</t>
  </si>
  <si>
    <t>1627A&gt;G (*5) / 2194G&gt;A (*6)</t>
  </si>
  <si>
    <t>1627A&gt;G (*5) / 1627A&gt;G (*5) + 2194G&gt;A (*6)</t>
  </si>
  <si>
    <t>1627A&gt;G (*5) / 1627A&gt;G (*5)</t>
  </si>
  <si>
    <t>1601G&gt;A (*4) / 1627A&gt;G (*5)</t>
  </si>
  <si>
    <t>*2+*3/*22</t>
  </si>
  <si>
    <t>*4+*22/*9</t>
  </si>
  <si>
    <t>*6/*6+*14</t>
  </si>
  <si>
    <t>*4/*2</t>
  </si>
  <si>
    <t>Ref/c.7025A&gt;G</t>
  </si>
  <si>
    <t>Ref/c.9635A&gt;G</t>
  </si>
  <si>
    <t>Ref/c.6599C&gt;T</t>
  </si>
  <si>
    <t>Ref/c.6302T&gt;A</t>
  </si>
  <si>
    <t>Ref/c.6178G&gt;T</t>
  </si>
  <si>
    <t>Ref/c.5036G&gt;A</t>
  </si>
  <si>
    <t>Ref/c.4178A&gt;G</t>
  </si>
  <si>
    <t>Ref/c.13513G&gt;C</t>
  </si>
  <si>
    <t>Ref/c.11266C&gt;G</t>
  </si>
  <si>
    <t>Ref/c.10747G&gt;C</t>
  </si>
  <si>
    <t>Ref/c.10042C&gt;T</t>
  </si>
  <si>
    <t>c.6178G&gt;T/c.7025A&gt;G</t>
  </si>
  <si>
    <t>c.6178G&gt;T/c.5360C&gt;T + c.6178G&gt;T</t>
  </si>
  <si>
    <t>c.6178G&gt;T/c.10747G&gt;C</t>
  </si>
  <si>
    <t>c.5360C&gt;T/c.6178G&gt;T+c.7760A&gt;G</t>
  </si>
  <si>
    <t>c.5360C&gt;T/c.6178G&gt;T</t>
  </si>
  <si>
    <t>c.4711A&gt;G+c.6178G&gt;T/c.10097G&gt;A+c.11798A&gt;G</t>
  </si>
  <si>
    <t>c.4178A&gt;G/c.6178G&gt;T</t>
  </si>
  <si>
    <t>c.4178A&gt;G/c.5360C&gt;T+c.6178G&gt;T</t>
  </si>
  <si>
    <t>c.1453A&gt;G/c.6178G&gt;T</t>
  </si>
  <si>
    <t>c.6178G&gt;T/c.6838G&gt;A</t>
  </si>
  <si>
    <t>c.6178G&gt;T/c.6178G&gt;T</t>
  </si>
  <si>
    <t>c.10747G&gt;C/c.13513G&gt;C</t>
  </si>
  <si>
    <t>Ref/Ref_CES</t>
  </si>
  <si>
    <t>Ref/Ref_WES</t>
  </si>
  <si>
    <t>Ref/*80+*28</t>
  </si>
  <si>
    <t>*80+*28/*80+*28</t>
  </si>
  <si>
    <t>*80/*80+*28</t>
  </si>
  <si>
    <t>*80+*28/*80+*37</t>
  </si>
  <si>
    <t>Phenotype</t>
  </si>
  <si>
    <t>Normal function</t>
  </si>
  <si>
    <t>Decreased function</t>
  </si>
  <si>
    <t>Poor function</t>
  </si>
  <si>
    <t>ivacaftor responsive in CF patients</t>
  </si>
  <si>
    <t>ivacaftor non-responsive in CF patients</t>
  </si>
  <si>
    <t>Normal metabolizer</t>
  </si>
  <si>
    <t>Intermediate metabolizer</t>
  </si>
  <si>
    <t>Poor metabolizer</t>
  </si>
  <si>
    <t>Rapid metabolizer</t>
  </si>
  <si>
    <t>Ultrarapid metabolizer</t>
  </si>
  <si>
    <t>1129-5923C&gt;G, 1236G&gt;A(HapB3)/85T&gt;C (*9A)</t>
  </si>
  <si>
    <t>1905+1G&gt;A (*2A)/496A&gt;G</t>
  </si>
  <si>
    <t>1627A&gt;G (*5)/85T&gt;C (*9A) + 496A&gt;G</t>
  </si>
  <si>
    <t>1627A&gt;G (*5)/2194G&gt;A (*6)</t>
  </si>
  <si>
    <t>85T&gt;C (*9A) / 1129-5923C&gt;G + 1236G&gt;A(HapB3) + 1896T&gt;C</t>
  </si>
  <si>
    <t>85T&gt;C (*9A)/496A&gt;G</t>
  </si>
  <si>
    <t>2194G&gt;A (*6)/85T&gt;C (*9A) + 496A&gt;G</t>
  </si>
  <si>
    <t>Variable</t>
  </si>
  <si>
    <t>Indeterminate</t>
  </si>
  <si>
    <t>Deficient</t>
  </si>
  <si>
    <t>Normal</t>
  </si>
  <si>
    <t>Increased function</t>
  </si>
  <si>
    <t>Unknown</t>
  </si>
  <si>
    <t>Possible intermediate metabolizer</t>
  </si>
  <si>
    <t>No function</t>
  </si>
  <si>
    <t>Gene_Phenotype</t>
  </si>
  <si>
    <t>p_Srb_CEU</t>
  </si>
  <si>
    <t>p_Srb_FIN</t>
  </si>
  <si>
    <t>p_Srb_GBR</t>
  </si>
  <si>
    <t>p_Srb_IBS</t>
  </si>
  <si>
    <t>p_Srb_TSI</t>
  </si>
  <si>
    <t>ABCG2_normal</t>
  </si>
  <si>
    <t>ABCG2_decreased</t>
  </si>
  <si>
    <t>ABCG2_poor</t>
  </si>
  <si>
    <t>CYP2B6_normal</t>
  </si>
  <si>
    <t>CYP2B6_intermediate</t>
  </si>
  <si>
    <t>CYP2B6_ultrarapid</t>
  </si>
  <si>
    <t>CYP2C19_normal</t>
  </si>
  <si>
    <t>CYP2C19_intermediate</t>
  </si>
  <si>
    <t>CYP2C19_rapid</t>
  </si>
  <si>
    <t>CYP2C19_ultrarapid</t>
  </si>
  <si>
    <t>CYP2C19_poor</t>
  </si>
  <si>
    <t>CYP2C9_normal</t>
  </si>
  <si>
    <t>CYP2C9_intermediate</t>
  </si>
  <si>
    <t>CYP2D6_normal</t>
  </si>
  <si>
    <t>CYP2D6_intermediate</t>
  </si>
  <si>
    <t>CYP2D6_poor</t>
  </si>
  <si>
    <t>CYP3A5_intermediate</t>
  </si>
  <si>
    <t>CYP3A5_poor</t>
  </si>
  <si>
    <t>DPYD_normal</t>
  </si>
  <si>
    <t>DPYD_intermediate</t>
  </si>
  <si>
    <t>IFNL3_normal</t>
  </si>
  <si>
    <t>IFNL3_decreased</t>
  </si>
  <si>
    <t>IFNL3_no_function</t>
  </si>
  <si>
    <t>NUDT15_normal</t>
  </si>
  <si>
    <t>NUDT15_intermediate</t>
  </si>
  <si>
    <t>SLCO1B1_normal</t>
  </si>
  <si>
    <t>SLCO1B1_decreased</t>
  </si>
  <si>
    <t>SLCO1B1_poor</t>
  </si>
  <si>
    <t>SLCO1B1_increased</t>
  </si>
  <si>
    <t>TPMT_normal</t>
  </si>
  <si>
    <t>TPMT_intermediate</t>
  </si>
  <si>
    <t>TPMT_poor</t>
  </si>
  <si>
    <t>TPMT_increased</t>
  </si>
  <si>
    <t>UGT1A1_normal</t>
  </si>
  <si>
    <t>UGT1A1_intermediate</t>
  </si>
  <si>
    <t>UGT1A1_poor</t>
  </si>
  <si>
    <t>Frequency</t>
  </si>
  <si>
    <t>Number of individuals</t>
  </si>
  <si>
    <t>Normal metabolizers</t>
  </si>
  <si>
    <t>Ultrarapid metabolizers</t>
  </si>
  <si>
    <t>Intermediate metabolizers</t>
  </si>
  <si>
    <t>Poor metabolizers</t>
  </si>
  <si>
    <t>Rapid metabolizers</t>
  </si>
  <si>
    <t>Unknown function</t>
  </si>
  <si>
    <t>6838GG</t>
  </si>
  <si>
    <t>6838GA</t>
  </si>
  <si>
    <t>6836AA</t>
  </si>
  <si>
    <t>Other alleles (%)</t>
  </si>
  <si>
    <t>Reference allele (%)</t>
  </si>
  <si>
    <t>No_hap_ALL_gnomAD</t>
  </si>
  <si>
    <t>No_hap_EUR_gnomAD</t>
  </si>
  <si>
    <t>Srb-CEU</t>
  </si>
  <si>
    <t>Srb-FIN</t>
  </si>
  <si>
    <t>Srb-GBR</t>
  </si>
  <si>
    <t>Srb-CRO</t>
  </si>
  <si>
    <t>Srb-TSI</t>
  </si>
  <si>
    <t>Srb-IBS</t>
  </si>
  <si>
    <t>p_Srb_CRO</t>
  </si>
  <si>
    <t>CYP2C9_poor</t>
  </si>
  <si>
    <t>CYP3A5_normal</t>
  </si>
  <si>
    <t>427 vs 617</t>
  </si>
  <si>
    <t>76 vs 968</t>
  </si>
  <si>
    <t>460 vs 584</t>
  </si>
  <si>
    <t>167 vs 877</t>
  </si>
  <si>
    <t>*4 = reference</t>
  </si>
  <si>
    <t>*4/*14</t>
  </si>
  <si>
    <t>*4/*15</t>
  </si>
  <si>
    <t>*4/*19</t>
  </si>
  <si>
    <t>*4/*22</t>
  </si>
  <si>
    <t>Allele</t>
  </si>
  <si>
    <t>Average Coverage at position</t>
  </si>
  <si>
    <t>Line from provided manifest file (Illumina) showing the inclusion of the position</t>
  </si>
  <si>
    <t>UGT1A1*28/36/38</t>
  </si>
  <si>
    <t>chr2 233760234   233760235   UGT1A10;UGT1A3;UGT1A4;UGT1A5;UGT1A6;UGT1A7;UGT1A8;UGT1A9;ClinID-549830;ClinID-549828;ClinID-594666</t>
  </si>
  <si>
    <t>CYP3A5*3</t>
  </si>
  <si>
    <t>chr7 99672915    99672916    CYP3A5;ClinID-5066;ENST00000469622.5;ClinID-22602</t>
  </si>
  <si>
    <t>CYP2C19*17</t>
  </si>
  <si>
    <t>chr10   94761899    94761900    ENSG00000276490;ClinID-39357 141</t>
  </si>
  <si>
    <t>NUDT15*3</t>
  </si>
  <si>
    <t>chr13   48045659    48045799    NUDT15;NR_136687.2;CCDS9407.1;NR_136688.2;ClinID-225201;NM_018283.4;ClinID-225202;ENST00000258662.3</t>
  </si>
  <si>
    <t>VKORC1 (rs116855232)</t>
  </si>
  <si>
    <t>chr16   31096367    31096368    ClinID-226030;pgx_variant;ClinID-166563;ClinID-2211</t>
  </si>
  <si>
    <t>Overall_CES</t>
  </si>
  <si>
    <t>Overall_W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0"/>
    <numFmt numFmtId="166" formatCode="0.00000"/>
    <numFmt numFmtId="167" formatCode="0.00000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 vertical="center"/>
    </xf>
    <xf numFmtId="1" fontId="0" fillId="0" borderId="0" xfId="0" applyNumberForma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right"/>
    </xf>
    <xf numFmtId="11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0" xfId="0" applyFill="1" applyBorder="1"/>
    <xf numFmtId="11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left"/>
    </xf>
    <xf numFmtId="165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left" vertical="center"/>
    </xf>
    <xf numFmtId="165" fontId="0" fillId="0" borderId="0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1" fontId="0" fillId="0" borderId="0" xfId="0" applyNumberFormat="1" applyFill="1"/>
    <xf numFmtId="0" fontId="0" fillId="0" borderId="0" xfId="0" applyFill="1" applyAlignment="1">
      <alignment horizontal="right" vertical="center"/>
    </xf>
    <xf numFmtId="165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 vertical="center"/>
    </xf>
    <xf numFmtId="11" fontId="0" fillId="0" borderId="0" xfId="0" applyNumberFormat="1" applyFill="1"/>
    <xf numFmtId="11" fontId="0" fillId="0" borderId="0" xfId="0" applyNumberFormat="1"/>
    <xf numFmtId="11" fontId="0" fillId="0" borderId="0" xfId="0" applyNumberFormat="1" applyAlignment="1">
      <alignment wrapText="1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0" fillId="0" borderId="0" xfId="0" applyNumberFormat="1"/>
    <xf numFmtId="0" fontId="0" fillId="0" borderId="0" xfId="0" applyNumberFormat="1" applyFill="1"/>
    <xf numFmtId="0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9"/>
  <sheetViews>
    <sheetView topLeftCell="A596" workbookViewId="0">
      <selection activeCell="A596" sqref="A596:A610"/>
    </sheetView>
  </sheetViews>
  <sheetFormatPr defaultRowHeight="14.4" x14ac:dyDescent="0.3"/>
  <cols>
    <col min="1" max="1" width="11.5546875" style="19" customWidth="1"/>
    <col min="2" max="2" width="25.21875" style="19" customWidth="1"/>
    <col min="3" max="3" width="22.5546875" style="19" customWidth="1"/>
    <col min="4" max="4" width="23.77734375" style="19" customWidth="1"/>
    <col min="5" max="5" width="24.88671875" style="19" customWidth="1"/>
  </cols>
  <sheetData>
    <row r="1" spans="1:5" x14ac:dyDescent="0.3">
      <c r="A1" s="19" t="s">
        <v>0</v>
      </c>
      <c r="B1" s="19" t="s">
        <v>278</v>
      </c>
      <c r="C1" s="19" t="s">
        <v>306</v>
      </c>
      <c r="D1" s="19" t="s">
        <v>307</v>
      </c>
      <c r="E1" s="19" t="s">
        <v>308</v>
      </c>
    </row>
    <row r="2" spans="1:5" x14ac:dyDescent="0.3">
      <c r="A2" s="58" t="s">
        <v>282</v>
      </c>
      <c r="B2" s="19" t="s">
        <v>279</v>
      </c>
      <c r="C2" s="57" t="s">
        <v>23</v>
      </c>
      <c r="D2" s="57">
        <v>0.1113</v>
      </c>
      <c r="E2" s="57" t="s">
        <v>23</v>
      </c>
    </row>
    <row r="3" spans="1:5" x14ac:dyDescent="0.3">
      <c r="A3" s="58"/>
      <c r="B3" s="19" t="s">
        <v>280</v>
      </c>
      <c r="C3" s="57"/>
      <c r="D3" s="57"/>
      <c r="E3" s="57"/>
    </row>
    <row r="4" spans="1:5" x14ac:dyDescent="0.3">
      <c r="A4" s="58"/>
      <c r="B4" s="19" t="s">
        <v>281</v>
      </c>
      <c r="C4" s="57"/>
      <c r="D4" s="57"/>
      <c r="E4" s="57"/>
    </row>
    <row r="5" spans="1:5" x14ac:dyDescent="0.3">
      <c r="A5" s="58" t="s">
        <v>283</v>
      </c>
      <c r="B5" s="19" t="s">
        <v>286</v>
      </c>
      <c r="C5" s="57" t="s">
        <v>26</v>
      </c>
      <c r="D5" s="57" t="s">
        <v>26</v>
      </c>
      <c r="E5" s="57" t="s">
        <v>26</v>
      </c>
    </row>
    <row r="6" spans="1:5" x14ac:dyDescent="0.3">
      <c r="A6" s="58"/>
      <c r="B6" s="19" t="s">
        <v>284</v>
      </c>
      <c r="C6" s="57"/>
      <c r="D6" s="57"/>
      <c r="E6" s="57"/>
    </row>
    <row r="7" spans="1:5" x14ac:dyDescent="0.3">
      <c r="A7" s="58"/>
      <c r="B7" s="19" t="s">
        <v>285</v>
      </c>
      <c r="C7" s="57"/>
      <c r="D7" s="57"/>
      <c r="E7" s="57"/>
    </row>
    <row r="8" spans="1:5" ht="14.4" customHeight="1" x14ac:dyDescent="0.3">
      <c r="A8" s="58" t="s">
        <v>287</v>
      </c>
      <c r="B8" s="19" t="s">
        <v>279</v>
      </c>
      <c r="C8" s="57">
        <v>0.18740000000000001</v>
      </c>
      <c r="D8" s="57">
        <v>0.68799999999999994</v>
      </c>
      <c r="E8" s="57">
        <v>0.12280000000000001</v>
      </c>
    </row>
    <row r="9" spans="1:5" ht="14.4" customHeight="1" x14ac:dyDescent="0.3">
      <c r="A9" s="58"/>
      <c r="B9" s="19" t="s">
        <v>288</v>
      </c>
      <c r="C9" s="57"/>
      <c r="D9" s="57"/>
      <c r="E9" s="57"/>
    </row>
    <row r="10" spans="1:5" ht="15" customHeight="1" x14ac:dyDescent="0.3">
      <c r="A10" s="58"/>
      <c r="B10" s="19" t="s">
        <v>289</v>
      </c>
      <c r="C10" s="57"/>
      <c r="D10" s="57"/>
      <c r="E10" s="57"/>
    </row>
    <row r="11" spans="1:5" x14ac:dyDescent="0.3">
      <c r="A11" s="60" t="s">
        <v>29</v>
      </c>
      <c r="B11" s="19" t="s">
        <v>290</v>
      </c>
      <c r="C11" s="57">
        <v>1</v>
      </c>
      <c r="D11" s="57">
        <v>1</v>
      </c>
      <c r="E11" s="57">
        <v>1</v>
      </c>
    </row>
    <row r="12" spans="1:5" x14ac:dyDescent="0.3">
      <c r="A12" s="60"/>
      <c r="B12" s="19" t="s">
        <v>291</v>
      </c>
      <c r="C12" s="57"/>
      <c r="D12" s="57"/>
      <c r="E12" s="57"/>
    </row>
    <row r="13" spans="1:5" x14ac:dyDescent="0.3">
      <c r="A13" s="60"/>
      <c r="B13" s="19" t="s">
        <v>292</v>
      </c>
      <c r="C13" s="57"/>
      <c r="D13" s="57"/>
      <c r="E13" s="57"/>
    </row>
    <row r="14" spans="1:5" x14ac:dyDescent="0.3">
      <c r="A14" s="60"/>
      <c r="B14" s="19" t="s">
        <v>293</v>
      </c>
      <c r="C14" s="57">
        <v>1</v>
      </c>
      <c r="D14" s="57">
        <v>1</v>
      </c>
      <c r="E14" s="57">
        <v>1</v>
      </c>
    </row>
    <row r="15" spans="1:5" x14ac:dyDescent="0.3">
      <c r="A15" s="60"/>
      <c r="B15" s="19" t="s">
        <v>294</v>
      </c>
      <c r="C15" s="57"/>
      <c r="D15" s="57"/>
      <c r="E15" s="57"/>
    </row>
    <row r="16" spans="1:5" x14ac:dyDescent="0.3">
      <c r="A16" s="60"/>
      <c r="B16" s="19" t="s">
        <v>295</v>
      </c>
      <c r="C16" s="57"/>
      <c r="D16" s="57"/>
      <c r="E16" s="57"/>
    </row>
    <row r="17" spans="1:5" x14ac:dyDescent="0.3">
      <c r="A17" s="60"/>
      <c r="B17" s="19" t="s">
        <v>296</v>
      </c>
      <c r="C17" s="57">
        <v>1</v>
      </c>
      <c r="D17" s="57">
        <v>1</v>
      </c>
      <c r="E17" s="57">
        <v>1</v>
      </c>
    </row>
    <row r="18" spans="1:5" x14ac:dyDescent="0.3">
      <c r="A18" s="60"/>
      <c r="B18" s="19" t="s">
        <v>297</v>
      </c>
      <c r="C18" s="57"/>
      <c r="D18" s="57"/>
      <c r="E18" s="57"/>
    </row>
    <row r="19" spans="1:5" x14ac:dyDescent="0.3">
      <c r="A19" s="60"/>
      <c r="B19" s="19" t="s">
        <v>298</v>
      </c>
      <c r="C19" s="57"/>
      <c r="D19" s="57"/>
      <c r="E19" s="57"/>
    </row>
    <row r="20" spans="1:5" x14ac:dyDescent="0.3">
      <c r="A20" s="58" t="s">
        <v>33</v>
      </c>
      <c r="B20" s="19" t="s">
        <v>299</v>
      </c>
      <c r="C20" s="57">
        <v>0.29320000000000002</v>
      </c>
      <c r="D20" s="57">
        <v>1</v>
      </c>
      <c r="E20" s="57">
        <v>0.66259999999999997</v>
      </c>
    </row>
    <row r="21" spans="1:5" x14ac:dyDescent="0.3">
      <c r="A21" s="58"/>
      <c r="B21" s="19" t="s">
        <v>300</v>
      </c>
      <c r="C21" s="57"/>
      <c r="D21" s="57"/>
      <c r="E21" s="57"/>
    </row>
    <row r="22" spans="1:5" x14ac:dyDescent="0.3">
      <c r="A22" s="58"/>
      <c r="B22" s="19" t="s">
        <v>301</v>
      </c>
      <c r="C22" s="57"/>
      <c r="D22" s="57"/>
      <c r="E22" s="57"/>
    </row>
    <row r="23" spans="1:5" x14ac:dyDescent="0.3">
      <c r="A23" s="58"/>
      <c r="B23" s="19" t="s">
        <v>299</v>
      </c>
      <c r="C23" s="57">
        <v>3.3599999999999998E-2</v>
      </c>
      <c r="D23" s="57">
        <v>1</v>
      </c>
      <c r="E23" s="57">
        <v>3.9600000000000003E-2</v>
      </c>
    </row>
    <row r="24" spans="1:5" x14ac:dyDescent="0.3">
      <c r="A24" s="58"/>
      <c r="B24" s="19" t="s">
        <v>302</v>
      </c>
      <c r="C24" s="57"/>
      <c r="D24" s="57"/>
      <c r="E24" s="57"/>
    </row>
    <row r="25" spans="1:5" x14ac:dyDescent="0.3">
      <c r="A25" s="58"/>
      <c r="B25" s="19" t="s">
        <v>303</v>
      </c>
      <c r="C25" s="57"/>
      <c r="D25" s="57"/>
      <c r="E25" s="57"/>
    </row>
    <row r="26" spans="1:5" x14ac:dyDescent="0.3">
      <c r="A26" s="58"/>
      <c r="B26" s="19" t="s">
        <v>299</v>
      </c>
      <c r="C26" s="57">
        <v>1</v>
      </c>
      <c r="D26" s="57">
        <v>1</v>
      </c>
      <c r="E26" s="57">
        <v>1</v>
      </c>
    </row>
    <row r="27" spans="1:5" x14ac:dyDescent="0.3">
      <c r="A27" s="58"/>
      <c r="B27" s="19" t="s">
        <v>304</v>
      </c>
      <c r="C27" s="57"/>
      <c r="D27" s="57"/>
      <c r="E27" s="57"/>
    </row>
    <row r="28" spans="1:5" x14ac:dyDescent="0.3">
      <c r="A28" s="58"/>
      <c r="B28" s="19" t="s">
        <v>305</v>
      </c>
      <c r="C28" s="57"/>
      <c r="D28" s="57"/>
      <c r="E28" s="57"/>
    </row>
    <row r="29" spans="1:5" x14ac:dyDescent="0.3">
      <c r="A29" s="58" t="s">
        <v>37</v>
      </c>
      <c r="B29" s="19" t="s">
        <v>299</v>
      </c>
      <c r="C29" s="57" t="s">
        <v>23</v>
      </c>
      <c r="D29" s="57">
        <v>0.83940000000000003</v>
      </c>
      <c r="E29" s="57" t="s">
        <v>23</v>
      </c>
    </row>
    <row r="30" spans="1:5" x14ac:dyDescent="0.3">
      <c r="A30" s="58"/>
      <c r="B30" s="19" t="s">
        <v>309</v>
      </c>
      <c r="C30" s="57"/>
      <c r="D30" s="57"/>
      <c r="E30" s="57"/>
    </row>
    <row r="31" spans="1:5" x14ac:dyDescent="0.3">
      <c r="A31" s="58"/>
      <c r="B31" s="19" t="s">
        <v>310</v>
      </c>
      <c r="C31" s="57"/>
      <c r="D31" s="57"/>
      <c r="E31" s="57"/>
    </row>
    <row r="32" spans="1:5" x14ac:dyDescent="0.3">
      <c r="A32" s="58"/>
      <c r="B32" s="19" t="s">
        <v>299</v>
      </c>
      <c r="C32" s="57">
        <v>1</v>
      </c>
      <c r="D32" s="57">
        <v>1</v>
      </c>
      <c r="E32" s="57" t="s">
        <v>23</v>
      </c>
    </row>
    <row r="33" spans="1:5" x14ac:dyDescent="0.3">
      <c r="A33" s="58"/>
      <c r="B33" s="19" t="s">
        <v>311</v>
      </c>
      <c r="C33" s="57"/>
      <c r="D33" s="57"/>
      <c r="E33" s="57"/>
    </row>
    <row r="34" spans="1:5" x14ac:dyDescent="0.3">
      <c r="A34" s="58"/>
      <c r="B34" s="19" t="s">
        <v>312</v>
      </c>
      <c r="C34" s="57"/>
      <c r="D34" s="57"/>
      <c r="E34" s="57"/>
    </row>
    <row r="35" spans="1:5" x14ac:dyDescent="0.3">
      <c r="A35" s="58"/>
      <c r="B35" s="19" t="s">
        <v>299</v>
      </c>
      <c r="C35" s="57" t="s">
        <v>23</v>
      </c>
      <c r="D35" s="57">
        <v>1</v>
      </c>
      <c r="E35" s="57" t="s">
        <v>23</v>
      </c>
    </row>
    <row r="36" spans="1:5" x14ac:dyDescent="0.3">
      <c r="A36" s="58"/>
      <c r="B36" s="19" t="s">
        <v>313</v>
      </c>
      <c r="C36" s="57"/>
      <c r="D36" s="57"/>
      <c r="E36" s="57"/>
    </row>
    <row r="37" spans="1:5" x14ac:dyDescent="0.3">
      <c r="A37" s="58"/>
      <c r="B37" s="19" t="s">
        <v>314</v>
      </c>
      <c r="C37" s="57"/>
      <c r="D37" s="57"/>
      <c r="E37" s="57"/>
    </row>
    <row r="38" spans="1:5" x14ac:dyDescent="0.3">
      <c r="A38" s="58" t="s">
        <v>48</v>
      </c>
      <c r="B38" s="19" t="s">
        <v>299</v>
      </c>
      <c r="C38" s="57">
        <v>0.73009999999999997</v>
      </c>
      <c r="D38" s="57">
        <v>9.06E-2</v>
      </c>
      <c r="E38" s="57">
        <v>0.30030000000000001</v>
      </c>
    </row>
    <row r="39" spans="1:5" x14ac:dyDescent="0.3">
      <c r="A39" s="58"/>
      <c r="B39" s="19" t="s">
        <v>315</v>
      </c>
      <c r="C39" s="57"/>
      <c r="D39" s="57"/>
      <c r="E39" s="57"/>
    </row>
    <row r="40" spans="1:5" x14ac:dyDescent="0.3">
      <c r="A40" s="58"/>
      <c r="B40" s="19" t="s">
        <v>316</v>
      </c>
      <c r="C40" s="57"/>
      <c r="D40" s="57"/>
      <c r="E40" s="57"/>
    </row>
    <row r="41" spans="1:5" x14ac:dyDescent="0.3">
      <c r="A41" s="58"/>
      <c r="B41" s="19" t="s">
        <v>299</v>
      </c>
      <c r="C41" s="57">
        <v>6.13E-2</v>
      </c>
      <c r="D41" s="57">
        <v>0.1153</v>
      </c>
      <c r="E41" s="57">
        <v>1.34E-2</v>
      </c>
    </row>
    <row r="42" spans="1:5" x14ac:dyDescent="0.3">
      <c r="A42" s="58"/>
      <c r="B42" s="19" t="s">
        <v>317</v>
      </c>
      <c r="C42" s="57"/>
      <c r="D42" s="57"/>
      <c r="E42" s="57"/>
    </row>
    <row r="43" spans="1:5" x14ac:dyDescent="0.3">
      <c r="A43" s="58"/>
      <c r="B43" s="19" t="s">
        <v>318</v>
      </c>
      <c r="C43" s="57"/>
      <c r="D43" s="57"/>
      <c r="E43" s="57"/>
    </row>
    <row r="44" spans="1:5" x14ac:dyDescent="0.3">
      <c r="A44" s="58"/>
      <c r="B44" s="19" t="s">
        <v>299</v>
      </c>
      <c r="C44" s="57">
        <v>0.2054</v>
      </c>
      <c r="D44" s="57">
        <v>1</v>
      </c>
      <c r="E44" s="57">
        <v>0.28720000000000001</v>
      </c>
    </row>
    <row r="45" spans="1:5" x14ac:dyDescent="0.3">
      <c r="A45" s="58"/>
      <c r="B45" s="19" t="s">
        <v>302</v>
      </c>
      <c r="C45" s="57"/>
      <c r="D45" s="57"/>
      <c r="E45" s="57"/>
    </row>
    <row r="46" spans="1:5" x14ac:dyDescent="0.3">
      <c r="A46" s="58"/>
      <c r="B46" s="19" t="s">
        <v>303</v>
      </c>
      <c r="C46" s="57"/>
      <c r="D46" s="57"/>
      <c r="E46" s="57"/>
    </row>
    <row r="47" spans="1:5" x14ac:dyDescent="0.3">
      <c r="A47" s="58"/>
      <c r="B47" s="19" t="s">
        <v>299</v>
      </c>
      <c r="C47" s="57">
        <v>1</v>
      </c>
      <c r="D47" s="57">
        <v>1</v>
      </c>
      <c r="E47" s="57">
        <v>1</v>
      </c>
    </row>
    <row r="48" spans="1:5" x14ac:dyDescent="0.3">
      <c r="A48" s="58"/>
      <c r="B48" s="19" t="s">
        <v>319</v>
      </c>
      <c r="C48" s="57"/>
      <c r="D48" s="57"/>
      <c r="E48" s="57"/>
    </row>
    <row r="49" spans="1:5" x14ac:dyDescent="0.3">
      <c r="A49" s="58"/>
      <c r="B49" s="19" t="s">
        <v>320</v>
      </c>
      <c r="C49" s="57"/>
      <c r="D49" s="57"/>
      <c r="E49" s="57"/>
    </row>
    <row r="50" spans="1:5" x14ac:dyDescent="0.3">
      <c r="A50" s="58"/>
      <c r="B50" s="19" t="s">
        <v>299</v>
      </c>
      <c r="C50" s="57">
        <v>1</v>
      </c>
      <c r="D50" s="57">
        <v>1</v>
      </c>
      <c r="E50" s="57">
        <v>1</v>
      </c>
    </row>
    <row r="51" spans="1:5" x14ac:dyDescent="0.3">
      <c r="A51" s="58"/>
      <c r="B51" s="19" t="s">
        <v>321</v>
      </c>
      <c r="C51" s="57"/>
      <c r="D51" s="57"/>
      <c r="E51" s="57"/>
    </row>
    <row r="52" spans="1:5" x14ac:dyDescent="0.3">
      <c r="A52" s="58"/>
      <c r="B52" s="19" t="s">
        <v>322</v>
      </c>
      <c r="C52" s="57"/>
      <c r="D52" s="57"/>
      <c r="E52" s="57"/>
    </row>
    <row r="53" spans="1:5" x14ac:dyDescent="0.3">
      <c r="A53" s="58" t="s">
        <v>58</v>
      </c>
      <c r="B53" s="19" t="s">
        <v>299</v>
      </c>
      <c r="C53" s="57">
        <v>0.26569999999999999</v>
      </c>
      <c r="D53" s="57">
        <v>1</v>
      </c>
      <c r="E53" s="59" t="s">
        <v>23</v>
      </c>
    </row>
    <row r="54" spans="1:5" x14ac:dyDescent="0.3">
      <c r="A54" s="58"/>
      <c r="B54" s="19" t="s">
        <v>315</v>
      </c>
      <c r="C54" s="57"/>
      <c r="D54" s="57"/>
      <c r="E54" s="59"/>
    </row>
    <row r="55" spans="1:5" x14ac:dyDescent="0.3">
      <c r="A55" s="58"/>
      <c r="B55" s="19" t="s">
        <v>316</v>
      </c>
      <c r="C55" s="57"/>
      <c r="D55" s="57"/>
      <c r="E55" s="59"/>
    </row>
    <row r="56" spans="1:5" x14ac:dyDescent="0.3">
      <c r="A56" s="58"/>
      <c r="B56" s="19" t="s">
        <v>299</v>
      </c>
      <c r="C56" s="57">
        <v>1</v>
      </c>
      <c r="D56" s="57">
        <v>1</v>
      </c>
      <c r="E56" s="59" t="s">
        <v>23</v>
      </c>
    </row>
    <row r="57" spans="1:5" x14ac:dyDescent="0.3">
      <c r="A57" s="58"/>
      <c r="B57" s="19" t="s">
        <v>321</v>
      </c>
      <c r="C57" s="57"/>
      <c r="D57" s="57"/>
      <c r="E57" s="59"/>
    </row>
    <row r="58" spans="1:5" x14ac:dyDescent="0.3">
      <c r="A58" s="58"/>
      <c r="B58" s="19" t="s">
        <v>322</v>
      </c>
      <c r="C58" s="57"/>
      <c r="D58" s="57"/>
      <c r="E58" s="59"/>
    </row>
    <row r="59" spans="1:5" x14ac:dyDescent="0.3">
      <c r="A59" s="58"/>
      <c r="B59" s="19" t="s">
        <v>299</v>
      </c>
      <c r="C59" s="57" t="s">
        <v>23</v>
      </c>
      <c r="D59" s="57">
        <v>1</v>
      </c>
      <c r="E59" s="59" t="s">
        <v>23</v>
      </c>
    </row>
    <row r="60" spans="1:5" x14ac:dyDescent="0.3">
      <c r="A60" s="58"/>
      <c r="B60" s="19" t="s">
        <v>311</v>
      </c>
      <c r="C60" s="57"/>
      <c r="D60" s="57"/>
      <c r="E60" s="59"/>
    </row>
    <row r="61" spans="1:5" x14ac:dyDescent="0.3">
      <c r="A61" s="58"/>
      <c r="B61" s="19" t="s">
        <v>312</v>
      </c>
      <c r="C61" s="57"/>
      <c r="D61" s="57"/>
      <c r="E61" s="59"/>
    </row>
    <row r="62" spans="1:5" x14ac:dyDescent="0.3">
      <c r="A62" s="58"/>
      <c r="B62" s="19" t="s">
        <v>299</v>
      </c>
      <c r="C62" s="57">
        <v>0.40620000000000001</v>
      </c>
      <c r="D62" s="57">
        <v>1</v>
      </c>
      <c r="E62" s="59" t="s">
        <v>23</v>
      </c>
    </row>
    <row r="63" spans="1:5" x14ac:dyDescent="0.3">
      <c r="A63" s="58"/>
      <c r="B63" s="19" t="s">
        <v>323</v>
      </c>
      <c r="C63" s="57"/>
      <c r="D63" s="57"/>
      <c r="E63" s="59"/>
    </row>
    <row r="64" spans="1:5" x14ac:dyDescent="0.3">
      <c r="A64" s="58"/>
      <c r="B64" s="19" t="s">
        <v>324</v>
      </c>
      <c r="C64" s="57"/>
      <c r="D64" s="57"/>
      <c r="E64" s="59"/>
    </row>
    <row r="65" spans="1:5" x14ac:dyDescent="0.3">
      <c r="A65" s="58"/>
      <c r="B65" s="19" t="s">
        <v>299</v>
      </c>
      <c r="C65" s="57">
        <v>1</v>
      </c>
      <c r="D65" s="57">
        <v>1</v>
      </c>
      <c r="E65" s="57" t="s">
        <v>23</v>
      </c>
    </row>
    <row r="66" spans="1:5" x14ac:dyDescent="0.3">
      <c r="A66" s="58"/>
      <c r="B66" s="19" t="s">
        <v>325</v>
      </c>
      <c r="C66" s="57"/>
      <c r="D66" s="57"/>
      <c r="E66" s="57"/>
    </row>
    <row r="67" spans="1:5" x14ac:dyDescent="0.3">
      <c r="A67" s="58"/>
      <c r="B67" s="19" t="s">
        <v>326</v>
      </c>
      <c r="C67" s="57"/>
      <c r="D67" s="57"/>
      <c r="E67" s="57"/>
    </row>
    <row r="68" spans="1:5" x14ac:dyDescent="0.3">
      <c r="A68" s="58"/>
      <c r="B68" s="19" t="s">
        <v>299</v>
      </c>
      <c r="C68" s="57">
        <v>1</v>
      </c>
      <c r="D68" s="57">
        <v>1</v>
      </c>
      <c r="E68" s="57" t="s">
        <v>23</v>
      </c>
    </row>
    <row r="69" spans="1:5" x14ac:dyDescent="0.3">
      <c r="A69" s="58"/>
      <c r="B69" s="19" t="s">
        <v>327</v>
      </c>
      <c r="C69" s="57"/>
      <c r="D69" s="57"/>
      <c r="E69" s="57"/>
    </row>
    <row r="70" spans="1:5" x14ac:dyDescent="0.3">
      <c r="A70" s="58"/>
      <c r="B70" s="19" t="s">
        <v>328</v>
      </c>
      <c r="C70" s="57"/>
      <c r="D70" s="57"/>
      <c r="E70" s="57"/>
    </row>
    <row r="71" spans="1:5" x14ac:dyDescent="0.3">
      <c r="A71" s="58"/>
      <c r="B71" s="19" t="s">
        <v>299</v>
      </c>
      <c r="C71" s="57">
        <v>6.6699999999999995E-2</v>
      </c>
      <c r="D71" s="57">
        <v>1</v>
      </c>
      <c r="E71" s="57" t="s">
        <v>23</v>
      </c>
    </row>
    <row r="72" spans="1:5" x14ac:dyDescent="0.3">
      <c r="A72" s="58"/>
      <c r="B72" s="19" t="s">
        <v>329</v>
      </c>
      <c r="C72" s="57"/>
      <c r="D72" s="57"/>
      <c r="E72" s="57"/>
    </row>
    <row r="73" spans="1:5" x14ac:dyDescent="0.3">
      <c r="A73" s="58"/>
      <c r="B73" s="19" t="s">
        <v>330</v>
      </c>
      <c r="C73" s="57"/>
      <c r="D73" s="57"/>
      <c r="E73" s="57"/>
    </row>
    <row r="74" spans="1:5" x14ac:dyDescent="0.3">
      <c r="A74" s="58"/>
      <c r="B74" s="19" t="s">
        <v>299</v>
      </c>
      <c r="C74" s="57" t="s">
        <v>26</v>
      </c>
      <c r="D74" s="57">
        <v>0.04</v>
      </c>
      <c r="E74" s="57" t="s">
        <v>23</v>
      </c>
    </row>
    <row r="75" spans="1:5" x14ac:dyDescent="0.3">
      <c r="A75" s="58"/>
      <c r="B75" s="19" t="s">
        <v>331</v>
      </c>
      <c r="C75" s="57"/>
      <c r="D75" s="57"/>
      <c r="E75" s="57"/>
    </row>
    <row r="76" spans="1:5" x14ac:dyDescent="0.3">
      <c r="A76" s="58"/>
      <c r="B76" s="19" t="s">
        <v>332</v>
      </c>
      <c r="C76" s="57"/>
      <c r="D76" s="57"/>
      <c r="E76" s="57"/>
    </row>
    <row r="77" spans="1:5" x14ac:dyDescent="0.3">
      <c r="A77" s="58" t="s">
        <v>64</v>
      </c>
      <c r="B77" s="19" t="s">
        <v>299</v>
      </c>
      <c r="C77" s="57">
        <v>1</v>
      </c>
      <c r="D77" s="57">
        <v>1</v>
      </c>
      <c r="E77" s="57">
        <v>1</v>
      </c>
    </row>
    <row r="78" spans="1:5" x14ac:dyDescent="0.3">
      <c r="A78" s="58"/>
      <c r="B78" s="19" t="s">
        <v>315</v>
      </c>
      <c r="C78" s="57"/>
      <c r="D78" s="57"/>
      <c r="E78" s="57"/>
    </row>
    <row r="79" spans="1:5" x14ac:dyDescent="0.3">
      <c r="A79" s="58"/>
      <c r="B79" s="19" t="s">
        <v>316</v>
      </c>
      <c r="C79" s="57"/>
      <c r="D79" s="57"/>
      <c r="E79" s="57"/>
    </row>
    <row r="80" spans="1:5" x14ac:dyDescent="0.3">
      <c r="A80" s="58"/>
      <c r="B80" s="19" t="s">
        <v>299</v>
      </c>
      <c r="C80" s="57">
        <v>1</v>
      </c>
      <c r="D80" s="57">
        <v>1</v>
      </c>
      <c r="E80" s="57">
        <v>1</v>
      </c>
    </row>
    <row r="81" spans="1:5" x14ac:dyDescent="0.3">
      <c r="A81" s="58"/>
      <c r="B81" s="19" t="s">
        <v>317</v>
      </c>
      <c r="C81" s="57"/>
      <c r="D81" s="57"/>
      <c r="E81" s="57"/>
    </row>
    <row r="82" spans="1:5" x14ac:dyDescent="0.3">
      <c r="A82" s="58"/>
      <c r="B82" s="19" t="s">
        <v>318</v>
      </c>
      <c r="C82" s="57"/>
      <c r="D82" s="57"/>
      <c r="E82" s="57"/>
    </row>
    <row r="83" spans="1:5" x14ac:dyDescent="0.3">
      <c r="A83" s="58"/>
      <c r="B83" s="19" t="s">
        <v>299</v>
      </c>
      <c r="C83" s="57">
        <v>1</v>
      </c>
      <c r="D83" s="57">
        <v>1</v>
      </c>
      <c r="E83" s="57">
        <v>1</v>
      </c>
    </row>
    <row r="84" spans="1:5" x14ac:dyDescent="0.3">
      <c r="A84" s="58"/>
      <c r="B84" s="19" t="s">
        <v>321</v>
      </c>
      <c r="C84" s="57"/>
      <c r="D84" s="57"/>
      <c r="E84" s="57"/>
    </row>
    <row r="85" spans="1:5" x14ac:dyDescent="0.3">
      <c r="A85" s="58"/>
      <c r="B85" s="19" t="s">
        <v>322</v>
      </c>
      <c r="C85" s="57"/>
      <c r="D85" s="57"/>
      <c r="E85" s="57"/>
    </row>
    <row r="86" spans="1:5" x14ac:dyDescent="0.3">
      <c r="A86" s="58"/>
      <c r="B86" s="19" t="s">
        <v>299</v>
      </c>
      <c r="C86" s="57">
        <v>1</v>
      </c>
      <c r="D86" s="57">
        <v>1</v>
      </c>
      <c r="E86" s="57">
        <v>1</v>
      </c>
    </row>
    <row r="87" spans="1:5" x14ac:dyDescent="0.3">
      <c r="A87" s="58"/>
      <c r="B87" s="19" t="s">
        <v>333</v>
      </c>
      <c r="C87" s="57"/>
      <c r="D87" s="57"/>
      <c r="E87" s="57"/>
    </row>
    <row r="88" spans="1:5" x14ac:dyDescent="0.3">
      <c r="A88" s="58"/>
      <c r="B88" s="19" t="s">
        <v>334</v>
      </c>
      <c r="C88" s="57"/>
      <c r="D88" s="57"/>
      <c r="E88" s="57"/>
    </row>
    <row r="89" spans="1:5" x14ac:dyDescent="0.3">
      <c r="A89" s="58" t="s">
        <v>66</v>
      </c>
      <c r="B89" s="19" t="s">
        <v>299</v>
      </c>
      <c r="C89" s="57">
        <v>1</v>
      </c>
      <c r="D89" s="57">
        <v>6.8900000000000003E-2</v>
      </c>
      <c r="E89" s="57" t="s">
        <v>23</v>
      </c>
    </row>
    <row r="90" spans="1:5" x14ac:dyDescent="0.3">
      <c r="A90" s="58"/>
      <c r="B90" s="19" t="s">
        <v>315</v>
      </c>
      <c r="C90" s="57"/>
      <c r="D90" s="57"/>
      <c r="E90" s="57"/>
    </row>
    <row r="91" spans="1:5" x14ac:dyDescent="0.3">
      <c r="A91" s="58"/>
      <c r="B91" s="19" t="s">
        <v>316</v>
      </c>
      <c r="C91" s="57"/>
      <c r="D91" s="57"/>
      <c r="E91" s="57"/>
    </row>
    <row r="92" spans="1:5" x14ac:dyDescent="0.3">
      <c r="A92" s="58"/>
      <c r="B92" s="19" t="s">
        <v>299</v>
      </c>
      <c r="C92" s="57">
        <v>1</v>
      </c>
      <c r="D92" s="57">
        <v>1</v>
      </c>
      <c r="E92" s="57" t="s">
        <v>23</v>
      </c>
    </row>
    <row r="93" spans="1:5" x14ac:dyDescent="0.3">
      <c r="A93" s="58"/>
      <c r="B93" s="19" t="s">
        <v>317</v>
      </c>
      <c r="C93" s="57"/>
      <c r="D93" s="57"/>
      <c r="E93" s="57"/>
    </row>
    <row r="94" spans="1:5" x14ac:dyDescent="0.3">
      <c r="A94" s="58"/>
      <c r="B94" s="19" t="s">
        <v>318</v>
      </c>
      <c r="C94" s="57"/>
      <c r="D94" s="57"/>
      <c r="E94" s="57"/>
    </row>
    <row r="95" spans="1:5" x14ac:dyDescent="0.3">
      <c r="A95" s="58"/>
      <c r="B95" s="19" t="s">
        <v>299</v>
      </c>
      <c r="C95" s="57">
        <v>0.64080000000000004</v>
      </c>
      <c r="D95" s="57">
        <v>1</v>
      </c>
      <c r="E95" s="57" t="s">
        <v>23</v>
      </c>
    </row>
    <row r="96" spans="1:5" x14ac:dyDescent="0.3">
      <c r="A96" s="58"/>
      <c r="B96" s="19" t="s">
        <v>302</v>
      </c>
      <c r="C96" s="57"/>
      <c r="D96" s="57"/>
      <c r="E96" s="57"/>
    </row>
    <row r="97" spans="1:5" x14ac:dyDescent="0.3">
      <c r="A97" s="58"/>
      <c r="B97" s="19" t="s">
        <v>303</v>
      </c>
      <c r="C97" s="57"/>
      <c r="D97" s="57"/>
      <c r="E97" s="57"/>
    </row>
    <row r="98" spans="1:5" x14ac:dyDescent="0.3">
      <c r="A98" s="58"/>
      <c r="B98" s="19" t="s">
        <v>299</v>
      </c>
      <c r="C98" s="57">
        <v>0.8458</v>
      </c>
      <c r="D98" s="57">
        <v>0.31230000000000002</v>
      </c>
      <c r="E98" s="57" t="s">
        <v>23</v>
      </c>
    </row>
    <row r="99" spans="1:5" x14ac:dyDescent="0.3">
      <c r="A99" s="58"/>
      <c r="B99" s="19" t="s">
        <v>304</v>
      </c>
      <c r="C99" s="57"/>
      <c r="D99" s="57"/>
      <c r="E99" s="57"/>
    </row>
    <row r="100" spans="1:5" x14ac:dyDescent="0.3">
      <c r="A100" s="58"/>
      <c r="B100" s="19" t="s">
        <v>305</v>
      </c>
      <c r="C100" s="57"/>
      <c r="D100" s="57"/>
      <c r="E100" s="57"/>
    </row>
    <row r="101" spans="1:5" x14ac:dyDescent="0.3">
      <c r="A101" s="58"/>
      <c r="B101" s="19" t="s">
        <v>299</v>
      </c>
      <c r="C101" s="57">
        <v>0.1193</v>
      </c>
      <c r="D101" s="57">
        <v>0.48599999999999999</v>
      </c>
      <c r="E101" s="57" t="s">
        <v>23</v>
      </c>
    </row>
    <row r="102" spans="1:5" x14ac:dyDescent="0.3">
      <c r="A102" s="58"/>
      <c r="B102" s="19" t="s">
        <v>319</v>
      </c>
      <c r="C102" s="57"/>
      <c r="D102" s="57"/>
      <c r="E102" s="57"/>
    </row>
    <row r="103" spans="1:5" x14ac:dyDescent="0.3">
      <c r="A103" s="58"/>
      <c r="B103" s="19" t="s">
        <v>320</v>
      </c>
      <c r="C103" s="57"/>
      <c r="D103" s="57"/>
      <c r="E103" s="57"/>
    </row>
    <row r="104" spans="1:5" x14ac:dyDescent="0.3">
      <c r="A104" s="58"/>
      <c r="B104" s="19" t="s">
        <v>299</v>
      </c>
      <c r="C104" s="57">
        <v>0.22170000000000001</v>
      </c>
      <c r="D104" s="57">
        <v>1</v>
      </c>
      <c r="E104" s="57" t="s">
        <v>23</v>
      </c>
    </row>
    <row r="105" spans="1:5" x14ac:dyDescent="0.3">
      <c r="A105" s="58"/>
      <c r="B105" s="19" t="s">
        <v>311</v>
      </c>
      <c r="C105" s="57"/>
      <c r="D105" s="57"/>
      <c r="E105" s="57"/>
    </row>
    <row r="106" spans="1:5" x14ac:dyDescent="0.3">
      <c r="A106" s="58"/>
      <c r="B106" s="19" t="s">
        <v>312</v>
      </c>
      <c r="C106" s="57"/>
      <c r="D106" s="57"/>
      <c r="E106" s="57"/>
    </row>
    <row r="107" spans="1:5" x14ac:dyDescent="0.3">
      <c r="A107" s="58"/>
      <c r="B107" s="19" t="s">
        <v>299</v>
      </c>
      <c r="C107" s="57">
        <v>1</v>
      </c>
      <c r="D107" s="57">
        <v>1</v>
      </c>
      <c r="E107" s="57" t="s">
        <v>23</v>
      </c>
    </row>
    <row r="108" spans="1:5" x14ac:dyDescent="0.3">
      <c r="A108" s="58"/>
      <c r="B108" s="19" t="s">
        <v>335</v>
      </c>
      <c r="C108" s="57"/>
      <c r="D108" s="57"/>
      <c r="E108" s="57"/>
    </row>
    <row r="109" spans="1:5" x14ac:dyDescent="0.3">
      <c r="A109" s="58"/>
      <c r="B109" s="19" t="s">
        <v>336</v>
      </c>
      <c r="C109" s="57"/>
      <c r="D109" s="57"/>
      <c r="E109" s="57"/>
    </row>
    <row r="110" spans="1:5" x14ac:dyDescent="0.3">
      <c r="A110" s="58"/>
      <c r="B110" s="19" t="s">
        <v>299</v>
      </c>
      <c r="C110" s="57">
        <v>1</v>
      </c>
      <c r="D110" s="57">
        <v>1</v>
      </c>
      <c r="E110" s="57" t="s">
        <v>23</v>
      </c>
    </row>
    <row r="111" spans="1:5" x14ac:dyDescent="0.3">
      <c r="A111" s="58"/>
      <c r="B111" s="19" t="s">
        <v>337</v>
      </c>
      <c r="C111" s="57"/>
      <c r="D111" s="57"/>
      <c r="E111" s="57"/>
    </row>
    <row r="112" spans="1:5" x14ac:dyDescent="0.3">
      <c r="A112" s="58"/>
      <c r="B112" s="19" t="s">
        <v>338</v>
      </c>
      <c r="C112" s="57"/>
      <c r="D112" s="57"/>
      <c r="E112" s="57"/>
    </row>
    <row r="113" spans="1:5" x14ac:dyDescent="0.3">
      <c r="A113" s="58"/>
      <c r="B113" s="19" t="s">
        <v>299</v>
      </c>
      <c r="C113" s="57">
        <v>1</v>
      </c>
      <c r="D113" s="57">
        <v>1</v>
      </c>
      <c r="E113" s="57" t="s">
        <v>23</v>
      </c>
    </row>
    <row r="114" spans="1:5" x14ac:dyDescent="0.3">
      <c r="A114" s="58"/>
      <c r="B114" s="19" t="s">
        <v>339</v>
      </c>
      <c r="C114" s="57"/>
      <c r="D114" s="57"/>
      <c r="E114" s="57"/>
    </row>
    <row r="115" spans="1:5" x14ac:dyDescent="0.3">
      <c r="A115" s="58"/>
      <c r="B115" s="19" t="s">
        <v>340</v>
      </c>
      <c r="C115" s="57"/>
      <c r="D115" s="57"/>
      <c r="E115" s="57"/>
    </row>
    <row r="116" spans="1:5" x14ac:dyDescent="0.3">
      <c r="A116" s="58"/>
      <c r="B116" s="19" t="s">
        <v>299</v>
      </c>
      <c r="C116" s="57">
        <v>1</v>
      </c>
      <c r="D116" s="57">
        <v>1</v>
      </c>
      <c r="E116" s="57" t="s">
        <v>23</v>
      </c>
    </row>
    <row r="117" spans="1:5" x14ac:dyDescent="0.3">
      <c r="A117" s="58"/>
      <c r="B117" s="19" t="s">
        <v>323</v>
      </c>
      <c r="C117" s="57"/>
      <c r="D117" s="57"/>
      <c r="E117" s="57"/>
    </row>
    <row r="118" spans="1:5" x14ac:dyDescent="0.3">
      <c r="A118" s="58"/>
      <c r="B118" s="19" t="s">
        <v>324</v>
      </c>
      <c r="C118" s="57"/>
      <c r="D118" s="57"/>
      <c r="E118" s="57"/>
    </row>
    <row r="119" spans="1:5" x14ac:dyDescent="0.3">
      <c r="A119" s="58"/>
      <c r="B119" s="19" t="s">
        <v>299</v>
      </c>
      <c r="C119" s="57">
        <v>1</v>
      </c>
      <c r="D119" s="57">
        <v>1</v>
      </c>
      <c r="E119" s="57" t="s">
        <v>23</v>
      </c>
    </row>
    <row r="120" spans="1:5" x14ac:dyDescent="0.3">
      <c r="A120" s="58"/>
      <c r="B120" s="19" t="s">
        <v>341</v>
      </c>
      <c r="C120" s="57"/>
      <c r="D120" s="57"/>
      <c r="E120" s="57"/>
    </row>
    <row r="121" spans="1:5" x14ac:dyDescent="0.3">
      <c r="A121" s="58"/>
      <c r="B121" s="19" t="s">
        <v>342</v>
      </c>
      <c r="C121" s="57"/>
      <c r="D121" s="57"/>
      <c r="E121" s="57"/>
    </row>
    <row r="122" spans="1:5" x14ac:dyDescent="0.3">
      <c r="A122" s="58"/>
      <c r="B122" s="19" t="s">
        <v>299</v>
      </c>
      <c r="C122" s="57" t="s">
        <v>23</v>
      </c>
      <c r="D122" s="57">
        <v>1</v>
      </c>
      <c r="E122" s="57" t="s">
        <v>23</v>
      </c>
    </row>
    <row r="123" spans="1:5" x14ac:dyDescent="0.3">
      <c r="A123" s="58"/>
      <c r="B123" s="19" t="s">
        <v>343</v>
      </c>
      <c r="C123" s="57"/>
      <c r="D123" s="57"/>
      <c r="E123" s="57"/>
    </row>
    <row r="124" spans="1:5" x14ac:dyDescent="0.3">
      <c r="A124" s="58"/>
      <c r="B124" s="19" t="s">
        <v>344</v>
      </c>
      <c r="C124" s="57"/>
      <c r="D124" s="57"/>
      <c r="E124" s="57"/>
    </row>
    <row r="125" spans="1:5" x14ac:dyDescent="0.3">
      <c r="A125" s="58" t="s">
        <v>93</v>
      </c>
      <c r="B125" s="19" t="s">
        <v>299</v>
      </c>
      <c r="C125" s="57">
        <v>1</v>
      </c>
      <c r="D125" s="57">
        <v>1</v>
      </c>
      <c r="E125" s="57">
        <v>1</v>
      </c>
    </row>
    <row r="126" spans="1:5" x14ac:dyDescent="0.3">
      <c r="A126" s="58"/>
      <c r="B126" s="19" t="s">
        <v>315</v>
      </c>
      <c r="C126" s="57"/>
      <c r="D126" s="57"/>
      <c r="E126" s="57"/>
    </row>
    <row r="127" spans="1:5" x14ac:dyDescent="0.3">
      <c r="A127" s="58"/>
      <c r="B127" s="19" t="s">
        <v>316</v>
      </c>
      <c r="C127" s="57"/>
      <c r="D127" s="57"/>
      <c r="E127" s="57"/>
    </row>
    <row r="128" spans="1:5" x14ac:dyDescent="0.3">
      <c r="A128" s="58"/>
      <c r="B128" s="19" t="s">
        <v>299</v>
      </c>
      <c r="C128" s="57">
        <v>1</v>
      </c>
      <c r="D128" s="57">
        <v>0.62109999999999999</v>
      </c>
      <c r="E128" s="57">
        <v>1</v>
      </c>
    </row>
    <row r="129" spans="1:5" x14ac:dyDescent="0.3">
      <c r="A129" s="58"/>
      <c r="B129" s="19" t="s">
        <v>317</v>
      </c>
      <c r="C129" s="57"/>
      <c r="D129" s="57"/>
      <c r="E129" s="57"/>
    </row>
    <row r="130" spans="1:5" x14ac:dyDescent="0.3">
      <c r="A130" s="58"/>
      <c r="B130" s="19" t="s">
        <v>318</v>
      </c>
      <c r="C130" s="57"/>
      <c r="D130" s="57"/>
      <c r="E130" s="57"/>
    </row>
    <row r="131" spans="1:5" x14ac:dyDescent="0.3">
      <c r="A131" s="58"/>
      <c r="B131" s="19" t="s">
        <v>299</v>
      </c>
      <c r="C131" s="57">
        <v>0.71609999999999996</v>
      </c>
      <c r="D131" s="57">
        <v>0.39150000000000001</v>
      </c>
      <c r="E131" s="57">
        <v>1</v>
      </c>
    </row>
    <row r="132" spans="1:5" x14ac:dyDescent="0.3">
      <c r="A132" s="58"/>
      <c r="B132" s="19" t="s">
        <v>302</v>
      </c>
      <c r="C132" s="57"/>
      <c r="D132" s="57"/>
      <c r="E132" s="57"/>
    </row>
    <row r="133" spans="1:5" x14ac:dyDescent="0.3">
      <c r="A133" s="58"/>
      <c r="B133" s="19" t="s">
        <v>303</v>
      </c>
      <c r="C133" s="57"/>
      <c r="D133" s="57"/>
      <c r="E133" s="57"/>
    </row>
    <row r="134" spans="1:5" x14ac:dyDescent="0.3">
      <c r="A134" s="58" t="s">
        <v>96</v>
      </c>
      <c r="B134" s="19" t="s">
        <v>299</v>
      </c>
      <c r="C134" s="57">
        <v>0.87470000000000003</v>
      </c>
      <c r="D134" s="57">
        <v>1</v>
      </c>
      <c r="E134" s="57">
        <v>0.88300000000000001</v>
      </c>
    </row>
    <row r="135" spans="1:5" x14ac:dyDescent="0.3">
      <c r="A135" s="58"/>
      <c r="B135" s="19" t="s">
        <v>315</v>
      </c>
      <c r="C135" s="57"/>
      <c r="D135" s="57"/>
      <c r="E135" s="57"/>
    </row>
    <row r="136" spans="1:5" x14ac:dyDescent="0.3">
      <c r="A136" s="58"/>
      <c r="B136" s="19" t="s">
        <v>316</v>
      </c>
      <c r="C136" s="57"/>
      <c r="D136" s="57"/>
      <c r="E136" s="57"/>
    </row>
    <row r="137" spans="1:5" x14ac:dyDescent="0.3">
      <c r="A137" s="58"/>
      <c r="B137" s="19" t="s">
        <v>299</v>
      </c>
      <c r="C137" s="57">
        <v>0.44080000000000003</v>
      </c>
      <c r="D137" s="57">
        <v>1</v>
      </c>
      <c r="E137" s="57">
        <v>0.63759999999999994</v>
      </c>
    </row>
    <row r="138" spans="1:5" x14ac:dyDescent="0.3">
      <c r="A138" s="58"/>
      <c r="B138" s="19" t="s">
        <v>317</v>
      </c>
      <c r="C138" s="57"/>
      <c r="D138" s="57"/>
      <c r="E138" s="57"/>
    </row>
    <row r="139" spans="1:5" x14ac:dyDescent="0.3">
      <c r="A139" s="58"/>
      <c r="B139" s="19" t="s">
        <v>318</v>
      </c>
      <c r="C139" s="57"/>
      <c r="D139" s="57"/>
      <c r="E139" s="57"/>
    </row>
    <row r="140" spans="1:5" x14ac:dyDescent="0.3">
      <c r="A140" s="58"/>
      <c r="B140" s="19" t="s">
        <v>299</v>
      </c>
      <c r="C140" s="57">
        <v>1</v>
      </c>
      <c r="D140" s="57">
        <v>1</v>
      </c>
      <c r="E140" s="57">
        <v>1</v>
      </c>
    </row>
    <row r="141" spans="1:5" x14ac:dyDescent="0.3">
      <c r="A141" s="58"/>
      <c r="B141" s="19" t="s">
        <v>337</v>
      </c>
      <c r="C141" s="57"/>
      <c r="D141" s="57"/>
      <c r="E141" s="57"/>
    </row>
    <row r="142" spans="1:5" x14ac:dyDescent="0.3">
      <c r="A142" s="58"/>
      <c r="B142" s="19" t="s">
        <v>338</v>
      </c>
      <c r="C142" s="57"/>
      <c r="D142" s="57"/>
      <c r="E142" s="57"/>
    </row>
    <row r="143" spans="1:5" x14ac:dyDescent="0.3">
      <c r="A143" s="58"/>
      <c r="B143" s="19" t="s">
        <v>299</v>
      </c>
      <c r="C143" s="57">
        <v>1</v>
      </c>
      <c r="D143" s="59">
        <v>1</v>
      </c>
      <c r="E143" s="57">
        <v>1</v>
      </c>
    </row>
    <row r="144" spans="1:5" x14ac:dyDescent="0.3">
      <c r="A144" s="58"/>
      <c r="B144" s="19" t="s">
        <v>345</v>
      </c>
      <c r="C144" s="57"/>
      <c r="D144" s="59"/>
      <c r="E144" s="57"/>
    </row>
    <row r="145" spans="1:5" x14ac:dyDescent="0.3">
      <c r="A145" s="58"/>
      <c r="B145" s="19" t="s">
        <v>346</v>
      </c>
      <c r="C145" s="57"/>
      <c r="D145" s="59"/>
      <c r="E145" s="57"/>
    </row>
    <row r="146" spans="1:5" x14ac:dyDescent="0.3">
      <c r="A146" s="58"/>
      <c r="B146" s="19" t="s">
        <v>299</v>
      </c>
      <c r="C146" s="57">
        <v>1</v>
      </c>
      <c r="D146" s="57">
        <v>1</v>
      </c>
      <c r="E146" s="57">
        <v>1</v>
      </c>
    </row>
    <row r="147" spans="1:5" x14ac:dyDescent="0.3">
      <c r="A147" s="58"/>
      <c r="B147" s="19" t="s">
        <v>347</v>
      </c>
      <c r="C147" s="57"/>
      <c r="D147" s="57"/>
      <c r="E147" s="57"/>
    </row>
    <row r="148" spans="1:5" x14ac:dyDescent="0.3">
      <c r="A148" s="58"/>
      <c r="B148" s="19" t="s">
        <v>348</v>
      </c>
      <c r="C148" s="57"/>
      <c r="D148" s="57"/>
      <c r="E148" s="57"/>
    </row>
    <row r="149" spans="1:5" x14ac:dyDescent="0.3">
      <c r="A149" s="58"/>
      <c r="B149" s="19" t="s">
        <v>299</v>
      </c>
      <c r="C149" s="57">
        <v>1</v>
      </c>
      <c r="D149" s="57">
        <v>1</v>
      </c>
      <c r="E149" s="57">
        <v>1</v>
      </c>
    </row>
    <row r="150" spans="1:5" x14ac:dyDescent="0.3">
      <c r="A150" s="58"/>
      <c r="B150" s="19" t="s">
        <v>331</v>
      </c>
      <c r="C150" s="57"/>
      <c r="D150" s="57"/>
      <c r="E150" s="57"/>
    </row>
    <row r="151" spans="1:5" x14ac:dyDescent="0.3">
      <c r="A151" s="58"/>
      <c r="B151" s="19" t="s">
        <v>332</v>
      </c>
      <c r="C151" s="57"/>
      <c r="D151" s="57"/>
      <c r="E151" s="57"/>
    </row>
    <row r="152" spans="1:5" x14ac:dyDescent="0.3">
      <c r="A152" s="58"/>
      <c r="B152" s="19" t="s">
        <v>299</v>
      </c>
      <c r="C152" s="57">
        <v>1</v>
      </c>
      <c r="D152" s="57">
        <v>1</v>
      </c>
      <c r="E152" s="57">
        <v>1</v>
      </c>
    </row>
    <row r="153" spans="1:5" x14ac:dyDescent="0.3">
      <c r="A153" s="58"/>
      <c r="B153" s="19" t="s">
        <v>349</v>
      </c>
      <c r="C153" s="57"/>
      <c r="D153" s="57"/>
      <c r="E153" s="57"/>
    </row>
    <row r="154" spans="1:5" x14ac:dyDescent="0.3">
      <c r="A154" s="58"/>
      <c r="B154" s="19" t="s">
        <v>350</v>
      </c>
      <c r="C154" s="57"/>
      <c r="D154" s="57"/>
      <c r="E154" s="57"/>
    </row>
    <row r="155" spans="1:5" x14ac:dyDescent="0.3">
      <c r="A155" s="58" t="s">
        <v>104</v>
      </c>
      <c r="B155" s="19" t="s">
        <v>351</v>
      </c>
      <c r="C155" s="57">
        <v>0.61739999999999995</v>
      </c>
      <c r="D155" s="57">
        <v>0.25950000000000001</v>
      </c>
      <c r="E155" s="57" t="s">
        <v>23</v>
      </c>
    </row>
    <row r="156" spans="1:5" x14ac:dyDescent="0.3">
      <c r="A156" s="58"/>
      <c r="B156" s="19" t="s">
        <v>352</v>
      </c>
      <c r="C156" s="57"/>
      <c r="D156" s="57"/>
      <c r="E156" s="57"/>
    </row>
    <row r="157" spans="1:5" x14ac:dyDescent="0.3">
      <c r="A157" s="58"/>
      <c r="B157" s="19" t="s">
        <v>299</v>
      </c>
      <c r="C157" s="57"/>
      <c r="D157" s="57"/>
      <c r="E157" s="57"/>
    </row>
    <row r="158" spans="1:5" x14ac:dyDescent="0.3">
      <c r="A158" s="58"/>
      <c r="B158" s="19" t="s">
        <v>351</v>
      </c>
      <c r="C158" s="57">
        <v>1</v>
      </c>
      <c r="D158" s="57">
        <v>1</v>
      </c>
      <c r="E158" s="57" t="s">
        <v>23</v>
      </c>
    </row>
    <row r="159" spans="1:5" x14ac:dyDescent="0.3">
      <c r="A159" s="58"/>
      <c r="B159" s="19" t="s">
        <v>353</v>
      </c>
      <c r="C159" s="57"/>
      <c r="D159" s="57"/>
      <c r="E159" s="57"/>
    </row>
    <row r="160" spans="1:5" x14ac:dyDescent="0.3">
      <c r="A160" s="58"/>
      <c r="B160" s="19" t="s">
        <v>318</v>
      </c>
      <c r="C160" s="57"/>
      <c r="D160" s="57"/>
      <c r="E160" s="57"/>
    </row>
    <row r="161" spans="1:5" x14ac:dyDescent="0.3">
      <c r="A161" s="58"/>
      <c r="B161" s="19" t="s">
        <v>351</v>
      </c>
      <c r="C161" s="57">
        <v>1</v>
      </c>
      <c r="D161" s="57">
        <v>1</v>
      </c>
      <c r="E161" s="57" t="s">
        <v>23</v>
      </c>
    </row>
    <row r="162" spans="1:5" x14ac:dyDescent="0.3">
      <c r="A162" s="58"/>
      <c r="B162" s="19" t="s">
        <v>354</v>
      </c>
      <c r="C162" s="57"/>
      <c r="D162" s="57"/>
      <c r="E162" s="57"/>
    </row>
    <row r="163" spans="1:5" x14ac:dyDescent="0.3">
      <c r="A163" s="58"/>
      <c r="B163" s="19" t="s">
        <v>303</v>
      </c>
      <c r="C163" s="57"/>
      <c r="D163" s="57"/>
      <c r="E163" s="57"/>
    </row>
    <row r="164" spans="1:5" x14ac:dyDescent="0.3">
      <c r="A164" s="58"/>
      <c r="B164" s="19" t="s">
        <v>351</v>
      </c>
      <c r="C164" s="57">
        <v>1</v>
      </c>
      <c r="D164" s="57">
        <v>1</v>
      </c>
      <c r="E164" s="57" t="s">
        <v>23</v>
      </c>
    </row>
    <row r="165" spans="1:5" x14ac:dyDescent="0.3">
      <c r="A165" s="58"/>
      <c r="B165" s="19" t="s">
        <v>355</v>
      </c>
      <c r="C165" s="57"/>
      <c r="D165" s="57"/>
      <c r="E165" s="57"/>
    </row>
    <row r="166" spans="1:5" x14ac:dyDescent="0.3">
      <c r="A166" s="58"/>
      <c r="B166" s="19" t="s">
        <v>334</v>
      </c>
      <c r="C166" s="57"/>
      <c r="D166" s="57"/>
      <c r="E166" s="57"/>
    </row>
    <row r="167" spans="1:5" x14ac:dyDescent="0.3">
      <c r="A167" s="58"/>
      <c r="B167" s="19" t="s">
        <v>351</v>
      </c>
      <c r="C167" s="57" t="s">
        <v>23</v>
      </c>
      <c r="D167" s="57">
        <v>0.77859999999999996</v>
      </c>
      <c r="E167" s="57" t="s">
        <v>23</v>
      </c>
    </row>
    <row r="168" spans="1:5" x14ac:dyDescent="0.3">
      <c r="A168" s="58"/>
      <c r="B168" s="19" t="s">
        <v>356</v>
      </c>
      <c r="C168" s="57"/>
      <c r="D168" s="57"/>
      <c r="E168" s="57"/>
    </row>
    <row r="169" spans="1:5" x14ac:dyDescent="0.3">
      <c r="A169" s="58"/>
      <c r="B169" s="19" t="s">
        <v>326</v>
      </c>
      <c r="C169" s="57"/>
      <c r="D169" s="57"/>
      <c r="E169" s="57"/>
    </row>
    <row r="170" spans="1:5" x14ac:dyDescent="0.3">
      <c r="A170" s="58" t="s">
        <v>110</v>
      </c>
      <c r="B170" s="19" t="s">
        <v>299</v>
      </c>
      <c r="C170" s="57">
        <v>0.25530000000000003</v>
      </c>
      <c r="D170" s="57">
        <v>0.35470000000000002</v>
      </c>
      <c r="E170" s="57" t="s">
        <v>23</v>
      </c>
    </row>
    <row r="171" spans="1:5" x14ac:dyDescent="0.3">
      <c r="A171" s="58"/>
      <c r="B171" s="19" t="s">
        <v>315</v>
      </c>
      <c r="C171" s="57"/>
      <c r="D171" s="57"/>
      <c r="E171" s="57"/>
    </row>
    <row r="172" spans="1:5" x14ac:dyDescent="0.3">
      <c r="A172" s="58"/>
      <c r="B172" s="19" t="s">
        <v>316</v>
      </c>
      <c r="C172" s="57"/>
      <c r="D172" s="57"/>
      <c r="E172" s="57"/>
    </row>
    <row r="173" spans="1:5" x14ac:dyDescent="0.3">
      <c r="A173" s="58"/>
      <c r="B173" s="19" t="s">
        <v>299</v>
      </c>
      <c r="C173" s="57">
        <v>1</v>
      </c>
      <c r="D173" s="57">
        <v>1</v>
      </c>
      <c r="E173" s="57" t="s">
        <v>23</v>
      </c>
    </row>
    <row r="174" spans="1:5" x14ac:dyDescent="0.3">
      <c r="A174" s="58"/>
      <c r="B174" s="19" t="s">
        <v>317</v>
      </c>
      <c r="C174" s="57"/>
      <c r="D174" s="57"/>
      <c r="E174" s="57"/>
    </row>
    <row r="175" spans="1:5" x14ac:dyDescent="0.3">
      <c r="A175" s="58"/>
      <c r="B175" s="19" t="s">
        <v>318</v>
      </c>
      <c r="C175" s="57"/>
      <c r="D175" s="57"/>
      <c r="E175" s="57"/>
    </row>
    <row r="176" spans="1:5" x14ac:dyDescent="0.3">
      <c r="A176" s="58"/>
      <c r="B176" s="19" t="s">
        <v>299</v>
      </c>
      <c r="C176" s="57" t="s">
        <v>26</v>
      </c>
      <c r="D176" s="57">
        <v>7.1900000000000006E-2</v>
      </c>
      <c r="E176" s="57" t="s">
        <v>23</v>
      </c>
    </row>
    <row r="177" spans="1:5" x14ac:dyDescent="0.3">
      <c r="A177" s="58"/>
      <c r="B177" s="19" t="s">
        <v>302</v>
      </c>
      <c r="C177" s="57"/>
      <c r="D177" s="57"/>
      <c r="E177" s="57"/>
    </row>
    <row r="178" spans="1:5" x14ac:dyDescent="0.3">
      <c r="A178" s="58"/>
      <c r="B178" s="19" t="s">
        <v>303</v>
      </c>
      <c r="C178" s="57"/>
      <c r="D178" s="57"/>
      <c r="E178" s="57"/>
    </row>
    <row r="179" spans="1:5" x14ac:dyDescent="0.3">
      <c r="A179" s="58"/>
      <c r="B179" s="19" t="s">
        <v>299</v>
      </c>
      <c r="C179" s="57">
        <v>1</v>
      </c>
      <c r="D179" s="57">
        <v>1</v>
      </c>
      <c r="E179" s="57" t="s">
        <v>23</v>
      </c>
    </row>
    <row r="180" spans="1:5" x14ac:dyDescent="0.3">
      <c r="A180" s="58"/>
      <c r="B180" s="19" t="s">
        <v>319</v>
      </c>
      <c r="C180" s="57"/>
      <c r="D180" s="57"/>
      <c r="E180" s="57"/>
    </row>
    <row r="181" spans="1:5" x14ac:dyDescent="0.3">
      <c r="A181" s="58"/>
      <c r="B181" s="19" t="s">
        <v>320</v>
      </c>
      <c r="C181" s="57"/>
      <c r="D181" s="57"/>
      <c r="E181" s="57"/>
    </row>
    <row r="182" spans="1:5" x14ac:dyDescent="0.3">
      <c r="A182" s="58"/>
      <c r="B182" s="19" t="s">
        <v>299</v>
      </c>
      <c r="C182" s="57">
        <v>1.72E-2</v>
      </c>
      <c r="D182" s="57">
        <v>1</v>
      </c>
      <c r="E182" s="57" t="s">
        <v>23</v>
      </c>
    </row>
    <row r="183" spans="1:5" x14ac:dyDescent="0.3">
      <c r="A183" s="58"/>
      <c r="B183" s="19" t="s">
        <v>311</v>
      </c>
      <c r="C183" s="57"/>
      <c r="D183" s="57"/>
      <c r="E183" s="57"/>
    </row>
    <row r="184" spans="1:5" x14ac:dyDescent="0.3">
      <c r="A184" s="58"/>
      <c r="B184" s="19" t="s">
        <v>312</v>
      </c>
      <c r="C184" s="57"/>
      <c r="D184" s="57"/>
      <c r="E184" s="57"/>
    </row>
    <row r="185" spans="1:5" x14ac:dyDescent="0.3">
      <c r="A185" s="58"/>
      <c r="B185" s="19" t="s">
        <v>299</v>
      </c>
      <c r="C185" s="57">
        <v>0.66139999999999999</v>
      </c>
      <c r="D185" s="57">
        <v>0.18770000000000001</v>
      </c>
      <c r="E185" s="57" t="s">
        <v>23</v>
      </c>
    </row>
    <row r="186" spans="1:5" x14ac:dyDescent="0.3">
      <c r="A186" s="58"/>
      <c r="B186" s="19" t="s">
        <v>335</v>
      </c>
      <c r="C186" s="57"/>
      <c r="D186" s="57"/>
      <c r="E186" s="57"/>
    </row>
    <row r="187" spans="1:5" x14ac:dyDescent="0.3">
      <c r="A187" s="58"/>
      <c r="B187" s="19" t="s">
        <v>336</v>
      </c>
      <c r="C187" s="57"/>
      <c r="D187" s="57"/>
      <c r="E187" s="57"/>
    </row>
    <row r="188" spans="1:5" x14ac:dyDescent="0.3">
      <c r="A188" s="58"/>
      <c r="B188" s="19" t="s">
        <v>299</v>
      </c>
      <c r="C188" s="57">
        <v>1</v>
      </c>
      <c r="D188" s="57">
        <v>1</v>
      </c>
      <c r="E188" s="57" t="s">
        <v>23</v>
      </c>
    </row>
    <row r="189" spans="1:5" x14ac:dyDescent="0.3">
      <c r="A189" s="58"/>
      <c r="B189" s="19" t="s">
        <v>343</v>
      </c>
      <c r="C189" s="57"/>
      <c r="D189" s="57"/>
      <c r="E189" s="57"/>
    </row>
    <row r="190" spans="1:5" x14ac:dyDescent="0.3">
      <c r="A190" s="58"/>
      <c r="B190" s="19" t="s">
        <v>344</v>
      </c>
      <c r="C190" s="57"/>
      <c r="D190" s="57"/>
      <c r="E190" s="57"/>
    </row>
    <row r="191" spans="1:5" x14ac:dyDescent="0.3">
      <c r="A191" s="58"/>
      <c r="B191" s="19" t="s">
        <v>299</v>
      </c>
      <c r="C191" s="57">
        <v>1</v>
      </c>
      <c r="D191" s="57">
        <v>1</v>
      </c>
      <c r="E191" s="57" t="s">
        <v>23</v>
      </c>
    </row>
    <row r="192" spans="1:5" x14ac:dyDescent="0.3">
      <c r="A192" s="58"/>
      <c r="B192" s="19" t="s">
        <v>357</v>
      </c>
      <c r="C192" s="57"/>
      <c r="D192" s="57"/>
      <c r="E192" s="57"/>
    </row>
    <row r="193" spans="1:5" x14ac:dyDescent="0.3">
      <c r="A193" s="58"/>
      <c r="B193" s="19" t="s">
        <v>358</v>
      </c>
      <c r="C193" s="57"/>
      <c r="D193" s="57"/>
      <c r="E193" s="57"/>
    </row>
    <row r="194" spans="1:5" x14ac:dyDescent="0.3">
      <c r="A194" s="58"/>
      <c r="B194" s="19" t="s">
        <v>299</v>
      </c>
      <c r="C194" s="57">
        <v>0.14149999999999999</v>
      </c>
      <c r="D194" s="57">
        <v>1</v>
      </c>
      <c r="E194" s="57" t="s">
        <v>23</v>
      </c>
    </row>
    <row r="195" spans="1:5" x14ac:dyDescent="0.3">
      <c r="A195" s="58"/>
      <c r="B195" s="19" t="s">
        <v>359</v>
      </c>
      <c r="C195" s="57"/>
      <c r="D195" s="57"/>
      <c r="E195" s="57"/>
    </row>
    <row r="196" spans="1:5" x14ac:dyDescent="0.3">
      <c r="A196" s="58"/>
      <c r="B196" s="19" t="s">
        <v>360</v>
      </c>
      <c r="C196" s="57"/>
      <c r="D196" s="57"/>
      <c r="E196" s="57"/>
    </row>
    <row r="197" spans="1:5" x14ac:dyDescent="0.3">
      <c r="A197" s="58"/>
      <c r="B197" s="19" t="s">
        <v>299</v>
      </c>
      <c r="C197" s="57">
        <v>1</v>
      </c>
      <c r="D197" s="57">
        <v>1</v>
      </c>
      <c r="E197" s="57" t="s">
        <v>23</v>
      </c>
    </row>
    <row r="198" spans="1:5" x14ac:dyDescent="0.3">
      <c r="A198" s="58"/>
      <c r="B198" s="19" t="s">
        <v>361</v>
      </c>
      <c r="C198" s="57"/>
      <c r="D198" s="57"/>
      <c r="E198" s="57"/>
    </row>
    <row r="199" spans="1:5" x14ac:dyDescent="0.3">
      <c r="A199" s="58"/>
      <c r="B199" s="19" t="s">
        <v>362</v>
      </c>
      <c r="C199" s="57"/>
      <c r="D199" s="57"/>
      <c r="E199" s="57"/>
    </row>
    <row r="200" spans="1:5" x14ac:dyDescent="0.3">
      <c r="A200" s="58"/>
      <c r="B200" s="19" t="s">
        <v>299</v>
      </c>
      <c r="C200" s="57">
        <v>0.15840000000000001</v>
      </c>
      <c r="D200" s="57">
        <v>0.40739999999999998</v>
      </c>
      <c r="E200" s="57" t="s">
        <v>23</v>
      </c>
    </row>
    <row r="201" spans="1:5" x14ac:dyDescent="0.3">
      <c r="A201" s="58"/>
      <c r="B201" s="19" t="s">
        <v>331</v>
      </c>
      <c r="C201" s="57"/>
      <c r="D201" s="57"/>
      <c r="E201" s="57"/>
    </row>
    <row r="202" spans="1:5" x14ac:dyDescent="0.3">
      <c r="A202" s="58"/>
      <c r="B202" s="19" t="s">
        <v>332</v>
      </c>
      <c r="C202" s="57"/>
      <c r="D202" s="57"/>
      <c r="E202" s="57"/>
    </row>
    <row r="203" spans="1:5" x14ac:dyDescent="0.3">
      <c r="A203" s="58"/>
      <c r="B203" s="19" t="s">
        <v>299</v>
      </c>
      <c r="C203" s="57">
        <v>1</v>
      </c>
      <c r="D203" s="57">
        <v>1</v>
      </c>
      <c r="E203" s="59" t="s">
        <v>23</v>
      </c>
    </row>
    <row r="204" spans="1:5" x14ac:dyDescent="0.3">
      <c r="A204" s="58"/>
      <c r="B204" s="19" t="s">
        <v>363</v>
      </c>
      <c r="C204" s="57"/>
      <c r="D204" s="57"/>
      <c r="E204" s="59"/>
    </row>
    <row r="205" spans="1:5" x14ac:dyDescent="0.3">
      <c r="A205" s="58"/>
      <c r="B205" s="19" t="s">
        <v>364</v>
      </c>
      <c r="C205" s="57"/>
      <c r="D205" s="57"/>
      <c r="E205" s="59"/>
    </row>
    <row r="206" spans="1:5" x14ac:dyDescent="0.3">
      <c r="A206" s="58"/>
      <c r="B206" s="19" t="s">
        <v>299</v>
      </c>
      <c r="C206" s="57" t="s">
        <v>23</v>
      </c>
      <c r="D206" s="57">
        <v>0.65449999999999997</v>
      </c>
      <c r="E206" s="57" t="s">
        <v>23</v>
      </c>
    </row>
    <row r="207" spans="1:5" x14ac:dyDescent="0.3">
      <c r="A207" s="58"/>
      <c r="B207" s="19" t="s">
        <v>365</v>
      </c>
      <c r="C207" s="57"/>
      <c r="D207" s="57"/>
      <c r="E207" s="57"/>
    </row>
    <row r="208" spans="1:5" x14ac:dyDescent="0.3">
      <c r="A208" s="58"/>
      <c r="B208" s="19" t="s">
        <v>366</v>
      </c>
      <c r="C208" s="57"/>
      <c r="D208" s="57"/>
      <c r="E208" s="57"/>
    </row>
    <row r="209" spans="1:5" x14ac:dyDescent="0.3">
      <c r="A209" s="58"/>
      <c r="B209" s="19" t="s">
        <v>299</v>
      </c>
      <c r="C209" s="57">
        <v>0.1066</v>
      </c>
      <c r="D209" s="57">
        <v>1</v>
      </c>
      <c r="E209" s="57" t="s">
        <v>23</v>
      </c>
    </row>
    <row r="210" spans="1:5" x14ac:dyDescent="0.3">
      <c r="A210" s="58"/>
      <c r="B210" s="19" t="s">
        <v>367</v>
      </c>
      <c r="C210" s="57"/>
      <c r="D210" s="57"/>
      <c r="E210" s="57"/>
    </row>
    <row r="211" spans="1:5" x14ac:dyDescent="0.3">
      <c r="A211" s="58"/>
      <c r="B211" s="19" t="s">
        <v>368</v>
      </c>
      <c r="C211" s="57"/>
      <c r="D211" s="57"/>
      <c r="E211" s="57"/>
    </row>
    <row r="212" spans="1:5" x14ac:dyDescent="0.3">
      <c r="A212" s="58"/>
      <c r="B212" s="19" t="s">
        <v>299</v>
      </c>
      <c r="C212" s="57">
        <v>1</v>
      </c>
      <c r="D212" s="57">
        <v>1</v>
      </c>
      <c r="E212" s="57" t="s">
        <v>23</v>
      </c>
    </row>
    <row r="213" spans="1:5" x14ac:dyDescent="0.3">
      <c r="A213" s="58"/>
      <c r="B213" s="19" t="s">
        <v>369</v>
      </c>
      <c r="C213" s="57"/>
      <c r="D213" s="57"/>
      <c r="E213" s="57"/>
    </row>
    <row r="214" spans="1:5" x14ac:dyDescent="0.3">
      <c r="A214" s="58"/>
      <c r="B214" s="19" t="s">
        <v>370</v>
      </c>
      <c r="C214" s="57"/>
      <c r="D214" s="57"/>
      <c r="E214" s="57"/>
    </row>
    <row r="215" spans="1:5" x14ac:dyDescent="0.3">
      <c r="A215" s="58"/>
      <c r="B215" s="19" t="s">
        <v>299</v>
      </c>
      <c r="C215" s="57" t="s">
        <v>23</v>
      </c>
      <c r="D215" s="57">
        <v>1</v>
      </c>
      <c r="E215" s="57" t="s">
        <v>23</v>
      </c>
    </row>
    <row r="216" spans="1:5" x14ac:dyDescent="0.3">
      <c r="A216" s="58"/>
      <c r="B216" s="19" t="s">
        <v>371</v>
      </c>
      <c r="C216" s="57"/>
      <c r="D216" s="57"/>
      <c r="E216" s="57"/>
    </row>
    <row r="217" spans="1:5" x14ac:dyDescent="0.3">
      <c r="A217" s="58"/>
      <c r="B217" s="19" t="s">
        <v>372</v>
      </c>
      <c r="C217" s="57"/>
      <c r="D217" s="57"/>
      <c r="E217" s="57"/>
    </row>
    <row r="218" spans="1:5" x14ac:dyDescent="0.3">
      <c r="A218" s="58"/>
      <c r="B218" s="19" t="s">
        <v>299</v>
      </c>
      <c r="C218" s="57" t="s">
        <v>23</v>
      </c>
      <c r="D218" s="57">
        <v>1</v>
      </c>
      <c r="E218" s="57" t="s">
        <v>23</v>
      </c>
    </row>
    <row r="219" spans="1:5" x14ac:dyDescent="0.3">
      <c r="A219" s="58"/>
      <c r="B219" s="19" t="s">
        <v>373</v>
      </c>
      <c r="C219" s="57"/>
      <c r="D219" s="57"/>
      <c r="E219" s="57"/>
    </row>
    <row r="220" spans="1:5" x14ac:dyDescent="0.3">
      <c r="A220" s="58"/>
      <c r="B220" s="19" t="s">
        <v>374</v>
      </c>
      <c r="C220" s="57"/>
      <c r="D220" s="57"/>
      <c r="E220" s="57"/>
    </row>
    <row r="221" spans="1:5" x14ac:dyDescent="0.3">
      <c r="A221" s="58"/>
      <c r="B221" s="19" t="s">
        <v>299</v>
      </c>
      <c r="C221" s="57">
        <v>1</v>
      </c>
      <c r="D221" s="57">
        <v>1</v>
      </c>
      <c r="E221" s="57" t="s">
        <v>23</v>
      </c>
    </row>
    <row r="222" spans="1:5" x14ac:dyDescent="0.3">
      <c r="A222" s="58"/>
      <c r="B222" s="19" t="s">
        <v>375</v>
      </c>
      <c r="C222" s="57"/>
      <c r="D222" s="57"/>
      <c r="E222" s="57"/>
    </row>
    <row r="223" spans="1:5" x14ac:dyDescent="0.3">
      <c r="A223" s="58"/>
      <c r="B223" s="19" t="s">
        <v>376</v>
      </c>
      <c r="C223" s="57"/>
      <c r="D223" s="57"/>
      <c r="E223" s="57"/>
    </row>
    <row r="224" spans="1:5" x14ac:dyDescent="0.3">
      <c r="A224" s="58"/>
      <c r="B224" s="19" t="s">
        <v>299</v>
      </c>
      <c r="C224" s="57">
        <v>1</v>
      </c>
      <c r="D224" s="57">
        <v>1</v>
      </c>
      <c r="E224" s="57" t="s">
        <v>23</v>
      </c>
    </row>
    <row r="225" spans="1:5" x14ac:dyDescent="0.3">
      <c r="A225" s="58"/>
      <c r="B225" s="19" t="s">
        <v>377</v>
      </c>
      <c r="C225" s="57"/>
      <c r="D225" s="57"/>
      <c r="E225" s="57"/>
    </row>
    <row r="226" spans="1:5" x14ac:dyDescent="0.3">
      <c r="A226" s="58"/>
      <c r="B226" s="19" t="s">
        <v>378</v>
      </c>
      <c r="C226" s="57"/>
      <c r="D226" s="57"/>
      <c r="E226" s="57"/>
    </row>
    <row r="227" spans="1:5" x14ac:dyDescent="0.3">
      <c r="A227" s="58" t="s">
        <v>139</v>
      </c>
      <c r="B227" s="19" t="s">
        <v>299</v>
      </c>
      <c r="C227" s="57">
        <v>1</v>
      </c>
      <c r="D227" s="57">
        <v>1</v>
      </c>
      <c r="E227" s="57" t="s">
        <v>23</v>
      </c>
    </row>
    <row r="228" spans="1:5" x14ac:dyDescent="0.3">
      <c r="A228" s="58"/>
      <c r="B228" s="19" t="s">
        <v>302</v>
      </c>
      <c r="C228" s="57"/>
      <c r="D228" s="57"/>
      <c r="E228" s="57"/>
    </row>
    <row r="229" spans="1:5" x14ac:dyDescent="0.3">
      <c r="A229" s="58"/>
      <c r="B229" s="19" t="s">
        <v>303</v>
      </c>
      <c r="C229" s="57"/>
      <c r="D229" s="57"/>
      <c r="E229" s="57"/>
    </row>
    <row r="230" spans="1:5" x14ac:dyDescent="0.3">
      <c r="A230" s="58"/>
      <c r="B230" s="19" t="s">
        <v>299</v>
      </c>
      <c r="C230" s="57" t="s">
        <v>23</v>
      </c>
      <c r="D230" s="57">
        <v>1</v>
      </c>
      <c r="E230" s="57" t="s">
        <v>23</v>
      </c>
    </row>
    <row r="231" spans="1:5" x14ac:dyDescent="0.3">
      <c r="A231" s="58"/>
      <c r="B231" s="19" t="s">
        <v>304</v>
      </c>
      <c r="C231" s="57"/>
      <c r="D231" s="57"/>
      <c r="E231" s="57"/>
    </row>
    <row r="232" spans="1:5" x14ac:dyDescent="0.3">
      <c r="A232" s="58"/>
      <c r="B232" s="19" t="s">
        <v>305</v>
      </c>
      <c r="C232" s="57"/>
      <c r="D232" s="57"/>
      <c r="E232" s="57"/>
    </row>
    <row r="233" spans="1:5" x14ac:dyDescent="0.3">
      <c r="A233" s="58"/>
      <c r="B233" s="19" t="s">
        <v>299</v>
      </c>
      <c r="C233" s="57">
        <v>1</v>
      </c>
      <c r="D233" s="57">
        <v>0.45950000000000002</v>
      </c>
      <c r="E233" s="57" t="s">
        <v>23</v>
      </c>
    </row>
    <row r="234" spans="1:5" x14ac:dyDescent="0.3">
      <c r="A234" s="58"/>
      <c r="B234" s="19" t="s">
        <v>321</v>
      </c>
      <c r="C234" s="57"/>
      <c r="D234" s="57"/>
      <c r="E234" s="57"/>
    </row>
    <row r="235" spans="1:5" x14ac:dyDescent="0.3">
      <c r="A235" s="58"/>
      <c r="B235" s="19" t="s">
        <v>322</v>
      </c>
      <c r="C235" s="57"/>
      <c r="D235" s="57"/>
      <c r="E235" s="57"/>
    </row>
    <row r="236" spans="1:5" x14ac:dyDescent="0.3">
      <c r="A236" s="58" t="s">
        <v>140</v>
      </c>
      <c r="B236" s="19" t="s">
        <v>299</v>
      </c>
      <c r="C236" s="57">
        <v>0.78820000000000001</v>
      </c>
      <c r="D236" s="57">
        <v>0.73960000000000004</v>
      </c>
      <c r="E236" s="57">
        <v>0.9012</v>
      </c>
    </row>
    <row r="237" spans="1:5" x14ac:dyDescent="0.3">
      <c r="A237" s="58"/>
      <c r="B237" s="19" t="s">
        <v>315</v>
      </c>
      <c r="C237" s="57"/>
      <c r="D237" s="57"/>
      <c r="E237" s="57"/>
    </row>
    <row r="238" spans="1:5" x14ac:dyDescent="0.3">
      <c r="A238" s="58"/>
      <c r="B238" s="19" t="s">
        <v>316</v>
      </c>
      <c r="C238" s="57"/>
      <c r="D238" s="57"/>
      <c r="E238" s="57"/>
    </row>
    <row r="239" spans="1:5" x14ac:dyDescent="0.3">
      <c r="A239" s="58"/>
      <c r="B239" s="19" t="s">
        <v>299</v>
      </c>
      <c r="C239" s="57">
        <v>1</v>
      </c>
      <c r="D239" s="57">
        <v>1</v>
      </c>
      <c r="E239" s="57">
        <v>0.60780000000000001</v>
      </c>
    </row>
    <row r="240" spans="1:5" x14ac:dyDescent="0.3">
      <c r="A240" s="58"/>
      <c r="B240" s="19" t="s">
        <v>317</v>
      </c>
      <c r="C240" s="57"/>
      <c r="D240" s="57"/>
      <c r="E240" s="57"/>
    </row>
    <row r="241" spans="1:5" x14ac:dyDescent="0.3">
      <c r="A241" s="58"/>
      <c r="B241" s="19" t="s">
        <v>318</v>
      </c>
      <c r="C241" s="57"/>
      <c r="D241" s="57"/>
      <c r="E241" s="57"/>
    </row>
    <row r="242" spans="1:5" x14ac:dyDescent="0.3">
      <c r="A242" s="58"/>
      <c r="B242" s="19" t="s">
        <v>299</v>
      </c>
      <c r="C242" s="57">
        <v>0.2616</v>
      </c>
      <c r="D242" s="57">
        <v>1</v>
      </c>
      <c r="E242" s="57">
        <v>0.26069999999999999</v>
      </c>
    </row>
    <row r="243" spans="1:5" x14ac:dyDescent="0.3">
      <c r="A243" s="58"/>
      <c r="B243" s="19" t="s">
        <v>302</v>
      </c>
      <c r="C243" s="57"/>
      <c r="D243" s="57"/>
      <c r="E243" s="57"/>
    </row>
    <row r="244" spans="1:5" x14ac:dyDescent="0.3">
      <c r="A244" s="58"/>
      <c r="B244" s="19" t="s">
        <v>303</v>
      </c>
      <c r="C244" s="57"/>
      <c r="D244" s="57"/>
      <c r="E244" s="57"/>
    </row>
    <row r="245" spans="1:5" x14ac:dyDescent="0.3">
      <c r="A245" s="58"/>
      <c r="B245" s="19" t="s">
        <v>299</v>
      </c>
      <c r="C245" s="57">
        <v>0.81820000000000004</v>
      </c>
      <c r="D245" s="57">
        <v>0.56179999999999997</v>
      </c>
      <c r="E245" s="57">
        <v>0.82850000000000001</v>
      </c>
    </row>
    <row r="246" spans="1:5" x14ac:dyDescent="0.3">
      <c r="A246" s="58"/>
      <c r="B246" s="19" t="s">
        <v>304</v>
      </c>
      <c r="C246" s="57"/>
      <c r="D246" s="57"/>
      <c r="E246" s="57"/>
    </row>
    <row r="247" spans="1:5" x14ac:dyDescent="0.3">
      <c r="A247" s="58"/>
      <c r="B247" s="19" t="s">
        <v>305</v>
      </c>
      <c r="C247" s="57"/>
      <c r="D247" s="57"/>
      <c r="E247" s="57"/>
    </row>
    <row r="248" spans="1:5" x14ac:dyDescent="0.3">
      <c r="A248" s="58"/>
      <c r="B248" s="19" t="s">
        <v>299</v>
      </c>
      <c r="C248" s="57">
        <v>1</v>
      </c>
      <c r="D248" s="57">
        <v>1</v>
      </c>
      <c r="E248" s="57">
        <v>1</v>
      </c>
    </row>
    <row r="249" spans="1:5" x14ac:dyDescent="0.3">
      <c r="A249" s="58"/>
      <c r="B249" s="19" t="s">
        <v>319</v>
      </c>
      <c r="C249" s="57"/>
      <c r="D249" s="57"/>
      <c r="E249" s="57"/>
    </row>
    <row r="250" spans="1:5" x14ac:dyDescent="0.3">
      <c r="A250" s="58"/>
      <c r="B250" s="19" t="s">
        <v>320</v>
      </c>
      <c r="C250" s="57"/>
      <c r="D250" s="57"/>
      <c r="E250" s="57"/>
    </row>
    <row r="251" spans="1:5" x14ac:dyDescent="0.3">
      <c r="A251" s="57" t="s">
        <v>145</v>
      </c>
      <c r="B251" s="19" t="s">
        <v>299</v>
      </c>
      <c r="C251" s="57" t="s">
        <v>23</v>
      </c>
      <c r="D251" s="57">
        <v>1</v>
      </c>
      <c r="E251" s="57" t="s">
        <v>23</v>
      </c>
    </row>
    <row r="252" spans="1:5" x14ac:dyDescent="0.3">
      <c r="A252" s="57"/>
      <c r="B252" s="19" t="s">
        <v>321</v>
      </c>
      <c r="C252" s="57"/>
      <c r="D252" s="57"/>
      <c r="E252" s="57"/>
    </row>
    <row r="253" spans="1:5" x14ac:dyDescent="0.3">
      <c r="A253" s="57"/>
      <c r="B253" s="19" t="s">
        <v>322</v>
      </c>
      <c r="C253" s="57"/>
      <c r="D253" s="57"/>
      <c r="E253" s="57"/>
    </row>
    <row r="254" spans="1:5" x14ac:dyDescent="0.3">
      <c r="A254" s="58" t="s">
        <v>146</v>
      </c>
      <c r="B254" s="19" t="s">
        <v>299</v>
      </c>
      <c r="C254" s="57" t="s">
        <v>23</v>
      </c>
      <c r="D254" s="57">
        <v>1</v>
      </c>
      <c r="E254" s="57" t="s">
        <v>23</v>
      </c>
    </row>
    <row r="255" spans="1:5" x14ac:dyDescent="0.3">
      <c r="A255" s="58"/>
      <c r="B255" s="19" t="s">
        <v>315</v>
      </c>
      <c r="C255" s="57"/>
      <c r="D255" s="57"/>
      <c r="E255" s="57"/>
    </row>
    <row r="256" spans="1:5" x14ac:dyDescent="0.3">
      <c r="A256" s="58"/>
      <c r="B256" s="19" t="s">
        <v>316</v>
      </c>
      <c r="C256" s="57"/>
      <c r="D256" s="57"/>
      <c r="E256" s="57"/>
    </row>
    <row r="257" spans="1:5" x14ac:dyDescent="0.3">
      <c r="A257" s="58"/>
      <c r="B257" s="19" t="s">
        <v>299</v>
      </c>
      <c r="C257" s="57" t="s">
        <v>23</v>
      </c>
      <c r="D257" s="57">
        <v>1</v>
      </c>
      <c r="E257" s="57" t="s">
        <v>23</v>
      </c>
    </row>
    <row r="258" spans="1:5" x14ac:dyDescent="0.3">
      <c r="A258" s="58"/>
      <c r="B258" s="19" t="s">
        <v>317</v>
      </c>
      <c r="C258" s="57"/>
      <c r="D258" s="57"/>
      <c r="E258" s="57"/>
    </row>
    <row r="259" spans="1:5" x14ac:dyDescent="0.3">
      <c r="A259" s="58"/>
      <c r="B259" s="19" t="s">
        <v>318</v>
      </c>
      <c r="C259" s="57"/>
      <c r="D259" s="57"/>
      <c r="E259" s="57"/>
    </row>
    <row r="260" spans="1:5" x14ac:dyDescent="0.3">
      <c r="A260" s="58" t="s">
        <v>148</v>
      </c>
      <c r="B260" s="19" t="s">
        <v>299</v>
      </c>
      <c r="C260" s="57">
        <v>0.09</v>
      </c>
      <c r="D260" s="57">
        <v>0.59430000000000005</v>
      </c>
      <c r="E260" s="57">
        <v>0.2676</v>
      </c>
    </row>
    <row r="261" spans="1:5" x14ac:dyDescent="0.3">
      <c r="A261" s="58"/>
      <c r="B261" s="19" t="s">
        <v>315</v>
      </c>
      <c r="C261" s="57"/>
      <c r="D261" s="57"/>
      <c r="E261" s="57"/>
    </row>
    <row r="262" spans="1:5" x14ac:dyDescent="0.3">
      <c r="A262" s="58"/>
      <c r="B262" s="19" t="s">
        <v>316</v>
      </c>
      <c r="C262" s="57"/>
      <c r="D262" s="57"/>
      <c r="E262" s="57"/>
    </row>
    <row r="263" spans="1:5" x14ac:dyDescent="0.3">
      <c r="A263" s="58"/>
      <c r="B263" s="19" t="s">
        <v>299</v>
      </c>
      <c r="C263" s="57">
        <v>0.5444</v>
      </c>
      <c r="D263" s="57">
        <v>0.46060000000000001</v>
      </c>
      <c r="E263" s="57">
        <v>0.67300000000000004</v>
      </c>
    </row>
    <row r="264" spans="1:5" x14ac:dyDescent="0.3">
      <c r="A264" s="58"/>
      <c r="B264" s="19" t="s">
        <v>319</v>
      </c>
      <c r="C264" s="57"/>
      <c r="D264" s="57"/>
      <c r="E264" s="57"/>
    </row>
    <row r="265" spans="1:5" x14ac:dyDescent="0.3">
      <c r="A265" s="58"/>
      <c r="B265" s="19" t="s">
        <v>320</v>
      </c>
      <c r="C265" s="57"/>
      <c r="D265" s="57"/>
      <c r="E265" s="57"/>
    </row>
    <row r="266" spans="1:5" x14ac:dyDescent="0.3">
      <c r="A266" s="58" t="s">
        <v>149</v>
      </c>
      <c r="B266" s="19" t="s">
        <v>299</v>
      </c>
      <c r="C266" s="57">
        <v>1</v>
      </c>
      <c r="D266" s="57">
        <v>1</v>
      </c>
      <c r="E266" s="57" t="s">
        <v>23</v>
      </c>
    </row>
    <row r="267" spans="1:5" x14ac:dyDescent="0.3">
      <c r="A267" s="58"/>
      <c r="B267" s="19" t="s">
        <v>379</v>
      </c>
      <c r="C267" s="57"/>
      <c r="D267" s="57"/>
      <c r="E267" s="57"/>
    </row>
    <row r="268" spans="1:5" x14ac:dyDescent="0.3">
      <c r="A268" s="58"/>
      <c r="B268" s="19" t="s">
        <v>380</v>
      </c>
      <c r="C268" s="57"/>
      <c r="D268" s="57"/>
      <c r="E268" s="57"/>
    </row>
    <row r="269" spans="1:5" x14ac:dyDescent="0.3">
      <c r="A269" s="58"/>
      <c r="B269" s="19" t="s">
        <v>299</v>
      </c>
      <c r="C269" s="57" t="s">
        <v>23</v>
      </c>
      <c r="D269" s="57">
        <v>1</v>
      </c>
      <c r="E269" s="57" t="s">
        <v>23</v>
      </c>
    </row>
    <row r="270" spans="1:5" x14ac:dyDescent="0.3">
      <c r="A270" s="58"/>
      <c r="B270" s="19" t="s">
        <v>321</v>
      </c>
      <c r="C270" s="57"/>
      <c r="D270" s="57"/>
      <c r="E270" s="57"/>
    </row>
    <row r="271" spans="1:5" x14ac:dyDescent="0.3">
      <c r="A271" s="58"/>
      <c r="B271" s="19" t="s">
        <v>322</v>
      </c>
      <c r="C271" s="57"/>
      <c r="D271" s="57"/>
      <c r="E271" s="57"/>
    </row>
    <row r="272" spans="1:5" x14ac:dyDescent="0.3">
      <c r="A272" s="58"/>
      <c r="B272" s="19" t="s">
        <v>299</v>
      </c>
      <c r="C272" s="57">
        <v>1</v>
      </c>
      <c r="D272" s="57">
        <v>1</v>
      </c>
      <c r="E272" s="57" t="s">
        <v>23</v>
      </c>
    </row>
    <row r="273" spans="1:5" x14ac:dyDescent="0.3">
      <c r="A273" s="58"/>
      <c r="B273" s="19" t="s">
        <v>333</v>
      </c>
      <c r="C273" s="57"/>
      <c r="D273" s="57"/>
      <c r="E273" s="57"/>
    </row>
    <row r="274" spans="1:5" x14ac:dyDescent="0.3">
      <c r="A274" s="58"/>
      <c r="B274" s="19" t="s">
        <v>334</v>
      </c>
      <c r="C274" s="57"/>
      <c r="D274" s="57"/>
      <c r="E274" s="57"/>
    </row>
    <row r="275" spans="1:5" x14ac:dyDescent="0.3">
      <c r="A275" s="58"/>
      <c r="B275" s="19" t="s">
        <v>299</v>
      </c>
      <c r="C275" s="57" t="s">
        <v>23</v>
      </c>
      <c r="D275" s="57">
        <v>1</v>
      </c>
      <c r="E275" s="57" t="s">
        <v>23</v>
      </c>
    </row>
    <row r="276" spans="1:5" x14ac:dyDescent="0.3">
      <c r="A276" s="58"/>
      <c r="B276" s="19" t="s">
        <v>343</v>
      </c>
      <c r="C276" s="57"/>
      <c r="D276" s="57"/>
      <c r="E276" s="57"/>
    </row>
    <row r="277" spans="1:5" x14ac:dyDescent="0.3">
      <c r="A277" s="58"/>
      <c r="B277" s="19" t="s">
        <v>344</v>
      </c>
      <c r="C277" s="57"/>
      <c r="D277" s="57"/>
      <c r="E277" s="57"/>
    </row>
    <row r="278" spans="1:5" x14ac:dyDescent="0.3">
      <c r="A278" s="58" t="s">
        <v>154</v>
      </c>
      <c r="B278" s="19" t="s">
        <v>299</v>
      </c>
      <c r="C278" s="57" t="s">
        <v>23</v>
      </c>
      <c r="D278" s="57">
        <v>1</v>
      </c>
      <c r="E278" s="57" t="s">
        <v>23</v>
      </c>
    </row>
    <row r="279" spans="1:5" x14ac:dyDescent="0.3">
      <c r="A279" s="58"/>
      <c r="B279" s="19" t="s">
        <v>317</v>
      </c>
      <c r="C279" s="57"/>
      <c r="D279" s="57"/>
      <c r="E279" s="57"/>
    </row>
    <row r="280" spans="1:5" x14ac:dyDescent="0.3">
      <c r="A280" s="58"/>
      <c r="B280" s="19" t="s">
        <v>318</v>
      </c>
      <c r="C280" s="57"/>
      <c r="D280" s="57"/>
      <c r="E280" s="57"/>
    </row>
    <row r="281" spans="1:5" x14ac:dyDescent="0.3">
      <c r="A281" s="58" t="s">
        <v>157</v>
      </c>
      <c r="B281" s="19" t="s">
        <v>299</v>
      </c>
      <c r="C281" s="57">
        <v>1</v>
      </c>
      <c r="D281" s="57">
        <v>1</v>
      </c>
      <c r="E281" s="57">
        <v>1</v>
      </c>
    </row>
    <row r="282" spans="1:5" x14ac:dyDescent="0.3">
      <c r="A282" s="58"/>
      <c r="B282" s="19" t="s">
        <v>381</v>
      </c>
      <c r="C282" s="57"/>
      <c r="D282" s="57"/>
      <c r="E282" s="57"/>
    </row>
    <row r="283" spans="1:5" x14ac:dyDescent="0.3">
      <c r="A283" s="58"/>
      <c r="B283" s="19" t="s">
        <v>382</v>
      </c>
      <c r="C283" s="57"/>
      <c r="D283" s="57"/>
      <c r="E283" s="57"/>
    </row>
    <row r="284" spans="1:5" x14ac:dyDescent="0.3">
      <c r="A284" s="58"/>
      <c r="B284" s="19" t="s">
        <v>299</v>
      </c>
      <c r="C284" s="57">
        <v>0.24729999999999999</v>
      </c>
      <c r="D284" s="57">
        <v>0.59430000000000005</v>
      </c>
      <c r="E284" s="57">
        <v>0.14330000000000001</v>
      </c>
    </row>
    <row r="285" spans="1:5" x14ac:dyDescent="0.3">
      <c r="A285" s="58"/>
      <c r="B285" s="19" t="s">
        <v>315</v>
      </c>
      <c r="C285" s="57"/>
      <c r="D285" s="57"/>
      <c r="E285" s="57"/>
    </row>
    <row r="286" spans="1:5" x14ac:dyDescent="0.3">
      <c r="A286" s="58"/>
      <c r="B286" s="19" t="s">
        <v>316</v>
      </c>
      <c r="C286" s="57"/>
      <c r="D286" s="57"/>
      <c r="E286" s="57"/>
    </row>
    <row r="287" spans="1:5" x14ac:dyDescent="0.3">
      <c r="A287" s="58" t="s">
        <v>159</v>
      </c>
      <c r="B287" s="19" t="s">
        <v>299</v>
      </c>
      <c r="C287" s="57">
        <v>0.2369</v>
      </c>
      <c r="D287" s="57">
        <v>1</v>
      </c>
      <c r="E287" s="57">
        <v>0.26390000000000002</v>
      </c>
    </row>
    <row r="288" spans="1:5" x14ac:dyDescent="0.3">
      <c r="A288" s="58"/>
      <c r="B288" s="19" t="s">
        <v>379</v>
      </c>
      <c r="C288" s="57"/>
      <c r="D288" s="57"/>
      <c r="E288" s="57"/>
    </row>
    <row r="289" spans="1:5" x14ac:dyDescent="0.3">
      <c r="A289" s="58"/>
      <c r="B289" s="19" t="s">
        <v>380</v>
      </c>
      <c r="C289" s="57"/>
      <c r="D289" s="57"/>
      <c r="E289" s="57"/>
    </row>
    <row r="290" spans="1:5" x14ac:dyDescent="0.3">
      <c r="A290" s="58"/>
      <c r="B290" s="19" t="s">
        <v>299</v>
      </c>
      <c r="C290" s="57">
        <v>0.61899999999999999</v>
      </c>
      <c r="D290" s="57">
        <v>1</v>
      </c>
      <c r="E290" s="57">
        <v>0.61980000000000002</v>
      </c>
    </row>
    <row r="291" spans="1:5" x14ac:dyDescent="0.3">
      <c r="A291" s="58"/>
      <c r="B291" s="19" t="s">
        <v>383</v>
      </c>
      <c r="C291" s="57"/>
      <c r="D291" s="57"/>
      <c r="E291" s="57"/>
    </row>
    <row r="292" spans="1:5" x14ac:dyDescent="0.3">
      <c r="A292" s="58"/>
      <c r="B292" s="19" t="s">
        <v>384</v>
      </c>
      <c r="C292" s="57"/>
      <c r="D292" s="57"/>
      <c r="E292" s="57"/>
    </row>
    <row r="293" spans="1:5" x14ac:dyDescent="0.3">
      <c r="A293" s="58"/>
      <c r="B293" s="19" t="s">
        <v>299</v>
      </c>
      <c r="C293" s="57" t="s">
        <v>26</v>
      </c>
      <c r="D293" s="57">
        <v>1</v>
      </c>
      <c r="E293" s="57" t="s">
        <v>26</v>
      </c>
    </row>
    <row r="294" spans="1:5" x14ac:dyDescent="0.3">
      <c r="A294" s="58"/>
      <c r="B294" s="19" t="s">
        <v>385</v>
      </c>
      <c r="C294" s="57"/>
      <c r="D294" s="57"/>
      <c r="E294" s="57"/>
    </row>
    <row r="295" spans="1:5" x14ac:dyDescent="0.3">
      <c r="A295" s="58"/>
      <c r="B295" s="19" t="s">
        <v>386</v>
      </c>
      <c r="C295" s="57"/>
      <c r="D295" s="57"/>
      <c r="E295" s="57"/>
    </row>
    <row r="296" spans="1:5" x14ac:dyDescent="0.3">
      <c r="A296" s="58"/>
      <c r="B296" s="19" t="s">
        <v>299</v>
      </c>
      <c r="C296" s="57">
        <v>0.39439999999999997</v>
      </c>
      <c r="D296" s="57">
        <v>1</v>
      </c>
      <c r="E296" s="57">
        <v>0.39450000000000002</v>
      </c>
    </row>
    <row r="297" spans="1:5" x14ac:dyDescent="0.3">
      <c r="A297" s="58"/>
      <c r="B297" s="19" t="s">
        <v>317</v>
      </c>
      <c r="C297" s="57"/>
      <c r="D297" s="57"/>
      <c r="E297" s="57"/>
    </row>
    <row r="298" spans="1:5" x14ac:dyDescent="0.3">
      <c r="A298" s="58"/>
      <c r="B298" s="19" t="s">
        <v>318</v>
      </c>
      <c r="C298" s="57"/>
      <c r="D298" s="57"/>
      <c r="E298" s="57"/>
    </row>
    <row r="299" spans="1:5" x14ac:dyDescent="0.3">
      <c r="A299" s="58" t="s">
        <v>166</v>
      </c>
      <c r="B299" s="19" t="s">
        <v>299</v>
      </c>
      <c r="C299" s="57">
        <v>0.50239999999999996</v>
      </c>
      <c r="D299" s="57">
        <v>0.60580000000000001</v>
      </c>
      <c r="E299" s="57">
        <v>0.21329999999999999</v>
      </c>
    </row>
    <row r="300" spans="1:5" x14ac:dyDescent="0.3">
      <c r="A300" s="58"/>
      <c r="B300" s="19" t="s">
        <v>387</v>
      </c>
      <c r="C300" s="57"/>
      <c r="D300" s="57"/>
      <c r="E300" s="57"/>
    </row>
    <row r="301" spans="1:5" x14ac:dyDescent="0.3">
      <c r="A301" s="58"/>
      <c r="B301" s="19" t="s">
        <v>388</v>
      </c>
      <c r="C301" s="57"/>
      <c r="D301" s="57"/>
      <c r="E301" s="57"/>
    </row>
    <row r="302" spans="1:5" x14ac:dyDescent="0.3">
      <c r="A302" s="58"/>
      <c r="B302" s="19" t="s">
        <v>299</v>
      </c>
      <c r="C302" s="57">
        <v>1</v>
      </c>
      <c r="D302" s="57">
        <v>1</v>
      </c>
      <c r="E302" s="57">
        <v>1</v>
      </c>
    </row>
    <row r="303" spans="1:5" x14ac:dyDescent="0.3">
      <c r="A303" s="58"/>
      <c r="B303" s="19" t="s">
        <v>389</v>
      </c>
      <c r="C303" s="57"/>
      <c r="D303" s="57"/>
      <c r="E303" s="57"/>
    </row>
    <row r="304" spans="1:5" x14ac:dyDescent="0.3">
      <c r="A304" s="58"/>
      <c r="B304" s="19" t="s">
        <v>390</v>
      </c>
      <c r="C304" s="57"/>
      <c r="D304" s="57"/>
      <c r="E304" s="57"/>
    </row>
    <row r="305" spans="1:5" x14ac:dyDescent="0.3">
      <c r="A305" s="58" t="s">
        <v>169</v>
      </c>
      <c r="B305" s="19" t="s">
        <v>299</v>
      </c>
      <c r="C305" s="57" t="s">
        <v>23</v>
      </c>
      <c r="D305" s="57">
        <v>1</v>
      </c>
      <c r="E305" s="57" t="s">
        <v>23</v>
      </c>
    </row>
    <row r="306" spans="1:5" x14ac:dyDescent="0.3">
      <c r="A306" s="58"/>
      <c r="B306" s="19" t="s">
        <v>315</v>
      </c>
      <c r="C306" s="57"/>
      <c r="D306" s="57"/>
      <c r="E306" s="57"/>
    </row>
    <row r="307" spans="1:5" x14ac:dyDescent="0.3">
      <c r="A307" s="58"/>
      <c r="B307" s="19" t="s">
        <v>316</v>
      </c>
      <c r="C307" s="57"/>
      <c r="D307" s="57"/>
      <c r="E307" s="57"/>
    </row>
    <row r="308" spans="1:5" x14ac:dyDescent="0.3">
      <c r="A308" s="58"/>
      <c r="B308" s="19" t="s">
        <v>299</v>
      </c>
      <c r="C308" s="57">
        <v>1</v>
      </c>
      <c r="D308" s="57">
        <v>1</v>
      </c>
      <c r="E308" s="57" t="s">
        <v>23</v>
      </c>
    </row>
    <row r="309" spans="1:5" x14ac:dyDescent="0.3">
      <c r="A309" s="58"/>
      <c r="B309" s="19" t="s">
        <v>317</v>
      </c>
      <c r="C309" s="57"/>
      <c r="D309" s="57"/>
      <c r="E309" s="57"/>
    </row>
    <row r="310" spans="1:5" x14ac:dyDescent="0.3">
      <c r="A310" s="58"/>
      <c r="B310" s="19" t="s">
        <v>318</v>
      </c>
      <c r="C310" s="57"/>
      <c r="D310" s="57"/>
      <c r="E310" s="57"/>
    </row>
    <row r="311" spans="1:5" x14ac:dyDescent="0.3">
      <c r="A311" s="58"/>
      <c r="B311" s="19" t="s">
        <v>299</v>
      </c>
      <c r="C311" s="57">
        <v>0.2462</v>
      </c>
      <c r="D311" s="57">
        <v>1</v>
      </c>
      <c r="E311" s="57" t="s">
        <v>23</v>
      </c>
    </row>
    <row r="312" spans="1:5" x14ac:dyDescent="0.3">
      <c r="A312" s="58"/>
      <c r="B312" s="19" t="s">
        <v>304</v>
      </c>
      <c r="C312" s="57"/>
      <c r="D312" s="57"/>
      <c r="E312" s="57"/>
    </row>
    <row r="313" spans="1:5" x14ac:dyDescent="0.3">
      <c r="A313" s="58"/>
      <c r="B313" s="19" t="s">
        <v>305</v>
      </c>
      <c r="C313" s="57"/>
      <c r="D313" s="57"/>
      <c r="E313" s="57"/>
    </row>
    <row r="314" spans="1:5" x14ac:dyDescent="0.3">
      <c r="A314" s="58"/>
      <c r="B314" s="19" t="s">
        <v>299</v>
      </c>
      <c r="C314" s="57">
        <v>1</v>
      </c>
      <c r="D314" s="57">
        <v>1</v>
      </c>
      <c r="E314" s="57" t="s">
        <v>23</v>
      </c>
    </row>
    <row r="315" spans="1:5" x14ac:dyDescent="0.3">
      <c r="A315" s="58"/>
      <c r="B315" s="19" t="s">
        <v>311</v>
      </c>
      <c r="C315" s="57"/>
      <c r="D315" s="57"/>
      <c r="E315" s="57"/>
    </row>
    <row r="316" spans="1:5" x14ac:dyDescent="0.3">
      <c r="A316" s="58"/>
      <c r="B316" s="19" t="s">
        <v>312</v>
      </c>
      <c r="C316" s="57"/>
      <c r="D316" s="57"/>
      <c r="E316" s="57"/>
    </row>
    <row r="317" spans="1:5" x14ac:dyDescent="0.3">
      <c r="A317" s="58"/>
      <c r="B317" s="19" t="s">
        <v>299</v>
      </c>
      <c r="C317" s="57">
        <v>0.11749999999999999</v>
      </c>
      <c r="D317" s="57">
        <v>1</v>
      </c>
      <c r="E317" s="57" t="s">
        <v>23</v>
      </c>
    </row>
    <row r="318" spans="1:5" x14ac:dyDescent="0.3">
      <c r="A318" s="58"/>
      <c r="B318" s="19" t="s">
        <v>345</v>
      </c>
      <c r="C318" s="57"/>
      <c r="D318" s="57"/>
      <c r="E318" s="57"/>
    </row>
    <row r="319" spans="1:5" x14ac:dyDescent="0.3">
      <c r="A319" s="58"/>
      <c r="B319" s="19" t="s">
        <v>346</v>
      </c>
      <c r="C319" s="57"/>
      <c r="D319" s="57"/>
      <c r="E319" s="57"/>
    </row>
    <row r="320" spans="1:5" x14ac:dyDescent="0.3">
      <c r="A320" s="58"/>
      <c r="B320" s="19" t="s">
        <v>299</v>
      </c>
      <c r="C320" s="57">
        <v>1</v>
      </c>
      <c r="D320" s="57">
        <v>1</v>
      </c>
      <c r="E320" s="57" t="s">
        <v>23</v>
      </c>
    </row>
    <row r="321" spans="1:5" x14ac:dyDescent="0.3">
      <c r="A321" s="58"/>
      <c r="B321" s="19" t="s">
        <v>341</v>
      </c>
      <c r="C321" s="57"/>
      <c r="D321" s="57"/>
      <c r="E321" s="57"/>
    </row>
    <row r="322" spans="1:5" x14ac:dyDescent="0.3">
      <c r="A322" s="58"/>
      <c r="B322" s="19" t="s">
        <v>342</v>
      </c>
      <c r="C322" s="57"/>
      <c r="D322" s="57"/>
      <c r="E322" s="57"/>
    </row>
    <row r="323" spans="1:5" x14ac:dyDescent="0.3">
      <c r="A323" s="58" t="s">
        <v>170</v>
      </c>
      <c r="B323" s="19" t="s">
        <v>299</v>
      </c>
      <c r="C323" s="57">
        <v>0.26440000000000002</v>
      </c>
      <c r="D323" s="57">
        <v>2.7099999999999999E-2</v>
      </c>
      <c r="E323" s="57">
        <v>1</v>
      </c>
    </row>
    <row r="324" spans="1:5" x14ac:dyDescent="0.3">
      <c r="A324" s="58"/>
      <c r="B324" s="19" t="s">
        <v>315</v>
      </c>
      <c r="C324" s="57"/>
      <c r="D324" s="57"/>
      <c r="E324" s="57"/>
    </row>
    <row r="325" spans="1:5" x14ac:dyDescent="0.3">
      <c r="A325" s="58"/>
      <c r="B325" s="19" t="s">
        <v>316</v>
      </c>
      <c r="C325" s="57"/>
      <c r="D325" s="57"/>
      <c r="E325" s="57"/>
    </row>
    <row r="326" spans="1:5" x14ac:dyDescent="0.3">
      <c r="A326" s="58"/>
      <c r="B326" s="19" t="s">
        <v>299</v>
      </c>
      <c r="C326" s="57">
        <v>0.84789999999999999</v>
      </c>
      <c r="D326" s="57">
        <v>0.3548</v>
      </c>
      <c r="E326" s="57">
        <v>0.86</v>
      </c>
    </row>
    <row r="327" spans="1:5" x14ac:dyDescent="0.3">
      <c r="A327" s="58"/>
      <c r="B327" s="19" t="s">
        <v>317</v>
      </c>
      <c r="C327" s="57"/>
      <c r="D327" s="57"/>
      <c r="E327" s="57"/>
    </row>
    <row r="328" spans="1:5" x14ac:dyDescent="0.3">
      <c r="A328" s="58"/>
      <c r="B328" s="19" t="s">
        <v>318</v>
      </c>
      <c r="C328" s="57"/>
      <c r="D328" s="57"/>
      <c r="E328" s="57"/>
    </row>
    <row r="329" spans="1:5" x14ac:dyDescent="0.3">
      <c r="A329" s="58"/>
      <c r="B329" s="19" t="s">
        <v>299</v>
      </c>
      <c r="C329" s="57">
        <v>1</v>
      </c>
      <c r="D329" s="57">
        <v>1</v>
      </c>
      <c r="E329" s="57">
        <v>1</v>
      </c>
    </row>
    <row r="330" spans="1:5" x14ac:dyDescent="0.3">
      <c r="A330" s="58"/>
      <c r="B330" s="19" t="s">
        <v>302</v>
      </c>
      <c r="C330" s="57"/>
      <c r="D330" s="57"/>
      <c r="E330" s="57"/>
    </row>
    <row r="331" spans="1:5" x14ac:dyDescent="0.3">
      <c r="A331" s="58"/>
      <c r="B331" s="19" t="s">
        <v>303</v>
      </c>
      <c r="C331" s="57"/>
      <c r="D331" s="57"/>
      <c r="E331" s="57"/>
    </row>
    <row r="332" spans="1:5" x14ac:dyDescent="0.3">
      <c r="A332" s="58"/>
      <c r="B332" s="19" t="s">
        <v>299</v>
      </c>
      <c r="C332" s="57">
        <v>1</v>
      </c>
      <c r="D332" s="57">
        <v>1</v>
      </c>
      <c r="E332" s="57">
        <v>1</v>
      </c>
    </row>
    <row r="333" spans="1:5" x14ac:dyDescent="0.3">
      <c r="A333" s="58"/>
      <c r="B333" s="19" t="s">
        <v>304</v>
      </c>
      <c r="C333" s="57"/>
      <c r="D333" s="57"/>
      <c r="E333" s="57"/>
    </row>
    <row r="334" spans="1:5" x14ac:dyDescent="0.3">
      <c r="A334" s="58"/>
      <c r="B334" s="19" t="s">
        <v>305</v>
      </c>
      <c r="C334" s="57"/>
      <c r="D334" s="57"/>
      <c r="E334" s="57"/>
    </row>
    <row r="335" spans="1:5" x14ac:dyDescent="0.3">
      <c r="A335" s="58" t="s">
        <v>171</v>
      </c>
      <c r="B335" s="19" t="s">
        <v>299</v>
      </c>
      <c r="C335" s="57">
        <v>1</v>
      </c>
      <c r="D335" s="57">
        <v>1</v>
      </c>
      <c r="E335" s="57">
        <v>1</v>
      </c>
    </row>
    <row r="336" spans="1:5" x14ac:dyDescent="0.3">
      <c r="A336" s="58"/>
      <c r="B336" s="19" t="s">
        <v>315</v>
      </c>
      <c r="C336" s="57"/>
      <c r="D336" s="57"/>
      <c r="E336" s="57"/>
    </row>
    <row r="337" spans="1:5" x14ac:dyDescent="0.3">
      <c r="A337" s="58"/>
      <c r="B337" s="19" t="s">
        <v>316</v>
      </c>
      <c r="C337" s="57"/>
      <c r="D337" s="57"/>
      <c r="E337" s="57"/>
    </row>
    <row r="338" spans="1:5" x14ac:dyDescent="0.3">
      <c r="A338" s="58"/>
      <c r="B338" s="19" t="s">
        <v>299</v>
      </c>
      <c r="C338" s="57">
        <v>0.86319999999999997</v>
      </c>
      <c r="D338" s="57">
        <v>1</v>
      </c>
      <c r="E338" s="57">
        <v>0.93669999999999998</v>
      </c>
    </row>
    <row r="339" spans="1:5" x14ac:dyDescent="0.3">
      <c r="A339" s="58"/>
      <c r="B339" s="19" t="s">
        <v>317</v>
      </c>
      <c r="C339" s="57"/>
      <c r="D339" s="57"/>
      <c r="E339" s="57"/>
    </row>
    <row r="340" spans="1:5" x14ac:dyDescent="0.3">
      <c r="A340" s="58"/>
      <c r="B340" s="19" t="s">
        <v>318</v>
      </c>
      <c r="C340" s="57"/>
      <c r="D340" s="57"/>
      <c r="E340" s="57"/>
    </row>
    <row r="341" spans="1:5" x14ac:dyDescent="0.3">
      <c r="A341" s="58" t="s">
        <v>174</v>
      </c>
      <c r="B341" s="19" t="s">
        <v>299</v>
      </c>
      <c r="C341" s="57">
        <v>1</v>
      </c>
      <c r="D341" s="57">
        <v>1</v>
      </c>
      <c r="E341" s="57">
        <v>1</v>
      </c>
    </row>
    <row r="342" spans="1:5" x14ac:dyDescent="0.3">
      <c r="A342" s="58"/>
      <c r="B342" s="19" t="s">
        <v>317</v>
      </c>
      <c r="C342" s="57"/>
      <c r="D342" s="57"/>
      <c r="E342" s="57"/>
    </row>
    <row r="343" spans="1:5" x14ac:dyDescent="0.3">
      <c r="A343" s="58"/>
      <c r="B343" s="19" t="s">
        <v>318</v>
      </c>
      <c r="C343" s="57"/>
      <c r="D343" s="57"/>
      <c r="E343" s="57"/>
    </row>
    <row r="344" spans="1:5" x14ac:dyDescent="0.3">
      <c r="A344" s="58"/>
      <c r="B344" s="19" t="s">
        <v>299</v>
      </c>
      <c r="C344" s="57">
        <v>1</v>
      </c>
      <c r="D344" s="57">
        <v>0.1118</v>
      </c>
      <c r="E344" s="57">
        <v>0.30470000000000003</v>
      </c>
    </row>
    <row r="345" spans="1:5" x14ac:dyDescent="0.3">
      <c r="A345" s="58"/>
      <c r="B345" s="19" t="s">
        <v>302</v>
      </c>
      <c r="C345" s="57"/>
      <c r="D345" s="57"/>
      <c r="E345" s="57"/>
    </row>
    <row r="346" spans="1:5" x14ac:dyDescent="0.3">
      <c r="A346" s="58"/>
      <c r="B346" s="19" t="s">
        <v>303</v>
      </c>
      <c r="C346" s="57"/>
      <c r="D346" s="57"/>
      <c r="E346" s="57"/>
    </row>
    <row r="347" spans="1:5" x14ac:dyDescent="0.3">
      <c r="A347" s="58" t="s">
        <v>175</v>
      </c>
      <c r="B347" s="19" t="s">
        <v>299</v>
      </c>
      <c r="C347" s="57">
        <v>1</v>
      </c>
      <c r="D347" s="57">
        <v>1</v>
      </c>
      <c r="E347" s="57">
        <v>1</v>
      </c>
    </row>
    <row r="348" spans="1:5" x14ac:dyDescent="0.3">
      <c r="A348" s="57"/>
      <c r="B348" s="19" t="s">
        <v>302</v>
      </c>
      <c r="C348" s="57"/>
      <c r="D348" s="57"/>
      <c r="E348" s="57"/>
    </row>
    <row r="349" spans="1:5" x14ac:dyDescent="0.3">
      <c r="A349" s="57"/>
      <c r="B349" s="19" t="s">
        <v>303</v>
      </c>
      <c r="C349" s="57"/>
      <c r="D349" s="57"/>
      <c r="E349" s="57"/>
    </row>
    <row r="350" spans="1:5" x14ac:dyDescent="0.3">
      <c r="A350" s="58" t="s">
        <v>176</v>
      </c>
      <c r="B350" s="19" t="s">
        <v>391</v>
      </c>
      <c r="C350" s="57">
        <v>1</v>
      </c>
      <c r="D350" s="57">
        <v>1</v>
      </c>
      <c r="E350" s="57" t="s">
        <v>23</v>
      </c>
    </row>
    <row r="351" spans="1:5" x14ac:dyDescent="0.3">
      <c r="A351" s="58"/>
      <c r="B351" s="19" t="s">
        <v>392</v>
      </c>
      <c r="C351" s="57"/>
      <c r="D351" s="57"/>
      <c r="E351" s="57"/>
    </row>
    <row r="352" spans="1:5" x14ac:dyDescent="0.3">
      <c r="A352" s="58"/>
      <c r="B352" s="19" t="s">
        <v>393</v>
      </c>
      <c r="C352" s="57"/>
      <c r="D352" s="57"/>
      <c r="E352" s="57"/>
    </row>
    <row r="353" spans="1:5" x14ac:dyDescent="0.3">
      <c r="A353" s="58"/>
      <c r="B353" s="19" t="s">
        <v>394</v>
      </c>
      <c r="C353" s="57">
        <v>0.18</v>
      </c>
      <c r="D353" s="57">
        <v>1</v>
      </c>
      <c r="E353" s="57" t="s">
        <v>23</v>
      </c>
    </row>
    <row r="354" spans="1:5" x14ac:dyDescent="0.3">
      <c r="A354" s="58"/>
      <c r="B354" s="19" t="s">
        <v>395</v>
      </c>
      <c r="C354" s="57"/>
      <c r="D354" s="57"/>
      <c r="E354" s="57"/>
    </row>
    <row r="355" spans="1:5" x14ac:dyDescent="0.3">
      <c r="A355" s="58"/>
      <c r="B355" s="19" t="s">
        <v>396</v>
      </c>
      <c r="C355" s="57"/>
      <c r="D355" s="57"/>
      <c r="E355" s="57"/>
    </row>
    <row r="356" spans="1:5" x14ac:dyDescent="0.3">
      <c r="A356" s="58"/>
      <c r="B356" s="19" t="s">
        <v>397</v>
      </c>
      <c r="C356" s="57">
        <v>0.91339999999999999</v>
      </c>
      <c r="D356" s="57">
        <v>0.73960000000000004</v>
      </c>
      <c r="E356" s="57" t="s">
        <v>23</v>
      </c>
    </row>
    <row r="357" spans="1:5" x14ac:dyDescent="0.3">
      <c r="A357" s="58"/>
      <c r="B357" s="19" t="s">
        <v>398</v>
      </c>
      <c r="C357" s="57"/>
      <c r="D357" s="57"/>
      <c r="E357" s="57"/>
    </row>
    <row r="358" spans="1:5" x14ac:dyDescent="0.3">
      <c r="A358" s="58"/>
      <c r="B358" s="19" t="s">
        <v>399</v>
      </c>
      <c r="C358" s="57"/>
      <c r="D358" s="57"/>
      <c r="E358" s="57"/>
    </row>
    <row r="359" spans="1:5" x14ac:dyDescent="0.3">
      <c r="A359" s="58"/>
      <c r="B359" s="19" t="s">
        <v>400</v>
      </c>
      <c r="C359" s="57">
        <v>0.48070000000000002</v>
      </c>
      <c r="D359" s="57">
        <v>1</v>
      </c>
      <c r="E359" s="57" t="s">
        <v>23</v>
      </c>
    </row>
    <row r="360" spans="1:5" x14ac:dyDescent="0.3">
      <c r="A360" s="58"/>
      <c r="B360" s="19" t="s">
        <v>401</v>
      </c>
      <c r="C360" s="57"/>
      <c r="D360" s="57"/>
      <c r="E360" s="57"/>
    </row>
    <row r="361" spans="1:5" x14ac:dyDescent="0.3">
      <c r="A361" s="58"/>
      <c r="B361" s="19" t="s">
        <v>402</v>
      </c>
      <c r="C361" s="57"/>
      <c r="D361" s="57"/>
      <c r="E361" s="57"/>
    </row>
    <row r="362" spans="1:5" x14ac:dyDescent="0.3">
      <c r="A362" s="58"/>
      <c r="B362" s="19" t="s">
        <v>403</v>
      </c>
      <c r="C362" s="57">
        <v>5.1799999999999999E-2</v>
      </c>
      <c r="D362" s="57">
        <v>0.55689999999999995</v>
      </c>
      <c r="E362" s="57" t="s">
        <v>23</v>
      </c>
    </row>
    <row r="363" spans="1:5" x14ac:dyDescent="0.3">
      <c r="A363" s="58"/>
      <c r="B363" s="19" t="s">
        <v>404</v>
      </c>
      <c r="C363" s="57"/>
      <c r="D363" s="57"/>
      <c r="E363" s="57"/>
    </row>
    <row r="364" spans="1:5" x14ac:dyDescent="0.3">
      <c r="A364" s="58"/>
      <c r="B364" s="19" t="s">
        <v>405</v>
      </c>
      <c r="C364" s="57"/>
      <c r="D364" s="57"/>
      <c r="E364" s="57"/>
    </row>
    <row r="365" spans="1:5" x14ac:dyDescent="0.3">
      <c r="A365" s="58"/>
      <c r="B365" s="19" t="s">
        <v>406</v>
      </c>
      <c r="C365" s="57" t="s">
        <v>23</v>
      </c>
      <c r="D365" s="57">
        <v>1</v>
      </c>
      <c r="E365" s="57" t="s">
        <v>23</v>
      </c>
    </row>
    <row r="366" spans="1:5" x14ac:dyDescent="0.3">
      <c r="A366" s="58"/>
      <c r="B366" s="19" t="s">
        <v>407</v>
      </c>
      <c r="C366" s="57"/>
      <c r="D366" s="57"/>
      <c r="E366" s="57"/>
    </row>
    <row r="367" spans="1:5" x14ac:dyDescent="0.3">
      <c r="A367" s="58"/>
      <c r="B367" s="19" t="s">
        <v>408</v>
      </c>
      <c r="C367" s="57"/>
      <c r="D367" s="57"/>
      <c r="E367" s="57"/>
    </row>
    <row r="368" spans="1:5" x14ac:dyDescent="0.3">
      <c r="A368" s="58"/>
      <c r="B368" s="19" t="s">
        <v>409</v>
      </c>
      <c r="C368" s="57">
        <v>1</v>
      </c>
      <c r="D368" s="57">
        <v>1</v>
      </c>
      <c r="E368" s="57" t="s">
        <v>23</v>
      </c>
    </row>
    <row r="369" spans="1:5" x14ac:dyDescent="0.3">
      <c r="A369" s="58"/>
      <c r="B369" s="19" t="s">
        <v>410</v>
      </c>
      <c r="C369" s="57"/>
      <c r="D369" s="57"/>
      <c r="E369" s="57"/>
    </row>
    <row r="370" spans="1:5" x14ac:dyDescent="0.3">
      <c r="A370" s="58"/>
      <c r="B370" s="19" t="s">
        <v>411</v>
      </c>
      <c r="C370" s="57"/>
      <c r="D370" s="57"/>
      <c r="E370" s="57"/>
    </row>
    <row r="371" spans="1:5" x14ac:dyDescent="0.3">
      <c r="A371" s="58"/>
      <c r="B371" s="19" t="s">
        <v>412</v>
      </c>
      <c r="C371" s="57">
        <v>1.06E-2</v>
      </c>
      <c r="D371" s="57">
        <v>1</v>
      </c>
      <c r="E371" s="57" t="s">
        <v>23</v>
      </c>
    </row>
    <row r="372" spans="1:5" x14ac:dyDescent="0.3">
      <c r="A372" s="58"/>
      <c r="B372" s="19" t="s">
        <v>413</v>
      </c>
      <c r="C372" s="57"/>
      <c r="D372" s="57"/>
      <c r="E372" s="57"/>
    </row>
    <row r="373" spans="1:5" x14ac:dyDescent="0.3">
      <c r="A373" s="58"/>
      <c r="B373" s="19" t="s">
        <v>414</v>
      </c>
      <c r="C373" s="57"/>
      <c r="D373" s="57"/>
      <c r="E373" s="57"/>
    </row>
    <row r="374" spans="1:5" x14ac:dyDescent="0.3">
      <c r="A374" s="58"/>
      <c r="B374" s="19" t="s">
        <v>415</v>
      </c>
      <c r="C374" s="57">
        <v>1</v>
      </c>
      <c r="D374" s="57">
        <v>1</v>
      </c>
      <c r="E374" s="57" t="s">
        <v>23</v>
      </c>
    </row>
    <row r="375" spans="1:5" x14ac:dyDescent="0.3">
      <c r="A375" s="58"/>
      <c r="B375" s="19" t="s">
        <v>416</v>
      </c>
      <c r="C375" s="57"/>
      <c r="D375" s="57"/>
      <c r="E375" s="57"/>
    </row>
    <row r="376" spans="1:5" x14ac:dyDescent="0.3">
      <c r="A376" s="58"/>
      <c r="B376" s="19" t="s">
        <v>417</v>
      </c>
      <c r="C376" s="57"/>
      <c r="D376" s="57"/>
      <c r="E376" s="57"/>
    </row>
    <row r="377" spans="1:5" x14ac:dyDescent="0.3">
      <c r="A377" s="58"/>
      <c r="B377" s="19" t="s">
        <v>418</v>
      </c>
      <c r="C377" s="57">
        <v>1</v>
      </c>
      <c r="D377" s="57">
        <v>1</v>
      </c>
      <c r="E377" s="57" t="s">
        <v>23</v>
      </c>
    </row>
    <row r="378" spans="1:5" x14ac:dyDescent="0.3">
      <c r="A378" s="58"/>
      <c r="B378" s="19" t="s">
        <v>419</v>
      </c>
      <c r="C378" s="57"/>
      <c r="D378" s="57"/>
      <c r="E378" s="57"/>
    </row>
    <row r="379" spans="1:5" x14ac:dyDescent="0.3">
      <c r="A379" s="58"/>
      <c r="B379" s="19" t="s">
        <v>420</v>
      </c>
      <c r="C379" s="57"/>
      <c r="D379" s="57"/>
      <c r="E379" s="57"/>
    </row>
    <row r="380" spans="1:5" x14ac:dyDescent="0.3">
      <c r="A380" s="58"/>
      <c r="B380" s="19" t="s">
        <v>421</v>
      </c>
      <c r="C380" s="57">
        <v>1</v>
      </c>
      <c r="D380" s="57">
        <v>1</v>
      </c>
      <c r="E380" s="57" t="s">
        <v>23</v>
      </c>
    </row>
    <row r="381" spans="1:5" x14ac:dyDescent="0.3">
      <c r="A381" s="58"/>
      <c r="B381" s="19" t="s">
        <v>422</v>
      </c>
      <c r="C381" s="57"/>
      <c r="D381" s="57"/>
      <c r="E381" s="57"/>
    </row>
    <row r="382" spans="1:5" x14ac:dyDescent="0.3">
      <c r="A382" s="58"/>
      <c r="B382" s="19" t="s">
        <v>423</v>
      </c>
      <c r="C382" s="57"/>
      <c r="D382" s="57"/>
      <c r="E382" s="57"/>
    </row>
    <row r="383" spans="1:5" x14ac:dyDescent="0.3">
      <c r="A383" s="58"/>
      <c r="B383" s="19" t="s">
        <v>424</v>
      </c>
      <c r="C383" s="57">
        <v>1</v>
      </c>
      <c r="D383" s="57">
        <v>1</v>
      </c>
      <c r="E383" s="57" t="s">
        <v>23</v>
      </c>
    </row>
    <row r="384" spans="1:5" x14ac:dyDescent="0.3">
      <c r="A384" s="58"/>
      <c r="B384" s="19" t="s">
        <v>425</v>
      </c>
      <c r="C384" s="57"/>
      <c r="D384" s="57"/>
      <c r="E384" s="57"/>
    </row>
    <row r="385" spans="1:5" x14ac:dyDescent="0.3">
      <c r="A385" s="58"/>
      <c r="B385" s="19" t="s">
        <v>426</v>
      </c>
      <c r="C385" s="57"/>
      <c r="D385" s="57"/>
      <c r="E385" s="57"/>
    </row>
    <row r="386" spans="1:5" x14ac:dyDescent="0.3">
      <c r="A386" s="58"/>
      <c r="B386" s="19" t="s">
        <v>427</v>
      </c>
      <c r="C386" s="57">
        <v>1</v>
      </c>
      <c r="D386" s="57">
        <v>1</v>
      </c>
      <c r="E386" s="57" t="s">
        <v>23</v>
      </c>
    </row>
    <row r="387" spans="1:5" x14ac:dyDescent="0.3">
      <c r="A387" s="58"/>
      <c r="B387" s="19" t="s">
        <v>428</v>
      </c>
      <c r="C387" s="57"/>
      <c r="D387" s="57"/>
      <c r="E387" s="57"/>
    </row>
    <row r="388" spans="1:5" x14ac:dyDescent="0.3">
      <c r="A388" s="58"/>
      <c r="B388" s="19" t="s">
        <v>429</v>
      </c>
      <c r="C388" s="57"/>
      <c r="D388" s="57"/>
      <c r="E388" s="57"/>
    </row>
    <row r="389" spans="1:5" x14ac:dyDescent="0.3">
      <c r="A389" s="58"/>
      <c r="B389" s="19" t="s">
        <v>430</v>
      </c>
      <c r="C389" s="57">
        <v>1</v>
      </c>
      <c r="D389" s="57">
        <v>1</v>
      </c>
      <c r="E389" s="57" t="s">
        <v>23</v>
      </c>
    </row>
    <row r="390" spans="1:5" x14ac:dyDescent="0.3">
      <c r="A390" s="58"/>
      <c r="B390" s="19" t="s">
        <v>431</v>
      </c>
      <c r="C390" s="57"/>
      <c r="D390" s="57"/>
      <c r="E390" s="57"/>
    </row>
    <row r="391" spans="1:5" x14ac:dyDescent="0.3">
      <c r="A391" s="58"/>
      <c r="B391" s="19" t="s">
        <v>432</v>
      </c>
      <c r="C391" s="57"/>
      <c r="D391" s="57"/>
      <c r="E391" s="57"/>
    </row>
    <row r="392" spans="1:5" x14ac:dyDescent="0.3">
      <c r="A392" s="58"/>
      <c r="B392" s="19" t="s">
        <v>433</v>
      </c>
      <c r="C392" s="57">
        <v>1</v>
      </c>
      <c r="D392" s="57">
        <v>1</v>
      </c>
      <c r="E392" s="57" t="s">
        <v>23</v>
      </c>
    </row>
    <row r="393" spans="1:5" x14ac:dyDescent="0.3">
      <c r="A393" s="58"/>
      <c r="B393" s="19" t="s">
        <v>434</v>
      </c>
      <c r="C393" s="57"/>
      <c r="D393" s="57"/>
      <c r="E393" s="57"/>
    </row>
    <row r="394" spans="1:5" x14ac:dyDescent="0.3">
      <c r="A394" s="58"/>
      <c r="B394" s="19" t="s">
        <v>435</v>
      </c>
      <c r="C394" s="57"/>
      <c r="D394" s="57"/>
      <c r="E394" s="57"/>
    </row>
    <row r="395" spans="1:5" x14ac:dyDescent="0.3">
      <c r="A395" s="58"/>
      <c r="B395" s="19" t="s">
        <v>436</v>
      </c>
      <c r="C395" s="57" t="s">
        <v>23</v>
      </c>
      <c r="D395" s="57">
        <v>1</v>
      </c>
      <c r="E395" s="57" t="s">
        <v>23</v>
      </c>
    </row>
    <row r="396" spans="1:5" x14ac:dyDescent="0.3">
      <c r="A396" s="58"/>
      <c r="B396" s="19" t="s">
        <v>437</v>
      </c>
      <c r="C396" s="57"/>
      <c r="D396" s="57"/>
      <c r="E396" s="57"/>
    </row>
    <row r="397" spans="1:5" x14ac:dyDescent="0.3">
      <c r="A397" s="58"/>
      <c r="B397" s="19" t="s">
        <v>438</v>
      </c>
      <c r="C397" s="57"/>
      <c r="D397" s="57"/>
      <c r="E397" s="57"/>
    </row>
    <row r="398" spans="1:5" x14ac:dyDescent="0.3">
      <c r="A398" s="58" t="s">
        <v>188</v>
      </c>
      <c r="B398" s="19" t="s">
        <v>299</v>
      </c>
      <c r="C398" s="57">
        <v>1</v>
      </c>
      <c r="D398" s="57">
        <v>1</v>
      </c>
      <c r="E398" s="57">
        <v>1</v>
      </c>
    </row>
    <row r="399" spans="1:5" x14ac:dyDescent="0.3">
      <c r="A399" s="58"/>
      <c r="B399" s="19" t="s">
        <v>439</v>
      </c>
      <c r="C399" s="57"/>
      <c r="D399" s="57"/>
      <c r="E399" s="57"/>
    </row>
    <row r="400" spans="1:5" x14ac:dyDescent="0.3">
      <c r="A400" s="58"/>
      <c r="B400" s="19" t="s">
        <v>440</v>
      </c>
      <c r="C400" s="57"/>
      <c r="D400" s="57"/>
      <c r="E400" s="57"/>
    </row>
    <row r="401" spans="1:5" x14ac:dyDescent="0.3">
      <c r="A401" s="58"/>
      <c r="B401" s="19" t="s">
        <v>299</v>
      </c>
      <c r="C401" s="57">
        <v>1</v>
      </c>
      <c r="D401" s="57">
        <v>1</v>
      </c>
      <c r="E401" s="57">
        <v>1</v>
      </c>
    </row>
    <row r="402" spans="1:5" x14ac:dyDescent="0.3">
      <c r="A402" s="58"/>
      <c r="B402" s="19" t="s">
        <v>441</v>
      </c>
      <c r="C402" s="57"/>
      <c r="D402" s="57"/>
      <c r="E402" s="57"/>
    </row>
    <row r="403" spans="1:5" x14ac:dyDescent="0.3">
      <c r="A403" s="58"/>
      <c r="B403" s="19" t="s">
        <v>442</v>
      </c>
      <c r="C403" s="57"/>
      <c r="D403" s="57"/>
      <c r="E403" s="57"/>
    </row>
    <row r="404" spans="1:5" x14ac:dyDescent="0.3">
      <c r="A404" s="58"/>
      <c r="B404" s="19" t="s">
        <v>299</v>
      </c>
      <c r="C404" s="57">
        <v>1</v>
      </c>
      <c r="D404" s="57">
        <v>1</v>
      </c>
      <c r="E404" s="57">
        <v>1</v>
      </c>
    </row>
    <row r="405" spans="1:5" x14ac:dyDescent="0.3">
      <c r="A405" s="58"/>
      <c r="B405" s="19" t="s">
        <v>443</v>
      </c>
      <c r="C405" s="57"/>
      <c r="D405" s="57"/>
      <c r="E405" s="57"/>
    </row>
    <row r="406" spans="1:5" x14ac:dyDescent="0.3">
      <c r="A406" s="58"/>
      <c r="B406" s="19" t="s">
        <v>444</v>
      </c>
      <c r="C406" s="57"/>
      <c r="D406" s="57"/>
      <c r="E406" s="57"/>
    </row>
    <row r="407" spans="1:5" x14ac:dyDescent="0.3">
      <c r="A407" s="58"/>
      <c r="B407" s="19" t="s">
        <v>299</v>
      </c>
      <c r="C407" s="57">
        <v>1</v>
      </c>
      <c r="D407" s="57">
        <v>1</v>
      </c>
      <c r="E407" s="57">
        <v>1</v>
      </c>
    </row>
    <row r="408" spans="1:5" x14ac:dyDescent="0.3">
      <c r="A408" s="58"/>
      <c r="B408" s="19" t="s">
        <v>445</v>
      </c>
      <c r="C408" s="57"/>
      <c r="D408" s="57"/>
      <c r="E408" s="57"/>
    </row>
    <row r="409" spans="1:5" x14ac:dyDescent="0.3">
      <c r="A409" s="58"/>
      <c r="B409" s="19" t="s">
        <v>446</v>
      </c>
      <c r="C409" s="57"/>
      <c r="D409" s="57"/>
      <c r="E409" s="57"/>
    </row>
    <row r="410" spans="1:5" x14ac:dyDescent="0.3">
      <c r="A410" s="58"/>
      <c r="B410" s="19" t="s">
        <v>299</v>
      </c>
      <c r="C410" s="57">
        <v>1</v>
      </c>
      <c r="D410" s="57">
        <v>1</v>
      </c>
      <c r="E410" s="57">
        <v>1</v>
      </c>
    </row>
    <row r="411" spans="1:5" x14ac:dyDescent="0.3">
      <c r="A411" s="58"/>
      <c r="B411" s="19" t="s">
        <v>447</v>
      </c>
      <c r="C411" s="57"/>
      <c r="D411" s="57"/>
      <c r="E411" s="57"/>
    </row>
    <row r="412" spans="1:5" x14ac:dyDescent="0.3">
      <c r="A412" s="58"/>
      <c r="B412" s="19" t="s">
        <v>448</v>
      </c>
      <c r="C412" s="57"/>
      <c r="D412" s="57"/>
      <c r="E412" s="57"/>
    </row>
    <row r="413" spans="1:5" x14ac:dyDescent="0.3">
      <c r="A413" s="58" t="s">
        <v>449</v>
      </c>
      <c r="B413" s="19" t="s">
        <v>299</v>
      </c>
      <c r="C413" s="57" t="s">
        <v>23</v>
      </c>
      <c r="D413" s="57" t="s">
        <v>26</v>
      </c>
      <c r="E413" s="57" t="s">
        <v>23</v>
      </c>
    </row>
    <row r="414" spans="1:5" x14ac:dyDescent="0.3">
      <c r="A414" s="58"/>
      <c r="B414" s="19" t="s">
        <v>450</v>
      </c>
      <c r="C414" s="57"/>
      <c r="D414" s="57"/>
      <c r="E414" s="57"/>
    </row>
    <row r="415" spans="1:5" x14ac:dyDescent="0.3">
      <c r="A415" s="58"/>
      <c r="B415" s="19" t="s">
        <v>451</v>
      </c>
      <c r="C415" s="57"/>
      <c r="D415" s="57"/>
      <c r="E415" s="57"/>
    </row>
    <row r="416" spans="1:5" x14ac:dyDescent="0.3">
      <c r="A416" s="58" t="s">
        <v>194</v>
      </c>
      <c r="B416" s="19" t="s">
        <v>299</v>
      </c>
      <c r="C416" s="57">
        <v>1</v>
      </c>
      <c r="D416" s="57">
        <v>0.82740000000000002</v>
      </c>
      <c r="E416" s="57">
        <v>0.1179</v>
      </c>
    </row>
    <row r="417" spans="1:5" x14ac:dyDescent="0.3">
      <c r="A417" s="58"/>
      <c r="B417" s="19" t="s">
        <v>450</v>
      </c>
      <c r="C417" s="57"/>
      <c r="D417" s="57"/>
      <c r="E417" s="57"/>
    </row>
    <row r="418" spans="1:5" x14ac:dyDescent="0.3">
      <c r="A418" s="58"/>
      <c r="B418" s="19" t="s">
        <v>451</v>
      </c>
      <c r="C418" s="57"/>
      <c r="D418" s="57"/>
      <c r="E418" s="57"/>
    </row>
    <row r="419" spans="1:5" x14ac:dyDescent="0.3">
      <c r="A419" s="58"/>
      <c r="B419" s="19" t="s">
        <v>299</v>
      </c>
      <c r="C419" s="57">
        <v>0.35439999999999999</v>
      </c>
      <c r="D419" s="57">
        <v>0.1203</v>
      </c>
      <c r="E419" s="57">
        <v>0.76280000000000003</v>
      </c>
    </row>
    <row r="420" spans="1:5" x14ac:dyDescent="0.3">
      <c r="A420" s="58"/>
      <c r="B420" s="19" t="s">
        <v>452</v>
      </c>
      <c r="C420" s="57"/>
      <c r="D420" s="57"/>
      <c r="E420" s="57"/>
    </row>
    <row r="421" spans="1:5" x14ac:dyDescent="0.3">
      <c r="A421" s="58"/>
      <c r="B421" s="19" t="s">
        <v>453</v>
      </c>
      <c r="C421" s="57"/>
      <c r="D421" s="57"/>
      <c r="E421" s="57"/>
    </row>
    <row r="422" spans="1:5" x14ac:dyDescent="0.3">
      <c r="A422" s="58"/>
      <c r="B422" s="19" t="s">
        <v>299</v>
      </c>
      <c r="C422" s="57">
        <v>1</v>
      </c>
      <c r="D422" s="57">
        <v>1</v>
      </c>
      <c r="E422" s="57">
        <v>1</v>
      </c>
    </row>
    <row r="423" spans="1:5" x14ac:dyDescent="0.3">
      <c r="A423" s="58"/>
      <c r="B423" s="19" t="s">
        <v>454</v>
      </c>
      <c r="C423" s="57"/>
      <c r="D423" s="57"/>
      <c r="E423" s="57"/>
    </row>
    <row r="424" spans="1:5" x14ac:dyDescent="0.3">
      <c r="A424" s="58"/>
      <c r="B424" s="19" t="s">
        <v>455</v>
      </c>
      <c r="C424" s="57"/>
      <c r="D424" s="57"/>
      <c r="E424" s="57"/>
    </row>
    <row r="425" spans="1:5" x14ac:dyDescent="0.3">
      <c r="A425" s="58" t="s">
        <v>456</v>
      </c>
      <c r="B425" s="19" t="s">
        <v>281</v>
      </c>
      <c r="C425" s="57" t="s">
        <v>23</v>
      </c>
      <c r="D425" s="57">
        <v>0.82269999999999999</v>
      </c>
      <c r="E425" s="57" t="s">
        <v>23</v>
      </c>
    </row>
    <row r="426" spans="1:5" x14ac:dyDescent="0.3">
      <c r="A426" s="58"/>
      <c r="B426" s="19" t="s">
        <v>457</v>
      </c>
      <c r="C426" s="57"/>
      <c r="D426" s="57"/>
      <c r="E426" s="57"/>
    </row>
    <row r="427" spans="1:5" x14ac:dyDescent="0.3">
      <c r="A427" s="58"/>
      <c r="B427" s="19" t="s">
        <v>279</v>
      </c>
      <c r="C427" s="57"/>
      <c r="D427" s="57"/>
      <c r="E427" s="57"/>
    </row>
    <row r="428" spans="1:5" x14ac:dyDescent="0.3">
      <c r="A428" s="58" t="s">
        <v>206</v>
      </c>
      <c r="B428" s="19" t="s">
        <v>299</v>
      </c>
      <c r="C428" s="57">
        <v>1</v>
      </c>
      <c r="D428" s="57">
        <v>0.2253</v>
      </c>
      <c r="E428" s="57" t="s">
        <v>23</v>
      </c>
    </row>
    <row r="429" spans="1:5" x14ac:dyDescent="0.3">
      <c r="A429" s="58"/>
      <c r="B429" s="19" t="s">
        <v>335</v>
      </c>
      <c r="C429" s="57"/>
      <c r="D429" s="57"/>
      <c r="E429" s="57"/>
    </row>
    <row r="430" spans="1:5" x14ac:dyDescent="0.3">
      <c r="A430" s="58"/>
      <c r="B430" s="19" t="s">
        <v>336</v>
      </c>
      <c r="C430" s="57"/>
      <c r="D430" s="57"/>
      <c r="E430" s="57"/>
    </row>
    <row r="431" spans="1:5" x14ac:dyDescent="0.3">
      <c r="A431" s="58"/>
      <c r="B431" s="19" t="s">
        <v>299</v>
      </c>
      <c r="C431" s="57">
        <v>1</v>
      </c>
      <c r="D431" s="57">
        <v>1</v>
      </c>
      <c r="E431" s="57" t="s">
        <v>23</v>
      </c>
    </row>
    <row r="432" spans="1:5" x14ac:dyDescent="0.3">
      <c r="A432" s="58"/>
      <c r="B432" s="19" t="s">
        <v>323</v>
      </c>
      <c r="C432" s="57"/>
      <c r="D432" s="57"/>
      <c r="E432" s="57"/>
    </row>
    <row r="433" spans="1:5" x14ac:dyDescent="0.3">
      <c r="A433" s="58"/>
      <c r="B433" s="19" t="s">
        <v>324</v>
      </c>
      <c r="C433" s="57"/>
      <c r="D433" s="57"/>
      <c r="E433" s="57"/>
    </row>
    <row r="434" spans="1:5" x14ac:dyDescent="0.3">
      <c r="A434" s="58"/>
      <c r="B434" s="19" t="s">
        <v>299</v>
      </c>
      <c r="C434" s="57">
        <v>1</v>
      </c>
      <c r="D434" s="57">
        <v>1</v>
      </c>
      <c r="E434" s="57" t="s">
        <v>23</v>
      </c>
    </row>
    <row r="435" spans="1:5" x14ac:dyDescent="0.3">
      <c r="A435" s="58"/>
      <c r="B435" s="19" t="s">
        <v>341</v>
      </c>
      <c r="C435" s="57"/>
      <c r="D435" s="57"/>
      <c r="E435" s="57"/>
    </row>
    <row r="436" spans="1:5" x14ac:dyDescent="0.3">
      <c r="A436" s="58"/>
      <c r="B436" s="19" t="s">
        <v>342</v>
      </c>
      <c r="C436" s="57"/>
      <c r="D436" s="57"/>
      <c r="E436" s="57"/>
    </row>
    <row r="437" spans="1:5" x14ac:dyDescent="0.3">
      <c r="A437" s="58"/>
      <c r="B437" s="19" t="s">
        <v>299</v>
      </c>
      <c r="C437" s="57" t="s">
        <v>23</v>
      </c>
      <c r="D437" s="57">
        <v>1</v>
      </c>
      <c r="E437" s="57" t="s">
        <v>23</v>
      </c>
    </row>
    <row r="438" spans="1:5" x14ac:dyDescent="0.3">
      <c r="A438" s="58"/>
      <c r="B438" s="19" t="s">
        <v>325</v>
      </c>
      <c r="C438" s="57"/>
      <c r="D438" s="57"/>
      <c r="E438" s="57"/>
    </row>
    <row r="439" spans="1:5" x14ac:dyDescent="0.3">
      <c r="A439" s="58"/>
      <c r="B439" s="19" t="s">
        <v>326</v>
      </c>
      <c r="C439" s="57"/>
      <c r="D439" s="57"/>
      <c r="E439" s="57"/>
    </row>
    <row r="440" spans="1:5" x14ac:dyDescent="0.3">
      <c r="A440" s="58"/>
      <c r="B440" s="19" t="s">
        <v>299</v>
      </c>
      <c r="C440" s="57">
        <v>1</v>
      </c>
      <c r="D440" s="57">
        <v>1</v>
      </c>
      <c r="E440" s="57" t="s">
        <v>23</v>
      </c>
    </row>
    <row r="441" spans="1:5" x14ac:dyDescent="0.3">
      <c r="A441" s="58"/>
      <c r="B441" s="19" t="s">
        <v>458</v>
      </c>
      <c r="C441" s="57"/>
      <c r="D441" s="57"/>
      <c r="E441" s="57"/>
    </row>
    <row r="442" spans="1:5" x14ac:dyDescent="0.3">
      <c r="A442" s="58"/>
      <c r="B442" s="19" t="s">
        <v>459</v>
      </c>
      <c r="C442" s="57"/>
      <c r="D442" s="57"/>
      <c r="E442" s="57"/>
    </row>
    <row r="443" spans="1:5" x14ac:dyDescent="0.3">
      <c r="A443" s="58"/>
      <c r="B443" s="19" t="s">
        <v>299</v>
      </c>
      <c r="C443" s="57">
        <v>1</v>
      </c>
      <c r="D443" s="57">
        <v>1</v>
      </c>
      <c r="E443" s="57" t="s">
        <v>23</v>
      </c>
    </row>
    <row r="444" spans="1:5" x14ac:dyDescent="0.3">
      <c r="A444" s="58"/>
      <c r="B444" s="19" t="s">
        <v>343</v>
      </c>
      <c r="C444" s="57"/>
      <c r="D444" s="57"/>
      <c r="E444" s="57"/>
    </row>
    <row r="445" spans="1:5" x14ac:dyDescent="0.3">
      <c r="A445" s="58"/>
      <c r="B445" s="19" t="s">
        <v>344</v>
      </c>
      <c r="C445" s="57"/>
      <c r="D445" s="57"/>
      <c r="E445" s="57"/>
    </row>
    <row r="446" spans="1:5" x14ac:dyDescent="0.3">
      <c r="A446" s="58" t="s">
        <v>208</v>
      </c>
      <c r="B446" s="19" t="s">
        <v>299</v>
      </c>
      <c r="C446" s="57">
        <v>0.34229999999999999</v>
      </c>
      <c r="D446" s="57">
        <v>0.35970000000000002</v>
      </c>
      <c r="E446" s="57">
        <v>0.57120000000000004</v>
      </c>
    </row>
    <row r="447" spans="1:5" x14ac:dyDescent="0.3">
      <c r="A447" s="58"/>
      <c r="B447" s="19" t="s">
        <v>304</v>
      </c>
      <c r="C447" s="57"/>
      <c r="D447" s="57"/>
      <c r="E447" s="57"/>
    </row>
    <row r="448" spans="1:5" x14ac:dyDescent="0.3">
      <c r="A448" s="58"/>
      <c r="B448" s="19" t="s">
        <v>305</v>
      </c>
      <c r="C448" s="57"/>
      <c r="D448" s="57"/>
      <c r="E448" s="57"/>
    </row>
    <row r="449" spans="1:5" x14ac:dyDescent="0.3">
      <c r="A449" s="58"/>
      <c r="B449" s="19" t="s">
        <v>299</v>
      </c>
      <c r="C449" s="57">
        <v>1</v>
      </c>
      <c r="D449" s="57">
        <v>2.7199999999999998E-2</v>
      </c>
      <c r="E449" s="57">
        <v>0.20480000000000001</v>
      </c>
    </row>
    <row r="450" spans="1:5" x14ac:dyDescent="0.3">
      <c r="A450" s="58"/>
      <c r="B450" s="19" t="s">
        <v>319</v>
      </c>
      <c r="C450" s="57"/>
      <c r="D450" s="57"/>
      <c r="E450" s="57"/>
    </row>
    <row r="451" spans="1:5" x14ac:dyDescent="0.3">
      <c r="A451" s="58"/>
      <c r="B451" s="19" t="s">
        <v>320</v>
      </c>
      <c r="C451" s="57"/>
      <c r="D451" s="57"/>
      <c r="E451" s="57"/>
    </row>
    <row r="452" spans="1:5" x14ac:dyDescent="0.3">
      <c r="A452" s="58"/>
      <c r="B452" s="19" t="s">
        <v>299</v>
      </c>
      <c r="C452" s="57">
        <v>1</v>
      </c>
      <c r="D452" s="57">
        <v>1</v>
      </c>
      <c r="E452" s="57">
        <v>1</v>
      </c>
    </row>
    <row r="453" spans="1:5" x14ac:dyDescent="0.3">
      <c r="A453" s="58"/>
      <c r="B453" s="19" t="s">
        <v>321</v>
      </c>
      <c r="C453" s="57"/>
      <c r="D453" s="57"/>
      <c r="E453" s="57"/>
    </row>
    <row r="454" spans="1:5" x14ac:dyDescent="0.3">
      <c r="A454" s="58"/>
      <c r="B454" s="19" t="s">
        <v>322</v>
      </c>
      <c r="C454" s="57"/>
      <c r="D454" s="57"/>
      <c r="E454" s="57"/>
    </row>
    <row r="455" spans="1:5" x14ac:dyDescent="0.3">
      <c r="A455" s="58"/>
      <c r="B455" s="19" t="s">
        <v>299</v>
      </c>
      <c r="C455" s="57">
        <v>1</v>
      </c>
      <c r="D455" s="57">
        <v>1</v>
      </c>
      <c r="E455" s="57">
        <v>1</v>
      </c>
    </row>
    <row r="456" spans="1:5" x14ac:dyDescent="0.3">
      <c r="A456" s="58"/>
      <c r="B456" s="19" t="s">
        <v>335</v>
      </c>
      <c r="C456" s="57"/>
      <c r="D456" s="57"/>
      <c r="E456" s="57"/>
    </row>
    <row r="457" spans="1:5" x14ac:dyDescent="0.3">
      <c r="A457" s="58"/>
      <c r="B457" s="19" t="s">
        <v>336</v>
      </c>
      <c r="C457" s="57"/>
      <c r="D457" s="57"/>
      <c r="E457" s="57"/>
    </row>
    <row r="458" spans="1:5" x14ac:dyDescent="0.3">
      <c r="A458" s="58"/>
      <c r="B458" s="19" t="s">
        <v>299</v>
      </c>
      <c r="C458" s="57">
        <v>1</v>
      </c>
      <c r="D458" s="57">
        <v>1</v>
      </c>
      <c r="E458" s="57">
        <v>1</v>
      </c>
    </row>
    <row r="459" spans="1:5" x14ac:dyDescent="0.3">
      <c r="A459" s="58"/>
      <c r="B459" s="19" t="s">
        <v>345</v>
      </c>
      <c r="C459" s="57"/>
      <c r="D459" s="57"/>
      <c r="E459" s="57"/>
    </row>
    <row r="460" spans="1:5" x14ac:dyDescent="0.3">
      <c r="A460" s="58"/>
      <c r="B460" s="19" t="s">
        <v>346</v>
      </c>
      <c r="C460" s="57"/>
      <c r="D460" s="57"/>
      <c r="E460" s="57"/>
    </row>
    <row r="461" spans="1:5" x14ac:dyDescent="0.3">
      <c r="A461" s="58"/>
      <c r="B461" s="19" t="s">
        <v>299</v>
      </c>
      <c r="C461" s="57">
        <v>1</v>
      </c>
      <c r="D461" s="57">
        <v>1</v>
      </c>
      <c r="E461" s="57">
        <v>1</v>
      </c>
    </row>
    <row r="462" spans="1:5" x14ac:dyDescent="0.3">
      <c r="A462" s="58"/>
      <c r="B462" s="19" t="s">
        <v>339</v>
      </c>
      <c r="C462" s="57"/>
      <c r="D462" s="57"/>
      <c r="E462" s="57"/>
    </row>
    <row r="463" spans="1:5" x14ac:dyDescent="0.3">
      <c r="A463" s="58"/>
      <c r="B463" s="19" t="s">
        <v>340</v>
      </c>
      <c r="C463" s="57"/>
      <c r="D463" s="57"/>
      <c r="E463" s="57"/>
    </row>
    <row r="464" spans="1:5" x14ac:dyDescent="0.3">
      <c r="A464" s="58"/>
      <c r="B464" s="19" t="s">
        <v>299</v>
      </c>
      <c r="C464" s="57">
        <v>1</v>
      </c>
      <c r="D464" s="57">
        <v>1</v>
      </c>
      <c r="E464" s="57">
        <v>1</v>
      </c>
    </row>
    <row r="465" spans="1:5" x14ac:dyDescent="0.3">
      <c r="A465" s="58"/>
      <c r="B465" s="19" t="s">
        <v>323</v>
      </c>
      <c r="C465" s="57"/>
      <c r="D465" s="57"/>
      <c r="E465" s="57"/>
    </row>
    <row r="466" spans="1:5" x14ac:dyDescent="0.3">
      <c r="A466" s="58"/>
      <c r="B466" s="19" t="s">
        <v>324</v>
      </c>
      <c r="C466" s="57"/>
      <c r="D466" s="57"/>
      <c r="E466" s="57"/>
    </row>
    <row r="467" spans="1:5" x14ac:dyDescent="0.3">
      <c r="A467" s="58" t="s">
        <v>209</v>
      </c>
      <c r="B467" s="19" t="s">
        <v>299</v>
      </c>
      <c r="C467" s="57" t="s">
        <v>23</v>
      </c>
      <c r="D467" s="57">
        <v>1</v>
      </c>
      <c r="E467" s="57" t="s">
        <v>23</v>
      </c>
    </row>
    <row r="468" spans="1:5" x14ac:dyDescent="0.3">
      <c r="A468" s="58"/>
      <c r="B468" s="19" t="s">
        <v>317</v>
      </c>
      <c r="C468" s="57"/>
      <c r="D468" s="57"/>
      <c r="E468" s="57"/>
    </row>
    <row r="469" spans="1:5" x14ac:dyDescent="0.3">
      <c r="A469" s="58"/>
      <c r="B469" s="19" t="s">
        <v>318</v>
      </c>
      <c r="C469" s="57"/>
      <c r="D469" s="57"/>
      <c r="E469" s="57"/>
    </row>
    <row r="470" spans="1:5" x14ac:dyDescent="0.3">
      <c r="A470" s="58" t="s">
        <v>210</v>
      </c>
      <c r="B470" s="19" t="s">
        <v>299</v>
      </c>
      <c r="C470" s="57">
        <v>1</v>
      </c>
      <c r="D470" s="57">
        <v>1</v>
      </c>
      <c r="E470" s="57">
        <v>1</v>
      </c>
    </row>
    <row r="471" spans="1:5" x14ac:dyDescent="0.3">
      <c r="A471" s="58"/>
      <c r="B471" s="19" t="s">
        <v>304</v>
      </c>
      <c r="C471" s="57"/>
      <c r="D471" s="57"/>
      <c r="E471" s="57"/>
    </row>
    <row r="472" spans="1:5" x14ac:dyDescent="0.3">
      <c r="A472" s="58"/>
      <c r="B472" s="19" t="s">
        <v>305</v>
      </c>
      <c r="C472" s="57"/>
      <c r="D472" s="57"/>
      <c r="E472" s="57"/>
    </row>
    <row r="473" spans="1:5" x14ac:dyDescent="0.3">
      <c r="A473" s="58"/>
      <c r="B473" s="19" t="s">
        <v>299</v>
      </c>
      <c r="C473" s="57">
        <v>1</v>
      </c>
      <c r="D473" s="57">
        <v>1</v>
      </c>
      <c r="E473" s="57">
        <v>1</v>
      </c>
    </row>
    <row r="474" spans="1:5" x14ac:dyDescent="0.3">
      <c r="A474" s="58"/>
      <c r="B474" s="19" t="s">
        <v>460</v>
      </c>
      <c r="C474" s="57"/>
      <c r="D474" s="57"/>
      <c r="E474" s="57"/>
    </row>
    <row r="475" spans="1:5" x14ac:dyDescent="0.3">
      <c r="A475" s="58"/>
      <c r="B475" s="19" t="s">
        <v>461</v>
      </c>
      <c r="C475" s="57"/>
      <c r="D475" s="57"/>
      <c r="E475" s="57"/>
    </row>
    <row r="476" spans="1:5" x14ac:dyDescent="0.3">
      <c r="A476" s="58"/>
      <c r="B476" s="19" t="s">
        <v>299</v>
      </c>
      <c r="C476" s="57">
        <v>0.9284</v>
      </c>
      <c r="D476" s="57">
        <v>0.81010000000000004</v>
      </c>
      <c r="E476" s="57">
        <v>1</v>
      </c>
    </row>
    <row r="477" spans="1:5" x14ac:dyDescent="0.3">
      <c r="A477" s="58"/>
      <c r="B477" s="19" t="s">
        <v>462</v>
      </c>
      <c r="C477" s="57"/>
      <c r="D477" s="57"/>
      <c r="E477" s="57"/>
    </row>
    <row r="478" spans="1:5" x14ac:dyDescent="0.3">
      <c r="A478" s="58"/>
      <c r="B478" s="19" t="s">
        <v>463</v>
      </c>
      <c r="C478" s="57"/>
      <c r="D478" s="57"/>
      <c r="E478" s="57"/>
    </row>
    <row r="479" spans="1:5" x14ac:dyDescent="0.3">
      <c r="A479" s="58"/>
      <c r="B479" s="19" t="s">
        <v>299</v>
      </c>
      <c r="C479" s="57">
        <v>1</v>
      </c>
      <c r="D479" s="57">
        <v>1</v>
      </c>
      <c r="E479" s="57">
        <v>1</v>
      </c>
    </row>
    <row r="480" spans="1:5" x14ac:dyDescent="0.3">
      <c r="A480" s="58"/>
      <c r="B480" s="19" t="s">
        <v>464</v>
      </c>
      <c r="C480" s="57"/>
      <c r="D480" s="57"/>
      <c r="E480" s="57"/>
    </row>
    <row r="481" spans="1:5" x14ac:dyDescent="0.3">
      <c r="A481" s="58"/>
      <c r="B481" s="19" t="s">
        <v>465</v>
      </c>
      <c r="C481" s="57"/>
      <c r="D481" s="57"/>
      <c r="E481" s="57"/>
    </row>
    <row r="482" spans="1:5" x14ac:dyDescent="0.3">
      <c r="A482" s="58" t="s">
        <v>468</v>
      </c>
      <c r="B482" s="19" t="s">
        <v>299</v>
      </c>
      <c r="C482" s="57" t="s">
        <v>23</v>
      </c>
      <c r="D482" s="57">
        <v>4.4000000000000003E-3</v>
      </c>
      <c r="E482" s="57" t="s">
        <v>23</v>
      </c>
    </row>
    <row r="483" spans="1:5" x14ac:dyDescent="0.3">
      <c r="A483" s="58"/>
      <c r="B483" s="19" t="s">
        <v>381</v>
      </c>
      <c r="C483" s="57"/>
      <c r="D483" s="57"/>
      <c r="E483" s="57"/>
    </row>
    <row r="484" spans="1:5" x14ac:dyDescent="0.3">
      <c r="A484" s="58"/>
      <c r="B484" s="19" t="s">
        <v>382</v>
      </c>
      <c r="C484" s="57"/>
      <c r="D484" s="57"/>
      <c r="E484" s="57"/>
    </row>
    <row r="485" spans="1:5" x14ac:dyDescent="0.3">
      <c r="A485" s="58"/>
      <c r="B485" s="19" t="s">
        <v>299</v>
      </c>
      <c r="C485" s="57" t="s">
        <v>23</v>
      </c>
      <c r="D485" s="57">
        <v>1</v>
      </c>
      <c r="E485" s="57" t="s">
        <v>23</v>
      </c>
    </row>
    <row r="486" spans="1:5" x14ac:dyDescent="0.3">
      <c r="A486" s="58"/>
      <c r="B486" s="19" t="s">
        <v>466</v>
      </c>
      <c r="C486" s="57"/>
      <c r="D486" s="57"/>
      <c r="E486" s="57"/>
    </row>
    <row r="487" spans="1:5" x14ac:dyDescent="0.3">
      <c r="A487" s="58"/>
      <c r="B487" s="19" t="s">
        <v>467</v>
      </c>
      <c r="C487" s="57"/>
      <c r="D487" s="57"/>
      <c r="E487" s="57"/>
    </row>
    <row r="488" spans="1:5" x14ac:dyDescent="0.3">
      <c r="A488" s="58" t="s">
        <v>214</v>
      </c>
      <c r="B488" s="20" t="s">
        <v>469</v>
      </c>
      <c r="C488" s="57">
        <v>0.154</v>
      </c>
      <c r="D488" s="57">
        <v>1</v>
      </c>
      <c r="E488" s="57">
        <v>0.192</v>
      </c>
    </row>
    <row r="489" spans="1:5" x14ac:dyDescent="0.3">
      <c r="A489" s="58"/>
      <c r="B489" s="20" t="s">
        <v>470</v>
      </c>
      <c r="C489" s="57"/>
      <c r="D489" s="57"/>
      <c r="E489" s="57"/>
    </row>
    <row r="490" spans="1:5" x14ac:dyDescent="0.3">
      <c r="A490" s="58"/>
      <c r="B490" s="20" t="s">
        <v>471</v>
      </c>
      <c r="C490" s="57"/>
      <c r="D490" s="57"/>
      <c r="E490" s="57"/>
    </row>
    <row r="491" spans="1:5" x14ac:dyDescent="0.3">
      <c r="A491" s="58"/>
      <c r="B491" s="20" t="s">
        <v>472</v>
      </c>
      <c r="C491" s="57">
        <v>1</v>
      </c>
      <c r="D491" s="57">
        <v>1</v>
      </c>
      <c r="E491" s="57">
        <v>1</v>
      </c>
    </row>
    <row r="492" spans="1:5" x14ac:dyDescent="0.3">
      <c r="A492" s="58"/>
      <c r="B492" s="20" t="s">
        <v>473</v>
      </c>
      <c r="C492" s="57"/>
      <c r="D492" s="57"/>
      <c r="E492" s="57"/>
    </row>
    <row r="493" spans="1:5" x14ac:dyDescent="0.3">
      <c r="A493" s="58"/>
      <c r="B493" s="20" t="s">
        <v>474</v>
      </c>
      <c r="C493" s="57"/>
      <c r="D493" s="57"/>
      <c r="E493" s="57"/>
    </row>
    <row r="494" spans="1:5" x14ac:dyDescent="0.3">
      <c r="A494" s="58"/>
      <c r="B494" s="20" t="s">
        <v>475</v>
      </c>
      <c r="C494" s="57">
        <v>1</v>
      </c>
      <c r="D494" s="57">
        <v>1</v>
      </c>
      <c r="E494" s="57">
        <v>1</v>
      </c>
    </row>
    <row r="495" spans="1:5" x14ac:dyDescent="0.3">
      <c r="A495" s="58"/>
      <c r="B495" s="20" t="s">
        <v>476</v>
      </c>
      <c r="C495" s="57"/>
      <c r="D495" s="57"/>
      <c r="E495" s="57"/>
    </row>
    <row r="496" spans="1:5" x14ac:dyDescent="0.3">
      <c r="A496" s="58"/>
      <c r="B496" s="20" t="s">
        <v>477</v>
      </c>
      <c r="C496" s="57"/>
      <c r="D496" s="57"/>
      <c r="E496" s="57"/>
    </row>
    <row r="497" spans="1:5" x14ac:dyDescent="0.3">
      <c r="A497" s="58"/>
      <c r="B497" s="20" t="s">
        <v>478</v>
      </c>
      <c r="C497" s="57">
        <v>1</v>
      </c>
      <c r="D497" s="57">
        <v>1</v>
      </c>
      <c r="E497" s="57">
        <v>1</v>
      </c>
    </row>
    <row r="498" spans="1:5" x14ac:dyDescent="0.3">
      <c r="A498" s="58"/>
      <c r="B498" s="20" t="s">
        <v>479</v>
      </c>
      <c r="C498" s="57"/>
      <c r="D498" s="57"/>
      <c r="E498" s="57"/>
    </row>
    <row r="499" spans="1:5" x14ac:dyDescent="0.3">
      <c r="A499" s="58"/>
      <c r="B499" s="20" t="s">
        <v>480</v>
      </c>
      <c r="C499" s="57"/>
      <c r="D499" s="57"/>
      <c r="E499" s="57"/>
    </row>
    <row r="500" spans="1:5" x14ac:dyDescent="0.3">
      <c r="A500" s="58"/>
      <c r="B500" s="20" t="s">
        <v>481</v>
      </c>
      <c r="C500" s="57">
        <v>1</v>
      </c>
      <c r="D500" s="57">
        <v>1</v>
      </c>
      <c r="E500" s="57">
        <v>1</v>
      </c>
    </row>
    <row r="501" spans="1:5" x14ac:dyDescent="0.3">
      <c r="A501" s="58"/>
      <c r="B501" s="20" t="s">
        <v>482</v>
      </c>
      <c r="C501" s="57"/>
      <c r="D501" s="57"/>
      <c r="E501" s="57"/>
    </row>
    <row r="502" spans="1:5" x14ac:dyDescent="0.3">
      <c r="A502" s="58"/>
      <c r="B502" s="20" t="s">
        <v>483</v>
      </c>
      <c r="C502" s="57"/>
      <c r="D502" s="57"/>
      <c r="E502" s="57"/>
    </row>
    <row r="503" spans="1:5" x14ac:dyDescent="0.3">
      <c r="A503" s="58"/>
      <c r="B503" s="20" t="s">
        <v>484</v>
      </c>
      <c r="C503" s="57">
        <v>1</v>
      </c>
      <c r="D503" s="57">
        <v>1</v>
      </c>
      <c r="E503" s="57">
        <v>1</v>
      </c>
    </row>
    <row r="504" spans="1:5" x14ac:dyDescent="0.3">
      <c r="A504" s="58"/>
      <c r="B504" s="20" t="s">
        <v>485</v>
      </c>
      <c r="C504" s="57"/>
      <c r="D504" s="57"/>
      <c r="E504" s="57"/>
    </row>
    <row r="505" spans="1:5" x14ac:dyDescent="0.3">
      <c r="A505" s="58"/>
      <c r="B505" s="20" t="s">
        <v>486</v>
      </c>
      <c r="C505" s="57"/>
      <c r="D505" s="57"/>
      <c r="E505" s="57"/>
    </row>
    <row r="506" spans="1:5" x14ac:dyDescent="0.3">
      <c r="A506" s="58"/>
      <c r="B506" s="20" t="s">
        <v>487</v>
      </c>
      <c r="C506" s="57">
        <v>1</v>
      </c>
      <c r="D506" s="57">
        <v>1</v>
      </c>
      <c r="E506" s="57">
        <v>1</v>
      </c>
    </row>
    <row r="507" spans="1:5" x14ac:dyDescent="0.3">
      <c r="A507" s="58"/>
      <c r="B507" s="20" t="s">
        <v>488</v>
      </c>
      <c r="C507" s="57"/>
      <c r="D507" s="57"/>
      <c r="E507" s="57"/>
    </row>
    <row r="508" spans="1:5" x14ac:dyDescent="0.3">
      <c r="A508" s="58"/>
      <c r="B508" s="20" t="s">
        <v>489</v>
      </c>
      <c r="C508" s="57"/>
      <c r="D508" s="57"/>
      <c r="E508" s="57"/>
    </row>
    <row r="509" spans="1:5" x14ac:dyDescent="0.3">
      <c r="A509" s="58"/>
      <c r="B509" s="20" t="s">
        <v>490</v>
      </c>
      <c r="C509" s="57">
        <v>1</v>
      </c>
      <c r="D509" s="57">
        <v>1</v>
      </c>
      <c r="E509" s="57">
        <v>1</v>
      </c>
    </row>
    <row r="510" spans="1:5" x14ac:dyDescent="0.3">
      <c r="A510" s="58"/>
      <c r="B510" s="20" t="s">
        <v>491</v>
      </c>
      <c r="C510" s="57"/>
      <c r="D510" s="57"/>
      <c r="E510" s="57"/>
    </row>
    <row r="511" spans="1:5" x14ac:dyDescent="0.3">
      <c r="A511" s="58"/>
      <c r="B511" s="20" t="s">
        <v>492</v>
      </c>
      <c r="C511" s="57"/>
      <c r="D511" s="57"/>
      <c r="E511" s="57"/>
    </row>
    <row r="512" spans="1:5" x14ac:dyDescent="0.3">
      <c r="A512" s="58"/>
      <c r="B512" s="20" t="s">
        <v>493</v>
      </c>
      <c r="C512" s="57">
        <v>1</v>
      </c>
      <c r="D512" s="57">
        <v>1</v>
      </c>
      <c r="E512" s="57">
        <v>1</v>
      </c>
    </row>
    <row r="513" spans="1:5" x14ac:dyDescent="0.3">
      <c r="A513" s="58"/>
      <c r="B513" s="20" t="s">
        <v>494</v>
      </c>
      <c r="C513" s="57"/>
      <c r="D513" s="57"/>
      <c r="E513" s="57"/>
    </row>
    <row r="514" spans="1:5" x14ac:dyDescent="0.3">
      <c r="A514" s="58"/>
      <c r="B514" s="20" t="s">
        <v>495</v>
      </c>
      <c r="C514" s="57"/>
      <c r="D514" s="57"/>
      <c r="E514" s="57"/>
    </row>
    <row r="515" spans="1:5" x14ac:dyDescent="0.3">
      <c r="A515" s="58"/>
      <c r="B515" s="20" t="s">
        <v>496</v>
      </c>
      <c r="C515" s="57">
        <v>1</v>
      </c>
      <c r="D515" s="57">
        <v>1</v>
      </c>
      <c r="E515" s="57">
        <v>1</v>
      </c>
    </row>
    <row r="516" spans="1:5" x14ac:dyDescent="0.3">
      <c r="A516" s="58"/>
      <c r="B516" s="20" t="s">
        <v>497</v>
      </c>
      <c r="C516" s="57"/>
      <c r="D516" s="57"/>
      <c r="E516" s="57"/>
    </row>
    <row r="517" spans="1:5" x14ac:dyDescent="0.3">
      <c r="A517" s="58"/>
      <c r="B517" s="20" t="s">
        <v>498</v>
      </c>
      <c r="C517" s="57"/>
      <c r="D517" s="57"/>
      <c r="E517" s="57"/>
    </row>
    <row r="518" spans="1:5" x14ac:dyDescent="0.3">
      <c r="A518" s="58"/>
      <c r="B518" s="20" t="s">
        <v>499</v>
      </c>
      <c r="C518" s="57">
        <v>1</v>
      </c>
      <c r="D518" s="57">
        <v>1</v>
      </c>
      <c r="E518" s="57">
        <v>1</v>
      </c>
    </row>
    <row r="519" spans="1:5" x14ac:dyDescent="0.3">
      <c r="A519" s="58"/>
      <c r="B519" s="20" t="s">
        <v>500</v>
      </c>
      <c r="C519" s="57"/>
      <c r="D519" s="57"/>
      <c r="E519" s="57"/>
    </row>
    <row r="520" spans="1:5" x14ac:dyDescent="0.3">
      <c r="A520" s="58"/>
      <c r="B520" s="20" t="s">
        <v>501</v>
      </c>
      <c r="C520" s="57"/>
      <c r="D520" s="57"/>
      <c r="E520" s="57"/>
    </row>
    <row r="521" spans="1:5" x14ac:dyDescent="0.3">
      <c r="A521" s="58"/>
      <c r="B521" s="20" t="s">
        <v>502</v>
      </c>
      <c r="C521" s="57">
        <v>1</v>
      </c>
      <c r="D521" s="57">
        <v>1</v>
      </c>
      <c r="E521" s="57">
        <v>1</v>
      </c>
    </row>
    <row r="522" spans="1:5" x14ac:dyDescent="0.3">
      <c r="A522" s="58"/>
      <c r="B522" s="20" t="s">
        <v>503</v>
      </c>
      <c r="C522" s="57"/>
      <c r="D522" s="57"/>
      <c r="E522" s="57"/>
    </row>
    <row r="523" spans="1:5" x14ac:dyDescent="0.3">
      <c r="A523" s="58"/>
      <c r="B523" s="20" t="s">
        <v>504</v>
      </c>
      <c r="C523" s="57"/>
      <c r="D523" s="57"/>
      <c r="E523" s="57"/>
    </row>
    <row r="524" spans="1:5" x14ac:dyDescent="0.3">
      <c r="A524" s="58"/>
      <c r="B524" s="20" t="s">
        <v>505</v>
      </c>
      <c r="C524" s="57">
        <v>1</v>
      </c>
      <c r="D524" s="57">
        <v>1</v>
      </c>
      <c r="E524" s="57">
        <v>1</v>
      </c>
    </row>
    <row r="525" spans="1:5" x14ac:dyDescent="0.3">
      <c r="A525" s="58"/>
      <c r="B525" s="20" t="s">
        <v>506</v>
      </c>
      <c r="C525" s="57"/>
      <c r="D525" s="57"/>
      <c r="E525" s="57"/>
    </row>
    <row r="526" spans="1:5" x14ac:dyDescent="0.3">
      <c r="A526" s="58"/>
      <c r="B526" s="20" t="s">
        <v>507</v>
      </c>
      <c r="C526" s="57"/>
      <c r="D526" s="57"/>
      <c r="E526" s="57"/>
    </row>
    <row r="527" spans="1:5" x14ac:dyDescent="0.3">
      <c r="A527" s="58"/>
      <c r="B527" s="20" t="s">
        <v>508</v>
      </c>
      <c r="C527" s="57">
        <v>1</v>
      </c>
      <c r="D527" s="57">
        <v>1</v>
      </c>
      <c r="E527" s="57">
        <v>1</v>
      </c>
    </row>
    <row r="528" spans="1:5" x14ac:dyDescent="0.3">
      <c r="A528" s="58"/>
      <c r="B528" s="20" t="s">
        <v>509</v>
      </c>
      <c r="C528" s="57"/>
      <c r="D528" s="57"/>
      <c r="E528" s="57"/>
    </row>
    <row r="529" spans="1:5" x14ac:dyDescent="0.3">
      <c r="A529" s="58"/>
      <c r="B529" s="20" t="s">
        <v>510</v>
      </c>
      <c r="C529" s="57"/>
      <c r="D529" s="57"/>
      <c r="E529" s="57"/>
    </row>
    <row r="530" spans="1:5" x14ac:dyDescent="0.3">
      <c r="A530" s="58"/>
      <c r="B530" s="20" t="s">
        <v>511</v>
      </c>
      <c r="C530" s="57">
        <v>1</v>
      </c>
      <c r="D530" s="57">
        <v>1</v>
      </c>
      <c r="E530" s="57">
        <v>1</v>
      </c>
    </row>
    <row r="531" spans="1:5" x14ac:dyDescent="0.3">
      <c r="A531" s="58"/>
      <c r="B531" s="20" t="s">
        <v>512</v>
      </c>
      <c r="C531" s="57"/>
      <c r="D531" s="57"/>
      <c r="E531" s="57"/>
    </row>
    <row r="532" spans="1:5" x14ac:dyDescent="0.3">
      <c r="A532" s="58"/>
      <c r="B532" s="20" t="s">
        <v>513</v>
      </c>
      <c r="C532" s="57"/>
      <c r="D532" s="57"/>
      <c r="E532" s="57"/>
    </row>
    <row r="533" spans="1:5" x14ac:dyDescent="0.3">
      <c r="A533" s="58"/>
      <c r="B533" s="20" t="s">
        <v>514</v>
      </c>
      <c r="C533" s="57">
        <v>1</v>
      </c>
      <c r="D533" s="57">
        <v>1</v>
      </c>
      <c r="E533" s="57">
        <v>1</v>
      </c>
    </row>
    <row r="534" spans="1:5" x14ac:dyDescent="0.3">
      <c r="A534" s="58"/>
      <c r="B534" s="20" t="s">
        <v>515</v>
      </c>
      <c r="C534" s="57"/>
      <c r="D534" s="57"/>
      <c r="E534" s="57"/>
    </row>
    <row r="535" spans="1:5" x14ac:dyDescent="0.3">
      <c r="A535" s="58"/>
      <c r="B535" s="20" t="s">
        <v>516</v>
      </c>
      <c r="C535" s="57"/>
      <c r="D535" s="57"/>
      <c r="E535" s="57"/>
    </row>
    <row r="536" spans="1:5" x14ac:dyDescent="0.3">
      <c r="A536" s="58"/>
      <c r="B536" s="20" t="s">
        <v>517</v>
      </c>
      <c r="C536" s="57">
        <v>1</v>
      </c>
      <c r="D536" s="57">
        <v>1</v>
      </c>
      <c r="E536" s="57">
        <v>1</v>
      </c>
    </row>
    <row r="537" spans="1:5" x14ac:dyDescent="0.3">
      <c r="A537" s="58"/>
      <c r="B537" s="20" t="s">
        <v>518</v>
      </c>
      <c r="C537" s="57"/>
      <c r="D537" s="57"/>
      <c r="E537" s="57"/>
    </row>
    <row r="538" spans="1:5" x14ac:dyDescent="0.3">
      <c r="A538" s="58"/>
      <c r="B538" s="20" t="s">
        <v>519</v>
      </c>
      <c r="C538" s="57"/>
      <c r="D538" s="57"/>
      <c r="E538" s="57"/>
    </row>
    <row r="539" spans="1:5" x14ac:dyDescent="0.3">
      <c r="A539" s="58"/>
      <c r="B539" s="20" t="s">
        <v>1169</v>
      </c>
      <c r="C539" s="57">
        <v>1</v>
      </c>
      <c r="D539" s="57">
        <v>1</v>
      </c>
      <c r="E539" s="57">
        <v>1</v>
      </c>
    </row>
    <row r="540" spans="1:5" x14ac:dyDescent="0.3">
      <c r="A540" s="58"/>
      <c r="B540" s="20" t="s">
        <v>1170</v>
      </c>
      <c r="C540" s="57"/>
      <c r="D540" s="57"/>
      <c r="E540" s="57"/>
    </row>
    <row r="541" spans="1:5" x14ac:dyDescent="0.3">
      <c r="A541" s="58"/>
      <c r="B541" s="20" t="s">
        <v>1171</v>
      </c>
      <c r="C541" s="57"/>
      <c r="D541" s="57"/>
      <c r="E541" s="57"/>
    </row>
    <row r="542" spans="1:5" x14ac:dyDescent="0.3">
      <c r="A542" s="58" t="s">
        <v>234</v>
      </c>
      <c r="B542" s="19" t="s">
        <v>299</v>
      </c>
      <c r="C542" s="57" t="s">
        <v>23</v>
      </c>
      <c r="D542" s="57">
        <v>3.8E-3</v>
      </c>
      <c r="E542" s="57" t="s">
        <v>23</v>
      </c>
    </row>
    <row r="543" spans="1:5" x14ac:dyDescent="0.3">
      <c r="A543" s="58"/>
      <c r="B543" s="19" t="s">
        <v>315</v>
      </c>
      <c r="C543" s="57"/>
      <c r="D543" s="57"/>
      <c r="E543" s="57"/>
    </row>
    <row r="544" spans="1:5" x14ac:dyDescent="0.3">
      <c r="A544" s="58"/>
      <c r="B544" s="19" t="s">
        <v>316</v>
      </c>
      <c r="C544" s="57"/>
      <c r="D544" s="57"/>
      <c r="E544" s="57"/>
    </row>
    <row r="545" spans="1:5" x14ac:dyDescent="0.3">
      <c r="A545" s="58" t="s">
        <v>235</v>
      </c>
      <c r="B545" s="19" t="s">
        <v>299</v>
      </c>
      <c r="C545" s="57">
        <v>2.6700000000000002E-2</v>
      </c>
      <c r="D545" s="57">
        <v>0.45400000000000001</v>
      </c>
      <c r="E545" s="57">
        <v>1.9599999999999999E-2</v>
      </c>
    </row>
    <row r="546" spans="1:5" x14ac:dyDescent="0.3">
      <c r="A546" s="58"/>
      <c r="B546" s="19" t="s">
        <v>315</v>
      </c>
      <c r="C546" s="57"/>
      <c r="D546" s="57"/>
      <c r="E546" s="57"/>
    </row>
    <row r="547" spans="1:5" x14ac:dyDescent="0.3">
      <c r="A547" s="58"/>
      <c r="B547" s="19" t="s">
        <v>316</v>
      </c>
      <c r="C547" s="57"/>
      <c r="D547" s="57"/>
      <c r="E547" s="57"/>
    </row>
    <row r="548" spans="1:5" x14ac:dyDescent="0.3">
      <c r="A548" s="58"/>
      <c r="B548" s="19" t="s">
        <v>299</v>
      </c>
      <c r="C548" s="57">
        <v>0.19089999999999999</v>
      </c>
      <c r="D548" s="57">
        <v>0.27260000000000001</v>
      </c>
      <c r="E548" s="57">
        <v>0.15429999999999999</v>
      </c>
    </row>
    <row r="549" spans="1:5" x14ac:dyDescent="0.3">
      <c r="A549" s="58"/>
      <c r="B549" s="19" t="s">
        <v>317</v>
      </c>
      <c r="C549" s="57"/>
      <c r="D549" s="57"/>
      <c r="E549" s="57"/>
    </row>
    <row r="550" spans="1:5" x14ac:dyDescent="0.3">
      <c r="A550" s="58"/>
      <c r="B550" s="19" t="s">
        <v>318</v>
      </c>
      <c r="C550" s="57"/>
      <c r="D550" s="57"/>
      <c r="E550" s="57"/>
    </row>
    <row r="551" spans="1:5" x14ac:dyDescent="0.3">
      <c r="A551" s="58"/>
      <c r="B551" s="19" t="s">
        <v>299</v>
      </c>
      <c r="C551" s="57">
        <v>1</v>
      </c>
      <c r="D551" s="57">
        <v>1</v>
      </c>
      <c r="E551" s="57">
        <v>1</v>
      </c>
    </row>
    <row r="552" spans="1:5" x14ac:dyDescent="0.3">
      <c r="A552" s="58"/>
      <c r="B552" s="19" t="s">
        <v>319</v>
      </c>
      <c r="C552" s="57"/>
      <c r="D552" s="57"/>
      <c r="E552" s="57"/>
    </row>
    <row r="553" spans="1:5" x14ac:dyDescent="0.3">
      <c r="A553" s="58"/>
      <c r="B553" s="19" t="s">
        <v>320</v>
      </c>
      <c r="C553" s="57"/>
      <c r="D553" s="57"/>
      <c r="E553" s="57"/>
    </row>
    <row r="554" spans="1:5" x14ac:dyDescent="0.3">
      <c r="A554" s="58" t="s">
        <v>236</v>
      </c>
      <c r="B554" s="19" t="s">
        <v>299</v>
      </c>
      <c r="C554" s="57">
        <v>1</v>
      </c>
      <c r="D554" s="57">
        <v>1</v>
      </c>
      <c r="E554" s="57" t="s">
        <v>23</v>
      </c>
    </row>
    <row r="555" spans="1:5" x14ac:dyDescent="0.3">
      <c r="A555" s="58"/>
      <c r="B555" s="19" t="s">
        <v>302</v>
      </c>
      <c r="C555" s="57"/>
      <c r="D555" s="57"/>
      <c r="E555" s="57"/>
    </row>
    <row r="556" spans="1:5" x14ac:dyDescent="0.3">
      <c r="A556" s="58"/>
      <c r="B556" s="19" t="s">
        <v>303</v>
      </c>
      <c r="C556" s="57"/>
      <c r="D556" s="57"/>
      <c r="E556" s="57"/>
    </row>
    <row r="557" spans="1:5" x14ac:dyDescent="0.3">
      <c r="A557" s="58"/>
      <c r="B557" s="19" t="s">
        <v>299</v>
      </c>
      <c r="C557" s="57">
        <v>0.39190000000000003</v>
      </c>
      <c r="D557" s="57">
        <v>1</v>
      </c>
      <c r="E557" s="57" t="s">
        <v>23</v>
      </c>
    </row>
    <row r="558" spans="1:5" x14ac:dyDescent="0.3">
      <c r="A558" s="58"/>
      <c r="B558" s="19" t="s">
        <v>304</v>
      </c>
      <c r="C558" s="57"/>
      <c r="D558" s="57"/>
      <c r="E558" s="57"/>
    </row>
    <row r="559" spans="1:5" x14ac:dyDescent="0.3">
      <c r="A559" s="58"/>
      <c r="B559" s="19" t="s">
        <v>305</v>
      </c>
      <c r="C559" s="57"/>
      <c r="D559" s="57"/>
      <c r="E559" s="57"/>
    </row>
    <row r="560" spans="1:5" x14ac:dyDescent="0.3">
      <c r="A560" s="58"/>
      <c r="B560" s="19" t="s">
        <v>299</v>
      </c>
      <c r="C560" s="57">
        <v>1</v>
      </c>
      <c r="D560" s="57">
        <v>8.2900000000000001E-2</v>
      </c>
      <c r="E560" s="57" t="s">
        <v>23</v>
      </c>
    </row>
    <row r="561" spans="1:5" x14ac:dyDescent="0.3">
      <c r="A561" s="58"/>
      <c r="B561" s="19" t="s">
        <v>323</v>
      </c>
      <c r="C561" s="57"/>
      <c r="D561" s="57"/>
      <c r="E561" s="57"/>
    </row>
    <row r="562" spans="1:5" x14ac:dyDescent="0.3">
      <c r="A562" s="58"/>
      <c r="B562" s="19" t="s">
        <v>324</v>
      </c>
      <c r="C562" s="57"/>
      <c r="D562" s="57"/>
      <c r="E562" s="57"/>
    </row>
    <row r="563" spans="1:5" x14ac:dyDescent="0.3">
      <c r="A563" s="58"/>
      <c r="B563" s="19" t="s">
        <v>299</v>
      </c>
      <c r="C563" s="57">
        <v>0.17899999999999999</v>
      </c>
      <c r="D563" s="57">
        <v>0.5978</v>
      </c>
      <c r="E563" s="57" t="s">
        <v>23</v>
      </c>
    </row>
    <row r="564" spans="1:5" x14ac:dyDescent="0.3">
      <c r="A564" s="58"/>
      <c r="B564" s="19" t="s">
        <v>341</v>
      </c>
      <c r="C564" s="57"/>
      <c r="D564" s="57"/>
      <c r="E564" s="57"/>
    </row>
    <row r="565" spans="1:5" x14ac:dyDescent="0.3">
      <c r="A565" s="58"/>
      <c r="B565" s="19" t="s">
        <v>342</v>
      </c>
      <c r="C565" s="57"/>
      <c r="D565" s="57"/>
      <c r="E565" s="57"/>
    </row>
    <row r="566" spans="1:5" x14ac:dyDescent="0.3">
      <c r="A566" s="58"/>
      <c r="B566" s="19" t="s">
        <v>299</v>
      </c>
      <c r="C566" s="57">
        <v>1</v>
      </c>
      <c r="D566" s="57">
        <v>1</v>
      </c>
      <c r="E566" s="57" t="s">
        <v>23</v>
      </c>
    </row>
    <row r="567" spans="1:5" x14ac:dyDescent="0.3">
      <c r="A567" s="58"/>
      <c r="B567" s="19" t="s">
        <v>458</v>
      </c>
      <c r="C567" s="57"/>
      <c r="D567" s="57"/>
      <c r="E567" s="57"/>
    </row>
    <row r="568" spans="1:5" x14ac:dyDescent="0.3">
      <c r="A568" s="58"/>
      <c r="B568" s="19" t="s">
        <v>459</v>
      </c>
      <c r="C568" s="57"/>
      <c r="D568" s="57"/>
      <c r="E568" s="57"/>
    </row>
    <row r="569" spans="1:5" x14ac:dyDescent="0.3">
      <c r="A569" s="58"/>
      <c r="B569" s="19" t="s">
        <v>299</v>
      </c>
      <c r="C569" s="57">
        <v>1</v>
      </c>
      <c r="D569" s="57">
        <v>1</v>
      </c>
      <c r="E569" s="57" t="s">
        <v>23</v>
      </c>
    </row>
    <row r="570" spans="1:5" x14ac:dyDescent="0.3">
      <c r="A570" s="58"/>
      <c r="B570" s="19" t="s">
        <v>520</v>
      </c>
      <c r="C570" s="57"/>
      <c r="D570" s="57"/>
      <c r="E570" s="57"/>
    </row>
    <row r="571" spans="1:5" x14ac:dyDescent="0.3">
      <c r="A571" s="58"/>
      <c r="B571" s="19" t="s">
        <v>521</v>
      </c>
      <c r="C571" s="57"/>
      <c r="D571" s="57"/>
      <c r="E571" s="57"/>
    </row>
    <row r="572" spans="1:5" x14ac:dyDescent="0.3">
      <c r="A572" s="58"/>
      <c r="B572" s="19" t="s">
        <v>299</v>
      </c>
      <c r="C572" s="57">
        <v>0.1045</v>
      </c>
      <c r="D572" s="57" t="s">
        <v>26</v>
      </c>
      <c r="E572" s="57" t="s">
        <v>23</v>
      </c>
    </row>
    <row r="573" spans="1:5" x14ac:dyDescent="0.3">
      <c r="A573" s="58"/>
      <c r="B573" s="19" t="s">
        <v>522</v>
      </c>
      <c r="C573" s="57"/>
      <c r="D573" s="57"/>
      <c r="E573" s="57"/>
    </row>
    <row r="574" spans="1:5" x14ac:dyDescent="0.3">
      <c r="A574" s="58"/>
      <c r="B574" s="19" t="s">
        <v>523</v>
      </c>
      <c r="C574" s="57"/>
      <c r="D574" s="57"/>
      <c r="E574" s="57"/>
    </row>
    <row r="575" spans="1:5" x14ac:dyDescent="0.3">
      <c r="A575" s="58"/>
      <c r="B575" s="19" t="s">
        <v>299</v>
      </c>
      <c r="C575" s="57">
        <v>1</v>
      </c>
      <c r="D575" s="57">
        <v>1</v>
      </c>
      <c r="E575" s="57" t="s">
        <v>23</v>
      </c>
    </row>
    <row r="576" spans="1:5" x14ac:dyDescent="0.3">
      <c r="A576" s="58"/>
      <c r="B576" s="19" t="s">
        <v>464</v>
      </c>
      <c r="C576" s="57"/>
      <c r="D576" s="57"/>
      <c r="E576" s="57"/>
    </row>
    <row r="577" spans="1:5" x14ac:dyDescent="0.3">
      <c r="A577" s="58"/>
      <c r="B577" s="19" t="s">
        <v>465</v>
      </c>
      <c r="C577" s="57"/>
      <c r="D577" s="57"/>
      <c r="E577" s="57"/>
    </row>
    <row r="578" spans="1:5" x14ac:dyDescent="0.3">
      <c r="A578" s="58"/>
      <c r="B578" s="19" t="s">
        <v>299</v>
      </c>
      <c r="C578" s="57">
        <v>1</v>
      </c>
      <c r="D578" s="57">
        <v>1</v>
      </c>
      <c r="E578" s="57" t="s">
        <v>23</v>
      </c>
    </row>
    <row r="579" spans="1:5" x14ac:dyDescent="0.3">
      <c r="A579" s="58"/>
      <c r="B579" s="19" t="s">
        <v>524</v>
      </c>
      <c r="C579" s="57"/>
      <c r="D579" s="57"/>
      <c r="E579" s="57"/>
    </row>
    <row r="580" spans="1:5" x14ac:dyDescent="0.3">
      <c r="A580" s="58"/>
      <c r="B580" s="19" t="s">
        <v>525</v>
      </c>
      <c r="C580" s="57"/>
      <c r="D580" s="57"/>
      <c r="E580" s="57"/>
    </row>
    <row r="581" spans="1:5" x14ac:dyDescent="0.3">
      <c r="A581" s="58" t="s">
        <v>241</v>
      </c>
      <c r="B581" s="19" t="s">
        <v>299</v>
      </c>
      <c r="C581" s="57">
        <v>3.7100000000000001E-2</v>
      </c>
      <c r="D581" s="57">
        <v>0.31230000000000002</v>
      </c>
      <c r="E581" s="57">
        <v>1.6400000000000001E-2</v>
      </c>
    </row>
    <row r="582" spans="1:5" x14ac:dyDescent="0.3">
      <c r="A582" s="58"/>
      <c r="B582" s="19" t="s">
        <v>526</v>
      </c>
      <c r="C582" s="57"/>
      <c r="D582" s="57"/>
      <c r="E582" s="57"/>
    </row>
    <row r="583" spans="1:5" x14ac:dyDescent="0.3">
      <c r="A583" s="58"/>
      <c r="B583" s="19" t="s">
        <v>527</v>
      </c>
      <c r="C583" s="57"/>
      <c r="D583" s="57"/>
      <c r="E583" s="57"/>
    </row>
    <row r="584" spans="1:5" x14ac:dyDescent="0.3">
      <c r="A584" s="58" t="s">
        <v>243</v>
      </c>
      <c r="B584" s="19" t="s">
        <v>299</v>
      </c>
      <c r="C584" s="57">
        <v>0.57620000000000005</v>
      </c>
      <c r="D584" s="57">
        <v>1</v>
      </c>
      <c r="E584" s="57">
        <v>0.59450000000000003</v>
      </c>
    </row>
    <row r="585" spans="1:5" x14ac:dyDescent="0.3">
      <c r="A585" s="58"/>
      <c r="B585" s="19" t="s">
        <v>526</v>
      </c>
      <c r="C585" s="57"/>
      <c r="D585" s="57"/>
      <c r="E585" s="57"/>
    </row>
    <row r="586" spans="1:5" x14ac:dyDescent="0.3">
      <c r="A586" s="58"/>
      <c r="B586" s="19" t="s">
        <v>527</v>
      </c>
      <c r="C586" s="57"/>
      <c r="D586" s="57"/>
      <c r="E586" s="57"/>
    </row>
    <row r="587" spans="1:5" x14ac:dyDescent="0.3">
      <c r="A587" s="58"/>
      <c r="B587" s="19" t="s">
        <v>299</v>
      </c>
      <c r="C587" s="57">
        <v>0.31159999999999999</v>
      </c>
      <c r="D587" s="57">
        <v>0.15260000000000001</v>
      </c>
      <c r="E587" s="57">
        <v>9.0300000000000005E-2</v>
      </c>
    </row>
    <row r="588" spans="1:5" x14ac:dyDescent="0.3">
      <c r="A588" s="58"/>
      <c r="B588" s="19" t="s">
        <v>528</v>
      </c>
      <c r="C588" s="57"/>
      <c r="D588" s="57"/>
      <c r="E588" s="57"/>
    </row>
    <row r="589" spans="1:5" x14ac:dyDescent="0.3">
      <c r="A589" s="58"/>
      <c r="B589" s="19" t="s">
        <v>529</v>
      </c>
      <c r="C589" s="57"/>
      <c r="D589" s="57"/>
      <c r="E589" s="57"/>
    </row>
    <row r="590" spans="1:5" x14ac:dyDescent="0.3">
      <c r="A590" s="58" t="s">
        <v>245</v>
      </c>
      <c r="B590" s="19" t="s">
        <v>299</v>
      </c>
      <c r="C590" s="57">
        <v>0.18079999999999999</v>
      </c>
      <c r="D590" s="57">
        <v>0.8367</v>
      </c>
      <c r="E590" s="57" t="s">
        <v>23</v>
      </c>
    </row>
    <row r="591" spans="1:5" x14ac:dyDescent="0.3">
      <c r="A591" s="58"/>
      <c r="B591" s="19" t="s">
        <v>315</v>
      </c>
      <c r="C591" s="57"/>
      <c r="D591" s="57"/>
      <c r="E591" s="57"/>
    </row>
    <row r="592" spans="1:5" x14ac:dyDescent="0.3">
      <c r="A592" s="58"/>
      <c r="B592" s="19" t="s">
        <v>316</v>
      </c>
      <c r="C592" s="57"/>
      <c r="D592" s="57"/>
      <c r="E592" s="57"/>
    </row>
    <row r="593" spans="1:5" x14ac:dyDescent="0.3">
      <c r="A593" s="58"/>
      <c r="B593" s="19" t="s">
        <v>299</v>
      </c>
      <c r="C593" s="57" t="s">
        <v>23</v>
      </c>
      <c r="D593" s="57" t="s">
        <v>26</v>
      </c>
      <c r="E593" s="57" t="s">
        <v>23</v>
      </c>
    </row>
    <row r="594" spans="1:5" x14ac:dyDescent="0.3">
      <c r="A594" s="58"/>
      <c r="B594" s="19" t="s">
        <v>317</v>
      </c>
      <c r="C594" s="57"/>
      <c r="D594" s="57"/>
      <c r="E594" s="57"/>
    </row>
    <row r="595" spans="1:5" x14ac:dyDescent="0.3">
      <c r="A595" s="58"/>
      <c r="B595" s="19" t="s">
        <v>318</v>
      </c>
      <c r="C595" s="57"/>
      <c r="D595" s="57"/>
      <c r="E595" s="57"/>
    </row>
    <row r="596" spans="1:5" x14ac:dyDescent="0.3">
      <c r="A596" s="58" t="s">
        <v>246</v>
      </c>
      <c r="B596" s="19" t="s">
        <v>299</v>
      </c>
      <c r="C596" s="59" t="s">
        <v>23</v>
      </c>
      <c r="D596" s="59">
        <v>1</v>
      </c>
      <c r="E596" s="59" t="s">
        <v>23</v>
      </c>
    </row>
    <row r="597" spans="1:5" x14ac:dyDescent="0.3">
      <c r="A597" s="58"/>
      <c r="B597" s="19" t="s">
        <v>315</v>
      </c>
      <c r="C597" s="59"/>
      <c r="D597" s="59"/>
      <c r="E597" s="59"/>
    </row>
    <row r="598" spans="1:5" x14ac:dyDescent="0.3">
      <c r="A598" s="58"/>
      <c r="B598" s="19" t="s">
        <v>316</v>
      </c>
      <c r="C598" s="59"/>
      <c r="D598" s="59"/>
      <c r="E598" s="59"/>
    </row>
    <row r="599" spans="1:5" x14ac:dyDescent="0.3">
      <c r="A599" s="58"/>
      <c r="B599" s="19" t="s">
        <v>299</v>
      </c>
      <c r="C599" s="59">
        <v>1</v>
      </c>
      <c r="D599" s="59">
        <v>1</v>
      </c>
      <c r="E599" s="59" t="s">
        <v>23</v>
      </c>
    </row>
    <row r="600" spans="1:5" x14ac:dyDescent="0.3">
      <c r="A600" s="58"/>
      <c r="B600" s="19" t="s">
        <v>317</v>
      </c>
      <c r="C600" s="59"/>
      <c r="D600" s="59"/>
      <c r="E600" s="59"/>
    </row>
    <row r="601" spans="1:5" x14ac:dyDescent="0.3">
      <c r="A601" s="58"/>
      <c r="B601" s="19" t="s">
        <v>318</v>
      </c>
      <c r="C601" s="59"/>
      <c r="D601" s="59"/>
      <c r="E601" s="59"/>
    </row>
    <row r="602" spans="1:5" x14ac:dyDescent="0.3">
      <c r="A602" s="58"/>
      <c r="B602" s="19" t="s">
        <v>299</v>
      </c>
      <c r="C602" s="59">
        <v>1</v>
      </c>
      <c r="D602" s="59">
        <v>1</v>
      </c>
      <c r="E602" s="59" t="s">
        <v>23</v>
      </c>
    </row>
    <row r="603" spans="1:5" x14ac:dyDescent="0.3">
      <c r="A603" s="58"/>
      <c r="B603" s="19" t="s">
        <v>321</v>
      </c>
      <c r="C603" s="59"/>
      <c r="D603" s="59"/>
      <c r="E603" s="59"/>
    </row>
    <row r="604" spans="1:5" x14ac:dyDescent="0.3">
      <c r="A604" s="58"/>
      <c r="B604" s="19" t="s">
        <v>322</v>
      </c>
      <c r="C604" s="59"/>
      <c r="D604" s="59"/>
      <c r="E604" s="59"/>
    </row>
    <row r="605" spans="1:5" x14ac:dyDescent="0.3">
      <c r="A605" s="58"/>
      <c r="B605" s="19" t="s">
        <v>299</v>
      </c>
      <c r="C605" s="59">
        <v>1</v>
      </c>
      <c r="D605" s="59">
        <v>1</v>
      </c>
      <c r="E605" s="57" t="s">
        <v>23</v>
      </c>
    </row>
    <row r="606" spans="1:5" x14ac:dyDescent="0.3">
      <c r="A606" s="58"/>
      <c r="B606" s="19" t="s">
        <v>333</v>
      </c>
      <c r="C606" s="59"/>
      <c r="D606" s="59"/>
      <c r="E606" s="57"/>
    </row>
    <row r="607" spans="1:5" x14ac:dyDescent="0.3">
      <c r="A607" s="58"/>
      <c r="B607" s="19" t="s">
        <v>334</v>
      </c>
      <c r="C607" s="59"/>
      <c r="D607" s="59"/>
      <c r="E607" s="57"/>
    </row>
    <row r="608" spans="1:5" x14ac:dyDescent="0.3">
      <c r="A608" s="58"/>
      <c r="B608" s="19" t="s">
        <v>299</v>
      </c>
      <c r="C608" s="59">
        <v>1</v>
      </c>
      <c r="D608" s="59">
        <v>1</v>
      </c>
      <c r="E608" s="59" t="s">
        <v>23</v>
      </c>
    </row>
    <row r="609" spans="1:5" x14ac:dyDescent="0.3">
      <c r="A609" s="58"/>
      <c r="B609" s="19" t="s">
        <v>311</v>
      </c>
      <c r="C609" s="59"/>
      <c r="D609" s="59"/>
      <c r="E609" s="59"/>
    </row>
    <row r="610" spans="1:5" x14ac:dyDescent="0.3">
      <c r="A610" s="58"/>
      <c r="B610" s="19" t="s">
        <v>312</v>
      </c>
      <c r="C610" s="59"/>
      <c r="D610" s="59"/>
      <c r="E610" s="59"/>
    </row>
    <row r="611" spans="1:5" x14ac:dyDescent="0.3">
      <c r="A611" s="58" t="s">
        <v>247</v>
      </c>
      <c r="B611" s="19" t="s">
        <v>299</v>
      </c>
      <c r="C611" s="57">
        <v>1</v>
      </c>
      <c r="D611" s="57">
        <v>1</v>
      </c>
      <c r="E611" s="57">
        <v>1</v>
      </c>
    </row>
    <row r="612" spans="1:5" x14ac:dyDescent="0.3">
      <c r="A612" s="58"/>
      <c r="B612" s="19" t="s">
        <v>315</v>
      </c>
      <c r="C612" s="57"/>
      <c r="D612" s="57"/>
      <c r="E612" s="57"/>
    </row>
    <row r="613" spans="1:5" x14ac:dyDescent="0.3">
      <c r="A613" s="58"/>
      <c r="B613" s="19" t="s">
        <v>316</v>
      </c>
      <c r="C613" s="57"/>
      <c r="D613" s="57"/>
      <c r="E613" s="57"/>
    </row>
    <row r="614" spans="1:5" x14ac:dyDescent="0.3">
      <c r="A614" s="58"/>
      <c r="B614" s="19" t="s">
        <v>299</v>
      </c>
      <c r="C614" s="57">
        <v>0.35809999999999997</v>
      </c>
      <c r="D614" s="57">
        <v>4.41E-2</v>
      </c>
      <c r="E614" s="57">
        <v>8.3099999999999993E-2</v>
      </c>
    </row>
    <row r="615" spans="1:5" x14ac:dyDescent="0.3">
      <c r="A615" s="58"/>
      <c r="B615" s="19" t="s">
        <v>530</v>
      </c>
      <c r="C615" s="57"/>
      <c r="D615" s="57"/>
      <c r="E615" s="57"/>
    </row>
    <row r="616" spans="1:5" x14ac:dyDescent="0.3">
      <c r="A616" s="58"/>
      <c r="B616" s="19" t="s">
        <v>531</v>
      </c>
      <c r="C616" s="57"/>
      <c r="D616" s="57"/>
      <c r="E616" s="57"/>
    </row>
    <row r="617" spans="1:5" x14ac:dyDescent="0.3">
      <c r="A617" s="58"/>
      <c r="B617" s="19" t="s">
        <v>299</v>
      </c>
      <c r="C617" s="57">
        <v>1</v>
      </c>
      <c r="D617" s="57">
        <v>1</v>
      </c>
      <c r="E617" s="57">
        <v>1</v>
      </c>
    </row>
    <row r="618" spans="1:5" x14ac:dyDescent="0.3">
      <c r="A618" s="58"/>
      <c r="B618" s="19" t="s">
        <v>532</v>
      </c>
      <c r="C618" s="57"/>
      <c r="D618" s="57"/>
      <c r="E618" s="57"/>
    </row>
    <row r="619" spans="1:5" x14ac:dyDescent="0.3">
      <c r="A619" s="58"/>
      <c r="B619" s="19" t="s">
        <v>533</v>
      </c>
      <c r="C619" s="57"/>
      <c r="D619" s="57"/>
      <c r="E619" s="57"/>
    </row>
    <row r="620" spans="1:5" x14ac:dyDescent="0.3">
      <c r="A620" s="58"/>
      <c r="B620" s="19" t="s">
        <v>299</v>
      </c>
      <c r="C620" s="57">
        <v>1</v>
      </c>
      <c r="D620" s="57">
        <v>1</v>
      </c>
      <c r="E620" s="57">
        <v>1</v>
      </c>
    </row>
    <row r="621" spans="1:5" x14ac:dyDescent="0.3">
      <c r="A621" s="58"/>
      <c r="B621" s="19" t="s">
        <v>311</v>
      </c>
      <c r="C621" s="57"/>
      <c r="D621" s="57"/>
      <c r="E621" s="57"/>
    </row>
    <row r="622" spans="1:5" x14ac:dyDescent="0.3">
      <c r="A622" s="58"/>
      <c r="B622" s="19" t="s">
        <v>312</v>
      </c>
      <c r="C622" s="57"/>
      <c r="D622" s="57"/>
      <c r="E622" s="57"/>
    </row>
    <row r="623" spans="1:5" x14ac:dyDescent="0.3">
      <c r="A623" s="58"/>
      <c r="B623" s="19" t="s">
        <v>299</v>
      </c>
      <c r="C623" s="57">
        <v>1</v>
      </c>
      <c r="D623" s="57">
        <v>1</v>
      </c>
      <c r="E623" s="57">
        <v>1</v>
      </c>
    </row>
    <row r="624" spans="1:5" x14ac:dyDescent="0.3">
      <c r="A624" s="58"/>
      <c r="B624" s="19" t="s">
        <v>520</v>
      </c>
      <c r="C624" s="57"/>
      <c r="D624" s="57"/>
      <c r="E624" s="57"/>
    </row>
    <row r="625" spans="1:5" x14ac:dyDescent="0.3">
      <c r="A625" s="58"/>
      <c r="B625" s="19" t="s">
        <v>521</v>
      </c>
      <c r="C625" s="57"/>
      <c r="D625" s="57"/>
      <c r="E625" s="57"/>
    </row>
    <row r="626" spans="1:5" x14ac:dyDescent="0.3">
      <c r="A626" s="58"/>
      <c r="B626" s="19" t="s">
        <v>299</v>
      </c>
      <c r="C626" s="57">
        <v>1</v>
      </c>
      <c r="D626" s="57">
        <v>1</v>
      </c>
      <c r="E626" s="57">
        <v>1</v>
      </c>
    </row>
    <row r="627" spans="1:5" x14ac:dyDescent="0.3">
      <c r="A627" s="58"/>
      <c r="B627" s="19" t="s">
        <v>534</v>
      </c>
      <c r="C627" s="57"/>
      <c r="D627" s="57"/>
      <c r="E627" s="57"/>
    </row>
    <row r="628" spans="1:5" x14ac:dyDescent="0.3">
      <c r="A628" s="58"/>
      <c r="B628" s="19" t="s">
        <v>535</v>
      </c>
      <c r="C628" s="57"/>
      <c r="D628" s="57"/>
      <c r="E628" s="57"/>
    </row>
    <row r="629" spans="1:5" x14ac:dyDescent="0.3">
      <c r="A629" s="58" t="s">
        <v>253</v>
      </c>
      <c r="B629" s="19" t="s">
        <v>299</v>
      </c>
      <c r="C629" s="57">
        <v>9.7999999999999997E-3</v>
      </c>
      <c r="D629" s="57">
        <v>1</v>
      </c>
      <c r="E629" s="57" t="s">
        <v>23</v>
      </c>
    </row>
    <row r="630" spans="1:5" x14ac:dyDescent="0.3">
      <c r="A630" s="58"/>
      <c r="B630" s="19" t="s">
        <v>319</v>
      </c>
      <c r="C630" s="57"/>
      <c r="D630" s="57"/>
      <c r="E630" s="57"/>
    </row>
    <row r="631" spans="1:5" x14ac:dyDescent="0.3">
      <c r="A631" s="58"/>
      <c r="B631" s="19" t="s">
        <v>320</v>
      </c>
      <c r="C631" s="57"/>
      <c r="D631" s="57"/>
      <c r="E631" s="57"/>
    </row>
    <row r="632" spans="1:5" x14ac:dyDescent="0.3">
      <c r="A632" s="58"/>
      <c r="B632" s="19" t="s">
        <v>299</v>
      </c>
      <c r="C632" s="57" t="s">
        <v>23</v>
      </c>
      <c r="D632" s="57">
        <v>4.1399999999999999E-2</v>
      </c>
      <c r="E632" s="57" t="s">
        <v>23</v>
      </c>
    </row>
    <row r="633" spans="1:5" x14ac:dyDescent="0.3">
      <c r="A633" s="58"/>
      <c r="B633" s="19" t="s">
        <v>462</v>
      </c>
      <c r="C633" s="57"/>
      <c r="D633" s="57"/>
      <c r="E633" s="57"/>
    </row>
    <row r="634" spans="1:5" x14ac:dyDescent="0.3">
      <c r="A634" s="58"/>
      <c r="B634" s="19" t="s">
        <v>463</v>
      </c>
      <c r="C634" s="57"/>
      <c r="D634" s="57"/>
      <c r="E634" s="57"/>
    </row>
    <row r="635" spans="1:5" x14ac:dyDescent="0.3">
      <c r="A635" s="58"/>
      <c r="B635" s="19" t="s">
        <v>299</v>
      </c>
      <c r="C635" s="57" t="s">
        <v>23</v>
      </c>
      <c r="D635" s="57">
        <v>1</v>
      </c>
      <c r="E635" s="57" t="s">
        <v>23</v>
      </c>
    </row>
    <row r="636" spans="1:5" x14ac:dyDescent="0.3">
      <c r="A636" s="58"/>
      <c r="B636" s="19" t="s">
        <v>536</v>
      </c>
      <c r="C636" s="57"/>
      <c r="D636" s="57"/>
      <c r="E636" s="57"/>
    </row>
    <row r="637" spans="1:5" x14ac:dyDescent="0.3">
      <c r="A637" s="58"/>
      <c r="B637" s="19" t="s">
        <v>537</v>
      </c>
      <c r="C637" s="57"/>
      <c r="D637" s="57"/>
      <c r="E637" s="57"/>
    </row>
    <row r="638" spans="1:5" x14ac:dyDescent="0.3">
      <c r="A638" s="58"/>
      <c r="B638" s="19" t="s">
        <v>299</v>
      </c>
      <c r="C638" s="57" t="s">
        <v>23</v>
      </c>
      <c r="D638" s="57">
        <v>1</v>
      </c>
      <c r="E638" s="57" t="s">
        <v>23</v>
      </c>
    </row>
    <row r="639" spans="1:5" x14ac:dyDescent="0.3">
      <c r="A639" s="58"/>
      <c r="B639" s="19" t="s">
        <v>522</v>
      </c>
      <c r="C639" s="57"/>
      <c r="D639" s="57"/>
      <c r="E639" s="57"/>
    </row>
    <row r="640" spans="1:5" x14ac:dyDescent="0.3">
      <c r="A640" s="58"/>
      <c r="B640" s="19" t="s">
        <v>523</v>
      </c>
      <c r="C640" s="57"/>
      <c r="D640" s="57"/>
      <c r="E640" s="57"/>
    </row>
    <row r="641" spans="1:5" x14ac:dyDescent="0.3">
      <c r="A641" s="58"/>
      <c r="B641" s="19" t="s">
        <v>299</v>
      </c>
      <c r="C641" s="57" t="s">
        <v>23</v>
      </c>
      <c r="D641" s="57">
        <v>1</v>
      </c>
      <c r="E641" s="57" t="s">
        <v>23</v>
      </c>
    </row>
    <row r="642" spans="1:5" x14ac:dyDescent="0.3">
      <c r="A642" s="58"/>
      <c r="B642" s="19" t="s">
        <v>538</v>
      </c>
      <c r="C642" s="57"/>
      <c r="D642" s="57"/>
      <c r="E642" s="57"/>
    </row>
    <row r="643" spans="1:5" x14ac:dyDescent="0.3">
      <c r="A643" s="58"/>
      <c r="B643" s="19" t="s">
        <v>539</v>
      </c>
      <c r="C643" s="57"/>
      <c r="D643" s="57"/>
      <c r="E643" s="57"/>
    </row>
    <row r="644" spans="1:5" x14ac:dyDescent="0.3">
      <c r="A644" s="58" t="s">
        <v>263</v>
      </c>
      <c r="B644" s="19" t="s">
        <v>299</v>
      </c>
      <c r="C644" s="57">
        <v>1</v>
      </c>
      <c r="D644" s="57">
        <v>1</v>
      </c>
      <c r="E644" s="57" t="s">
        <v>23</v>
      </c>
    </row>
    <row r="645" spans="1:5" x14ac:dyDescent="0.3">
      <c r="A645" s="58"/>
      <c r="B645" s="19" t="s">
        <v>315</v>
      </c>
      <c r="C645" s="57"/>
      <c r="D645" s="57"/>
      <c r="E645" s="57"/>
    </row>
    <row r="646" spans="1:5" x14ac:dyDescent="0.3">
      <c r="A646" s="58"/>
      <c r="B646" s="19" t="s">
        <v>316</v>
      </c>
      <c r="C646" s="57"/>
      <c r="D646" s="57"/>
      <c r="E646" s="57"/>
    </row>
    <row r="647" spans="1:5" x14ac:dyDescent="0.3">
      <c r="A647" s="58"/>
      <c r="B647" s="19" t="s">
        <v>299</v>
      </c>
      <c r="C647" s="57" t="s">
        <v>23</v>
      </c>
      <c r="D647" s="57">
        <v>1</v>
      </c>
      <c r="E647" s="57" t="s">
        <v>23</v>
      </c>
    </row>
    <row r="648" spans="1:5" x14ac:dyDescent="0.3">
      <c r="A648" s="58"/>
      <c r="B648" s="19" t="s">
        <v>530</v>
      </c>
      <c r="C648" s="57"/>
      <c r="D648" s="57"/>
      <c r="E648" s="57"/>
    </row>
    <row r="649" spans="1:5" x14ac:dyDescent="0.3">
      <c r="A649" s="58"/>
      <c r="B649" s="19" t="s">
        <v>531</v>
      </c>
      <c r="C649" s="57"/>
      <c r="D649" s="57"/>
      <c r="E649" s="57"/>
    </row>
    <row r="650" spans="1:5" x14ac:dyDescent="0.3">
      <c r="A650" s="58"/>
      <c r="B650" s="19" t="s">
        <v>299</v>
      </c>
      <c r="C650" s="57">
        <v>0.24229999999999999</v>
      </c>
      <c r="D650" s="57">
        <v>1</v>
      </c>
      <c r="E650" s="57" t="s">
        <v>23</v>
      </c>
    </row>
    <row r="651" spans="1:5" x14ac:dyDescent="0.3">
      <c r="A651" s="58"/>
      <c r="B651" s="19" t="s">
        <v>540</v>
      </c>
      <c r="C651" s="57"/>
      <c r="D651" s="57"/>
      <c r="E651" s="57"/>
    </row>
    <row r="652" spans="1:5" x14ac:dyDescent="0.3">
      <c r="A652" s="58"/>
      <c r="B652" s="19" t="s">
        <v>541</v>
      </c>
      <c r="C652" s="57"/>
      <c r="D652" s="57"/>
      <c r="E652" s="57"/>
    </row>
    <row r="653" spans="1:5" x14ac:dyDescent="0.3">
      <c r="A653" s="58" t="s">
        <v>264</v>
      </c>
      <c r="B653" s="19" t="s">
        <v>299</v>
      </c>
      <c r="C653" s="57">
        <v>0.77159999999999995</v>
      </c>
      <c r="D653" s="57">
        <v>0.70750000000000002</v>
      </c>
      <c r="E653" s="57">
        <v>0.83950000000000002</v>
      </c>
    </row>
    <row r="654" spans="1:5" x14ac:dyDescent="0.3">
      <c r="A654" s="58"/>
      <c r="B654" s="19" t="s">
        <v>315</v>
      </c>
      <c r="C654" s="57"/>
      <c r="D654" s="57"/>
      <c r="E654" s="57"/>
    </row>
    <row r="655" spans="1:5" x14ac:dyDescent="0.3">
      <c r="A655" s="58"/>
      <c r="B655" s="19" t="s">
        <v>316</v>
      </c>
      <c r="C655" s="57"/>
      <c r="D655" s="57"/>
      <c r="E655" s="57"/>
    </row>
    <row r="656" spans="1:5" x14ac:dyDescent="0.3">
      <c r="A656" s="58"/>
      <c r="B656" s="19" t="s">
        <v>299</v>
      </c>
      <c r="C656" s="57">
        <v>1</v>
      </c>
      <c r="D656" s="57">
        <v>1</v>
      </c>
      <c r="E656" s="57">
        <v>1</v>
      </c>
    </row>
    <row r="657" spans="1:5" x14ac:dyDescent="0.3">
      <c r="A657" s="58"/>
      <c r="B657" s="19" t="s">
        <v>317</v>
      </c>
      <c r="C657" s="57"/>
      <c r="D657" s="57"/>
      <c r="E657" s="57"/>
    </row>
    <row r="658" spans="1:5" x14ac:dyDescent="0.3">
      <c r="A658" s="58"/>
      <c r="B658" s="19" t="s">
        <v>318</v>
      </c>
      <c r="C658" s="57"/>
      <c r="D658" s="57"/>
      <c r="E658" s="57"/>
    </row>
    <row r="659" spans="1:5" x14ac:dyDescent="0.3">
      <c r="A659" s="58" t="s">
        <v>265</v>
      </c>
      <c r="B659" s="19" t="s">
        <v>299</v>
      </c>
      <c r="C659" s="57" t="s">
        <v>26</v>
      </c>
      <c r="D659" s="57">
        <v>3.3000000000000002E-2</v>
      </c>
      <c r="E659" s="57" t="s">
        <v>26</v>
      </c>
    </row>
    <row r="660" spans="1:5" x14ac:dyDescent="0.3">
      <c r="A660" s="58"/>
      <c r="B660" s="19" t="s">
        <v>315</v>
      </c>
      <c r="C660" s="57"/>
      <c r="D660" s="57"/>
      <c r="E660" s="57"/>
    </row>
    <row r="661" spans="1:5" x14ac:dyDescent="0.3">
      <c r="A661" s="58"/>
      <c r="B661" s="19" t="s">
        <v>316</v>
      </c>
      <c r="C661" s="57"/>
      <c r="D661" s="57"/>
      <c r="E661" s="57"/>
    </row>
    <row r="662" spans="1:5" x14ac:dyDescent="0.3">
      <c r="A662" s="58"/>
      <c r="B662" s="19" t="s">
        <v>299</v>
      </c>
      <c r="C662" s="57" t="s">
        <v>26</v>
      </c>
      <c r="D662" s="57">
        <v>1.17E-2</v>
      </c>
      <c r="E662" s="57" t="s">
        <v>26</v>
      </c>
    </row>
    <row r="663" spans="1:5" x14ac:dyDescent="0.3">
      <c r="A663" s="58"/>
      <c r="B663" s="19" t="s">
        <v>302</v>
      </c>
      <c r="C663" s="57"/>
      <c r="D663" s="57"/>
      <c r="E663" s="57"/>
    </row>
    <row r="664" spans="1:5" x14ac:dyDescent="0.3">
      <c r="A664" s="58"/>
      <c r="B664" s="19" t="s">
        <v>303</v>
      </c>
      <c r="C664" s="57"/>
      <c r="D664" s="57"/>
      <c r="E664" s="57"/>
    </row>
    <row r="665" spans="1:5" x14ac:dyDescent="0.3">
      <c r="A665" s="58"/>
      <c r="B665" s="19" t="s">
        <v>299</v>
      </c>
      <c r="C665" s="57" t="s">
        <v>26</v>
      </c>
      <c r="D665" s="57">
        <v>0.82679999999999998</v>
      </c>
      <c r="E665" s="57" t="s">
        <v>26</v>
      </c>
    </row>
    <row r="666" spans="1:5" x14ac:dyDescent="0.3">
      <c r="A666" s="58"/>
      <c r="B666" s="19" t="s">
        <v>304</v>
      </c>
      <c r="C666" s="57"/>
      <c r="D666" s="57"/>
      <c r="E666" s="57"/>
    </row>
    <row r="667" spans="1:5" x14ac:dyDescent="0.3">
      <c r="A667" s="58"/>
      <c r="B667" s="19" t="s">
        <v>305</v>
      </c>
      <c r="C667" s="57"/>
      <c r="D667" s="57"/>
      <c r="E667" s="57"/>
    </row>
    <row r="668" spans="1:5" x14ac:dyDescent="0.3">
      <c r="A668" s="58"/>
      <c r="B668" s="19" t="s">
        <v>299</v>
      </c>
      <c r="C668" s="57">
        <v>1</v>
      </c>
      <c r="D668" s="57">
        <v>1</v>
      </c>
      <c r="E668" s="57">
        <v>1</v>
      </c>
    </row>
    <row r="669" spans="1:5" x14ac:dyDescent="0.3">
      <c r="A669" s="58"/>
      <c r="B669" s="19" t="s">
        <v>319</v>
      </c>
      <c r="C669" s="57"/>
      <c r="D669" s="57"/>
      <c r="E669" s="57"/>
    </row>
    <row r="670" spans="1:5" x14ac:dyDescent="0.3">
      <c r="A670" s="58"/>
      <c r="B670" s="19" t="s">
        <v>320</v>
      </c>
      <c r="C670" s="57"/>
      <c r="D670" s="57"/>
      <c r="E670" s="57"/>
    </row>
    <row r="671" spans="1:5" x14ac:dyDescent="0.3">
      <c r="A671" s="58" t="s">
        <v>542</v>
      </c>
      <c r="B671" s="19" t="s">
        <v>543</v>
      </c>
      <c r="C671" s="57" t="s">
        <v>23</v>
      </c>
      <c r="D671" s="57">
        <v>0.70660000000000001</v>
      </c>
      <c r="E671" s="57" t="s">
        <v>23</v>
      </c>
    </row>
    <row r="672" spans="1:5" x14ac:dyDescent="0.3">
      <c r="A672" s="58"/>
      <c r="B672" s="19" t="s">
        <v>544</v>
      </c>
      <c r="C672" s="57"/>
      <c r="D672" s="57"/>
      <c r="E672" s="57"/>
    </row>
    <row r="673" spans="1:5" x14ac:dyDescent="0.3">
      <c r="A673" s="58"/>
      <c r="B673" s="19" t="s">
        <v>289</v>
      </c>
      <c r="C673" s="57"/>
      <c r="D673" s="57"/>
      <c r="E673" s="57"/>
    </row>
    <row r="674" spans="1:5" x14ac:dyDescent="0.3">
      <c r="A674" s="58" t="s">
        <v>274</v>
      </c>
      <c r="B674" s="19" t="s">
        <v>545</v>
      </c>
      <c r="C674" s="57">
        <v>1</v>
      </c>
      <c r="D674" s="57">
        <v>1</v>
      </c>
      <c r="E674" s="57">
        <v>1</v>
      </c>
    </row>
    <row r="675" spans="1:5" x14ac:dyDescent="0.3">
      <c r="A675" s="58"/>
      <c r="B675" s="19" t="s">
        <v>546</v>
      </c>
      <c r="C675" s="57"/>
      <c r="D675" s="57"/>
      <c r="E675" s="57"/>
    </row>
    <row r="676" spans="1:5" x14ac:dyDescent="0.3">
      <c r="A676" s="58"/>
      <c r="B676" s="19" t="s">
        <v>547</v>
      </c>
      <c r="C676" s="57"/>
      <c r="D676" s="57"/>
      <c r="E676" s="57"/>
    </row>
    <row r="677" spans="1:5" x14ac:dyDescent="0.3">
      <c r="A677" s="58"/>
      <c r="B677" s="19" t="s">
        <v>548</v>
      </c>
      <c r="C677" s="57">
        <v>0.4234</v>
      </c>
      <c r="D677" s="57">
        <v>1</v>
      </c>
      <c r="E677" s="57">
        <v>0.41589999999999999</v>
      </c>
    </row>
    <row r="678" spans="1:5" x14ac:dyDescent="0.3">
      <c r="A678" s="58"/>
      <c r="B678" s="19" t="s">
        <v>549</v>
      </c>
      <c r="C678" s="57"/>
      <c r="D678" s="57"/>
      <c r="E678" s="57"/>
    </row>
    <row r="679" spans="1:5" x14ac:dyDescent="0.3">
      <c r="A679" s="58"/>
      <c r="B679" s="19" t="s">
        <v>550</v>
      </c>
      <c r="C679" s="57"/>
      <c r="D679" s="57"/>
      <c r="E679" s="57"/>
    </row>
  </sheetData>
  <mergeCells count="732">
    <mergeCell ref="E539:E541"/>
    <mergeCell ref="D539:D541"/>
    <mergeCell ref="C539:C541"/>
    <mergeCell ref="A2:A4"/>
    <mergeCell ref="C2:C4"/>
    <mergeCell ref="D2:D4"/>
    <mergeCell ref="E2:E4"/>
    <mergeCell ref="A5:A7"/>
    <mergeCell ref="C5:C7"/>
    <mergeCell ref="D5:D7"/>
    <mergeCell ref="E5:E7"/>
    <mergeCell ref="A8:A10"/>
    <mergeCell ref="C8:C10"/>
    <mergeCell ref="D8:D10"/>
    <mergeCell ref="E8:E10"/>
    <mergeCell ref="A11:A19"/>
    <mergeCell ref="C11:C13"/>
    <mergeCell ref="D11:D13"/>
    <mergeCell ref="E11:E13"/>
    <mergeCell ref="C14:C16"/>
    <mergeCell ref="D14:D16"/>
    <mergeCell ref="E14:E16"/>
    <mergeCell ref="C17:C19"/>
    <mergeCell ref="D17:D19"/>
    <mergeCell ref="E17:E19"/>
    <mergeCell ref="A20:A28"/>
    <mergeCell ref="C20:C22"/>
    <mergeCell ref="D20:D22"/>
    <mergeCell ref="E20:E22"/>
    <mergeCell ref="C23:C25"/>
    <mergeCell ref="D23:D25"/>
    <mergeCell ref="E23:E25"/>
    <mergeCell ref="C26:C28"/>
    <mergeCell ref="D26:D28"/>
    <mergeCell ref="E26:E28"/>
    <mergeCell ref="A29:A37"/>
    <mergeCell ref="C29:C31"/>
    <mergeCell ref="C32:C34"/>
    <mergeCell ref="D35:D37"/>
    <mergeCell ref="D32:D34"/>
    <mergeCell ref="D29:D31"/>
    <mergeCell ref="C35:C37"/>
    <mergeCell ref="E35:E37"/>
    <mergeCell ref="E32:E34"/>
    <mergeCell ref="E29:E31"/>
    <mergeCell ref="A38:A52"/>
    <mergeCell ref="E50:E52"/>
    <mergeCell ref="E47:E49"/>
    <mergeCell ref="E44:E46"/>
    <mergeCell ref="E41:E43"/>
    <mergeCell ref="E38:E40"/>
    <mergeCell ref="D50:D52"/>
    <mergeCell ref="D47:D49"/>
    <mergeCell ref="D44:D46"/>
    <mergeCell ref="D41:D43"/>
    <mergeCell ref="D38:D40"/>
    <mergeCell ref="C50:C52"/>
    <mergeCell ref="C47:C49"/>
    <mergeCell ref="C44:C46"/>
    <mergeCell ref="C41:C43"/>
    <mergeCell ref="C38:C40"/>
    <mergeCell ref="D53:D55"/>
    <mergeCell ref="E62:E64"/>
    <mergeCell ref="E59:E61"/>
    <mergeCell ref="E56:E58"/>
    <mergeCell ref="E53:E55"/>
    <mergeCell ref="D74:D76"/>
    <mergeCell ref="D71:D73"/>
    <mergeCell ref="D68:D70"/>
    <mergeCell ref="D65:D67"/>
    <mergeCell ref="D62:D64"/>
    <mergeCell ref="D59:D61"/>
    <mergeCell ref="E68:E70"/>
    <mergeCell ref="E65:E67"/>
    <mergeCell ref="E71:E73"/>
    <mergeCell ref="A77:A88"/>
    <mergeCell ref="E86:E88"/>
    <mergeCell ref="E83:E85"/>
    <mergeCell ref="E80:E82"/>
    <mergeCell ref="E77:E79"/>
    <mergeCell ref="D86:D88"/>
    <mergeCell ref="D56:D58"/>
    <mergeCell ref="A53:A76"/>
    <mergeCell ref="C74:C76"/>
    <mergeCell ref="C71:C73"/>
    <mergeCell ref="C68:C70"/>
    <mergeCell ref="C65:C67"/>
    <mergeCell ref="C62:C64"/>
    <mergeCell ref="C59:C61"/>
    <mergeCell ref="C56:C58"/>
    <mergeCell ref="C53:C55"/>
    <mergeCell ref="D83:D85"/>
    <mergeCell ref="D80:D82"/>
    <mergeCell ref="D77:D79"/>
    <mergeCell ref="C86:C88"/>
    <mergeCell ref="C83:C85"/>
    <mergeCell ref="C80:C82"/>
    <mergeCell ref="C77:C79"/>
    <mergeCell ref="E74:E76"/>
    <mergeCell ref="A89:A124"/>
    <mergeCell ref="D107:D109"/>
    <mergeCell ref="D104:D106"/>
    <mergeCell ref="D101:D103"/>
    <mergeCell ref="D98:D100"/>
    <mergeCell ref="D95:D97"/>
    <mergeCell ref="D92:D94"/>
    <mergeCell ref="D89:D91"/>
    <mergeCell ref="C107:C109"/>
    <mergeCell ref="C122:C124"/>
    <mergeCell ref="C119:C121"/>
    <mergeCell ref="C116:C118"/>
    <mergeCell ref="C113:C115"/>
    <mergeCell ref="E122:E124"/>
    <mergeCell ref="E119:E121"/>
    <mergeCell ref="E116:E118"/>
    <mergeCell ref="E113:E115"/>
    <mergeCell ref="E89:E91"/>
    <mergeCell ref="C110:C112"/>
    <mergeCell ref="E110:E112"/>
    <mergeCell ref="D122:D124"/>
    <mergeCell ref="D119:D121"/>
    <mergeCell ref="D116:D118"/>
    <mergeCell ref="D113:D115"/>
    <mergeCell ref="D110:D112"/>
    <mergeCell ref="E107:E109"/>
    <mergeCell ref="E104:E106"/>
    <mergeCell ref="E101:E103"/>
    <mergeCell ref="E98:E100"/>
    <mergeCell ref="E95:E97"/>
    <mergeCell ref="E92:E94"/>
    <mergeCell ref="C104:C106"/>
    <mergeCell ref="C101:C103"/>
    <mergeCell ref="C98:C100"/>
    <mergeCell ref="C95:C97"/>
    <mergeCell ref="C92:C94"/>
    <mergeCell ref="C89:C91"/>
    <mergeCell ref="A155:A169"/>
    <mergeCell ref="A125:A133"/>
    <mergeCell ref="E131:E133"/>
    <mergeCell ref="E128:E130"/>
    <mergeCell ref="E125:E127"/>
    <mergeCell ref="D131:D133"/>
    <mergeCell ref="D128:D130"/>
    <mergeCell ref="D125:D127"/>
    <mergeCell ref="C131:C133"/>
    <mergeCell ref="C128:C130"/>
    <mergeCell ref="C125:C127"/>
    <mergeCell ref="E134:E136"/>
    <mergeCell ref="D134:D136"/>
    <mergeCell ref="D143:D145"/>
    <mergeCell ref="E140:E142"/>
    <mergeCell ref="E143:E145"/>
    <mergeCell ref="A134:A154"/>
    <mergeCell ref="C149:C151"/>
    <mergeCell ref="C146:C148"/>
    <mergeCell ref="C143:C145"/>
    <mergeCell ref="C140:C142"/>
    <mergeCell ref="C137:C139"/>
    <mergeCell ref="C134:C136"/>
    <mergeCell ref="C152:C154"/>
    <mergeCell ref="E152:E154"/>
    <mergeCell ref="D152:D154"/>
    <mergeCell ref="D149:D151"/>
    <mergeCell ref="E149:E151"/>
    <mergeCell ref="E146:E148"/>
    <mergeCell ref="D146:D148"/>
    <mergeCell ref="D140:D142"/>
    <mergeCell ref="E137:E139"/>
    <mergeCell ref="D137:D139"/>
    <mergeCell ref="E155:E157"/>
    <mergeCell ref="D155:D157"/>
    <mergeCell ref="C167:C169"/>
    <mergeCell ref="C164:C166"/>
    <mergeCell ref="C161:C163"/>
    <mergeCell ref="C158:C160"/>
    <mergeCell ref="C155:C157"/>
    <mergeCell ref="D167:D169"/>
    <mergeCell ref="E167:E169"/>
    <mergeCell ref="E164:E166"/>
    <mergeCell ref="D164:D166"/>
    <mergeCell ref="E161:E163"/>
    <mergeCell ref="D161:D163"/>
    <mergeCell ref="E158:E160"/>
    <mergeCell ref="D158:D160"/>
    <mergeCell ref="A170:A226"/>
    <mergeCell ref="C173:C175"/>
    <mergeCell ref="C170:C172"/>
    <mergeCell ref="E191:E193"/>
    <mergeCell ref="D191:D193"/>
    <mergeCell ref="E188:E190"/>
    <mergeCell ref="D188:D190"/>
    <mergeCell ref="E185:E187"/>
    <mergeCell ref="D185:D187"/>
    <mergeCell ref="E173:E175"/>
    <mergeCell ref="D173:D175"/>
    <mergeCell ref="E170:E172"/>
    <mergeCell ref="D170:D172"/>
    <mergeCell ref="C191:C193"/>
    <mergeCell ref="C188:C190"/>
    <mergeCell ref="C185:C187"/>
    <mergeCell ref="C182:C184"/>
    <mergeCell ref="C179:C181"/>
    <mergeCell ref="C176:C178"/>
    <mergeCell ref="E182:E184"/>
    <mergeCell ref="D182:D184"/>
    <mergeCell ref="E179:E181"/>
    <mergeCell ref="D179:D181"/>
    <mergeCell ref="E176:E178"/>
    <mergeCell ref="D176:D178"/>
    <mergeCell ref="E194:E196"/>
    <mergeCell ref="D194:D196"/>
    <mergeCell ref="C194:C196"/>
    <mergeCell ref="C203:C205"/>
    <mergeCell ref="C206:C208"/>
    <mergeCell ref="E203:E205"/>
    <mergeCell ref="D203:D205"/>
    <mergeCell ref="E206:E208"/>
    <mergeCell ref="E200:E202"/>
    <mergeCell ref="D200:D202"/>
    <mergeCell ref="C200:C202"/>
    <mergeCell ref="E197:E199"/>
    <mergeCell ref="D197:D199"/>
    <mergeCell ref="C197:C199"/>
    <mergeCell ref="D206:D208"/>
    <mergeCell ref="C209:C211"/>
    <mergeCell ref="D209:D211"/>
    <mergeCell ref="E209:E211"/>
    <mergeCell ref="E218:E220"/>
    <mergeCell ref="D218:D220"/>
    <mergeCell ref="C218:C220"/>
    <mergeCell ref="C215:C217"/>
    <mergeCell ref="D215:D217"/>
    <mergeCell ref="E215:E217"/>
    <mergeCell ref="C224:C226"/>
    <mergeCell ref="E224:E226"/>
    <mergeCell ref="E221:E223"/>
    <mergeCell ref="D221:D223"/>
    <mergeCell ref="C221:C223"/>
    <mergeCell ref="D224:D226"/>
    <mergeCell ref="E212:E214"/>
    <mergeCell ref="D212:D214"/>
    <mergeCell ref="C212:C214"/>
    <mergeCell ref="E233:E235"/>
    <mergeCell ref="D233:D235"/>
    <mergeCell ref="A236:A250"/>
    <mergeCell ref="E248:E250"/>
    <mergeCell ref="E245:E247"/>
    <mergeCell ref="E242:E244"/>
    <mergeCell ref="E239:E241"/>
    <mergeCell ref="E236:E238"/>
    <mergeCell ref="D236:D238"/>
    <mergeCell ref="D239:D241"/>
    <mergeCell ref="A227:A235"/>
    <mergeCell ref="C230:C232"/>
    <mergeCell ref="D230:D232"/>
    <mergeCell ref="E230:E232"/>
    <mergeCell ref="E227:E229"/>
    <mergeCell ref="D227:D229"/>
    <mergeCell ref="C227:C229"/>
    <mergeCell ref="C233:C235"/>
    <mergeCell ref="A254:A259"/>
    <mergeCell ref="E257:E259"/>
    <mergeCell ref="E254:E256"/>
    <mergeCell ref="D257:D259"/>
    <mergeCell ref="D254:D256"/>
    <mergeCell ref="C257:C259"/>
    <mergeCell ref="C254:C256"/>
    <mergeCell ref="C239:C241"/>
    <mergeCell ref="C236:C238"/>
    <mergeCell ref="A251:A253"/>
    <mergeCell ref="E251:E253"/>
    <mergeCell ref="D251:D253"/>
    <mergeCell ref="C251:C253"/>
    <mergeCell ref="D242:D244"/>
    <mergeCell ref="D245:D247"/>
    <mergeCell ref="D248:D250"/>
    <mergeCell ref="C248:C250"/>
    <mergeCell ref="C245:C247"/>
    <mergeCell ref="C242:C244"/>
    <mergeCell ref="D272:D274"/>
    <mergeCell ref="C272:C274"/>
    <mergeCell ref="E269:E271"/>
    <mergeCell ref="D269:D271"/>
    <mergeCell ref="C269:C271"/>
    <mergeCell ref="E266:E268"/>
    <mergeCell ref="D266:D268"/>
    <mergeCell ref="C266:C268"/>
    <mergeCell ref="A260:A265"/>
    <mergeCell ref="E260:E262"/>
    <mergeCell ref="D263:D265"/>
    <mergeCell ref="D260:D262"/>
    <mergeCell ref="C263:C265"/>
    <mergeCell ref="C260:C262"/>
    <mergeCell ref="E263:E265"/>
    <mergeCell ref="A266:A277"/>
    <mergeCell ref="E272:E274"/>
    <mergeCell ref="A281:A286"/>
    <mergeCell ref="E284:E286"/>
    <mergeCell ref="E281:E283"/>
    <mergeCell ref="D284:D286"/>
    <mergeCell ref="D281:D283"/>
    <mergeCell ref="C284:C286"/>
    <mergeCell ref="C281:C283"/>
    <mergeCell ref="C275:C277"/>
    <mergeCell ref="D275:D277"/>
    <mergeCell ref="E275:E277"/>
    <mergeCell ref="A278:A280"/>
    <mergeCell ref="E278:E280"/>
    <mergeCell ref="D278:D280"/>
    <mergeCell ref="C278:C280"/>
    <mergeCell ref="E287:E289"/>
    <mergeCell ref="D287:D289"/>
    <mergeCell ref="C287:C289"/>
    <mergeCell ref="A299:A304"/>
    <mergeCell ref="E302:E304"/>
    <mergeCell ref="D302:D304"/>
    <mergeCell ref="C302:C304"/>
    <mergeCell ref="E299:E301"/>
    <mergeCell ref="D299:D301"/>
    <mergeCell ref="C299:C301"/>
    <mergeCell ref="A287:A298"/>
    <mergeCell ref="E296:E298"/>
    <mergeCell ref="D296:D298"/>
    <mergeCell ref="C296:C298"/>
    <mergeCell ref="E293:E295"/>
    <mergeCell ref="D293:D295"/>
    <mergeCell ref="C293:C295"/>
    <mergeCell ref="E290:E292"/>
    <mergeCell ref="D290:D292"/>
    <mergeCell ref="C290:C292"/>
    <mergeCell ref="A305:A322"/>
    <mergeCell ref="C317:C319"/>
    <mergeCell ref="E314:E316"/>
    <mergeCell ref="D314:D316"/>
    <mergeCell ref="C314:C316"/>
    <mergeCell ref="E311:E313"/>
    <mergeCell ref="D311:D313"/>
    <mergeCell ref="C311:C313"/>
    <mergeCell ref="E308:E310"/>
    <mergeCell ref="D308:D310"/>
    <mergeCell ref="C308:C310"/>
    <mergeCell ref="E305:E307"/>
    <mergeCell ref="D305:D307"/>
    <mergeCell ref="C305:C307"/>
    <mergeCell ref="E320:E322"/>
    <mergeCell ref="D320:D322"/>
    <mergeCell ref="C320:C322"/>
    <mergeCell ref="E317:E319"/>
    <mergeCell ref="D317:D319"/>
    <mergeCell ref="D323:D325"/>
    <mergeCell ref="C332:C334"/>
    <mergeCell ref="C329:C331"/>
    <mergeCell ref="C326:C328"/>
    <mergeCell ref="A335:A340"/>
    <mergeCell ref="E338:E340"/>
    <mergeCell ref="D338:D340"/>
    <mergeCell ref="C338:C340"/>
    <mergeCell ref="E335:E337"/>
    <mergeCell ref="D335:D337"/>
    <mergeCell ref="A323:A334"/>
    <mergeCell ref="C323:C325"/>
    <mergeCell ref="E332:E334"/>
    <mergeCell ref="E329:E331"/>
    <mergeCell ref="E326:E328"/>
    <mergeCell ref="E323:E325"/>
    <mergeCell ref="D332:D334"/>
    <mergeCell ref="D329:D331"/>
    <mergeCell ref="D326:D328"/>
    <mergeCell ref="E344:E346"/>
    <mergeCell ref="E341:E343"/>
    <mergeCell ref="D341:D343"/>
    <mergeCell ref="A347:A349"/>
    <mergeCell ref="E347:E349"/>
    <mergeCell ref="D347:D349"/>
    <mergeCell ref="C347:C349"/>
    <mergeCell ref="C335:C337"/>
    <mergeCell ref="A341:A346"/>
    <mergeCell ref="C341:C343"/>
    <mergeCell ref="C344:C346"/>
    <mergeCell ref="D344:D346"/>
    <mergeCell ref="C365:C367"/>
    <mergeCell ref="D365:D367"/>
    <mergeCell ref="E365:E367"/>
    <mergeCell ref="A350:A397"/>
    <mergeCell ref="D350:D352"/>
    <mergeCell ref="C350:C352"/>
    <mergeCell ref="E374:E376"/>
    <mergeCell ref="D374:D376"/>
    <mergeCell ref="C374:C376"/>
    <mergeCell ref="C371:C373"/>
    <mergeCell ref="D371:D373"/>
    <mergeCell ref="E371:E373"/>
    <mergeCell ref="E350:E352"/>
    <mergeCell ref="D395:D397"/>
    <mergeCell ref="C395:C397"/>
    <mergeCell ref="C392:C394"/>
    <mergeCell ref="D392:D394"/>
    <mergeCell ref="E392:E394"/>
    <mergeCell ref="E389:E391"/>
    <mergeCell ref="D389:D391"/>
    <mergeCell ref="C389:C391"/>
    <mergeCell ref="E356:E358"/>
    <mergeCell ref="D356:D358"/>
    <mergeCell ref="C356:C358"/>
    <mergeCell ref="C353:C355"/>
    <mergeCell ref="D353:D355"/>
    <mergeCell ref="E353:E355"/>
    <mergeCell ref="E362:E364"/>
    <mergeCell ref="D362:D364"/>
    <mergeCell ref="C362:C364"/>
    <mergeCell ref="C359:C361"/>
    <mergeCell ref="D359:D361"/>
    <mergeCell ref="E359:E361"/>
    <mergeCell ref="E368:E370"/>
    <mergeCell ref="D368:D370"/>
    <mergeCell ref="C368:C370"/>
    <mergeCell ref="C380:C382"/>
    <mergeCell ref="D380:D382"/>
    <mergeCell ref="E380:E382"/>
    <mergeCell ref="E377:E379"/>
    <mergeCell ref="D377:D379"/>
    <mergeCell ref="C377:C379"/>
    <mergeCell ref="D386:D388"/>
    <mergeCell ref="C386:C388"/>
    <mergeCell ref="E383:E385"/>
    <mergeCell ref="D383:D385"/>
    <mergeCell ref="C383:C385"/>
    <mergeCell ref="E386:E388"/>
    <mergeCell ref="C404:C406"/>
    <mergeCell ref="C401:C403"/>
    <mergeCell ref="D401:D403"/>
    <mergeCell ref="E401:E403"/>
    <mergeCell ref="E398:E400"/>
    <mergeCell ref="D398:D400"/>
    <mergeCell ref="C398:C400"/>
    <mergeCell ref="E395:E397"/>
    <mergeCell ref="A398:A412"/>
    <mergeCell ref="E410:E412"/>
    <mergeCell ref="D410:D412"/>
    <mergeCell ref="C410:C412"/>
    <mergeCell ref="C407:C409"/>
    <mergeCell ref="D407:D409"/>
    <mergeCell ref="E407:E409"/>
    <mergeCell ref="E404:E406"/>
    <mergeCell ref="D404:D406"/>
    <mergeCell ref="E419:E421"/>
    <mergeCell ref="E416:E418"/>
    <mergeCell ref="D416:D418"/>
    <mergeCell ref="C416:C418"/>
    <mergeCell ref="A425:A427"/>
    <mergeCell ref="E425:E427"/>
    <mergeCell ref="D425:D427"/>
    <mergeCell ref="C425:C427"/>
    <mergeCell ref="A413:A415"/>
    <mergeCell ref="E413:E415"/>
    <mergeCell ref="D413:D415"/>
    <mergeCell ref="C413:C415"/>
    <mergeCell ref="A416:A424"/>
    <mergeCell ref="E422:E424"/>
    <mergeCell ref="D422:D424"/>
    <mergeCell ref="C422:C424"/>
    <mergeCell ref="C419:C421"/>
    <mergeCell ref="D419:D421"/>
    <mergeCell ref="A428:A445"/>
    <mergeCell ref="C443:C445"/>
    <mergeCell ref="D443:D445"/>
    <mergeCell ref="E443:E445"/>
    <mergeCell ref="E440:E442"/>
    <mergeCell ref="D440:D442"/>
    <mergeCell ref="C440:C442"/>
    <mergeCell ref="C437:C439"/>
    <mergeCell ref="D437:D439"/>
    <mergeCell ref="E437:E439"/>
    <mergeCell ref="D446:D448"/>
    <mergeCell ref="C446:C448"/>
    <mergeCell ref="E428:E430"/>
    <mergeCell ref="D428:D430"/>
    <mergeCell ref="C428:C430"/>
    <mergeCell ref="E434:E436"/>
    <mergeCell ref="D434:D436"/>
    <mergeCell ref="C434:C436"/>
    <mergeCell ref="C431:C433"/>
    <mergeCell ref="D431:D433"/>
    <mergeCell ref="E431:E433"/>
    <mergeCell ref="C455:C457"/>
    <mergeCell ref="D464:D466"/>
    <mergeCell ref="E464:E466"/>
    <mergeCell ref="E461:E463"/>
    <mergeCell ref="D461:D463"/>
    <mergeCell ref="A467:A469"/>
    <mergeCell ref="E467:E469"/>
    <mergeCell ref="D467:D469"/>
    <mergeCell ref="C467:C469"/>
    <mergeCell ref="E458:E460"/>
    <mergeCell ref="D458:D460"/>
    <mergeCell ref="C464:C466"/>
    <mergeCell ref="C461:C463"/>
    <mergeCell ref="C458:C460"/>
    <mergeCell ref="A446:A466"/>
    <mergeCell ref="D455:D457"/>
    <mergeCell ref="E455:E457"/>
    <mergeCell ref="E452:E454"/>
    <mergeCell ref="D452:D454"/>
    <mergeCell ref="C452:C454"/>
    <mergeCell ref="C449:C451"/>
    <mergeCell ref="D449:D451"/>
    <mergeCell ref="E449:E451"/>
    <mergeCell ref="E446:E448"/>
    <mergeCell ref="E470:E472"/>
    <mergeCell ref="D470:D472"/>
    <mergeCell ref="C470:C472"/>
    <mergeCell ref="A482:A487"/>
    <mergeCell ref="E485:E487"/>
    <mergeCell ref="D485:D487"/>
    <mergeCell ref="C485:C487"/>
    <mergeCell ref="E482:E484"/>
    <mergeCell ref="D482:D484"/>
    <mergeCell ref="C482:C484"/>
    <mergeCell ref="A470:A481"/>
    <mergeCell ref="C479:C481"/>
    <mergeCell ref="D479:D481"/>
    <mergeCell ref="E479:E481"/>
    <mergeCell ref="E476:E478"/>
    <mergeCell ref="D476:D478"/>
    <mergeCell ref="C476:C478"/>
    <mergeCell ref="C473:C475"/>
    <mergeCell ref="D473:D475"/>
    <mergeCell ref="E473:E475"/>
    <mergeCell ref="E503:E505"/>
    <mergeCell ref="C518:C520"/>
    <mergeCell ref="C515:C517"/>
    <mergeCell ref="D500:D502"/>
    <mergeCell ref="D497:D499"/>
    <mergeCell ref="D494:D496"/>
    <mergeCell ref="D491:D493"/>
    <mergeCell ref="C509:C511"/>
    <mergeCell ref="C506:C508"/>
    <mergeCell ref="C503:C505"/>
    <mergeCell ref="C500:C502"/>
    <mergeCell ref="D509:D511"/>
    <mergeCell ref="D506:D508"/>
    <mergeCell ref="D503:D505"/>
    <mergeCell ref="E497:E499"/>
    <mergeCell ref="E494:E496"/>
    <mergeCell ref="C497:C499"/>
    <mergeCell ref="C494:C496"/>
    <mergeCell ref="C491:C493"/>
    <mergeCell ref="D518:D520"/>
    <mergeCell ref="D515:D517"/>
    <mergeCell ref="E536:E538"/>
    <mergeCell ref="E533:E535"/>
    <mergeCell ref="E530:E532"/>
    <mergeCell ref="E527:E529"/>
    <mergeCell ref="E524:E526"/>
    <mergeCell ref="E521:E523"/>
    <mergeCell ref="E518:E520"/>
    <mergeCell ref="E509:E511"/>
    <mergeCell ref="E506:E508"/>
    <mergeCell ref="E488:E490"/>
    <mergeCell ref="D488:D490"/>
    <mergeCell ref="C488:C490"/>
    <mergeCell ref="E491:E493"/>
    <mergeCell ref="E512:E514"/>
    <mergeCell ref="D512:D514"/>
    <mergeCell ref="C512:C514"/>
    <mergeCell ref="A542:A544"/>
    <mergeCell ref="E542:E544"/>
    <mergeCell ref="D542:D544"/>
    <mergeCell ref="C542:C544"/>
    <mergeCell ref="C536:C538"/>
    <mergeCell ref="C533:C535"/>
    <mergeCell ref="C530:C532"/>
    <mergeCell ref="C527:C529"/>
    <mergeCell ref="C524:C526"/>
    <mergeCell ref="C521:C523"/>
    <mergeCell ref="E515:E517"/>
    <mergeCell ref="D536:D538"/>
    <mergeCell ref="D533:D535"/>
    <mergeCell ref="D530:D532"/>
    <mergeCell ref="D527:D529"/>
    <mergeCell ref="D524:D526"/>
    <mergeCell ref="D521:D523"/>
    <mergeCell ref="A488:A541"/>
    <mergeCell ref="E500:E502"/>
    <mergeCell ref="C575:C577"/>
    <mergeCell ref="A545:A553"/>
    <mergeCell ref="E551:E553"/>
    <mergeCell ref="D551:D553"/>
    <mergeCell ref="C551:C553"/>
    <mergeCell ref="C548:C550"/>
    <mergeCell ref="D548:D550"/>
    <mergeCell ref="E548:E550"/>
    <mergeCell ref="E545:E547"/>
    <mergeCell ref="D545:D547"/>
    <mergeCell ref="C545:C547"/>
    <mergeCell ref="D563:D565"/>
    <mergeCell ref="E560:E562"/>
    <mergeCell ref="D560:D562"/>
    <mergeCell ref="C560:C562"/>
    <mergeCell ref="E557:E559"/>
    <mergeCell ref="D557:D559"/>
    <mergeCell ref="C557:C559"/>
    <mergeCell ref="C572:C574"/>
    <mergeCell ref="D572:D574"/>
    <mergeCell ref="E572:E574"/>
    <mergeCell ref="E569:E571"/>
    <mergeCell ref="D569:D571"/>
    <mergeCell ref="C569:C571"/>
    <mergeCell ref="D566:D568"/>
    <mergeCell ref="A581:A583"/>
    <mergeCell ref="E581:E583"/>
    <mergeCell ref="C581:C583"/>
    <mergeCell ref="D581:D583"/>
    <mergeCell ref="A584:A589"/>
    <mergeCell ref="E587:E589"/>
    <mergeCell ref="E584:E586"/>
    <mergeCell ref="D587:D589"/>
    <mergeCell ref="A554:A580"/>
    <mergeCell ref="E566:E568"/>
    <mergeCell ref="E563:E565"/>
    <mergeCell ref="D584:D586"/>
    <mergeCell ref="C587:C589"/>
    <mergeCell ref="C584:C586"/>
    <mergeCell ref="E554:E556"/>
    <mergeCell ref="D554:D556"/>
    <mergeCell ref="C554:C556"/>
    <mergeCell ref="C566:C568"/>
    <mergeCell ref="C563:C565"/>
    <mergeCell ref="E578:E580"/>
    <mergeCell ref="D578:D580"/>
    <mergeCell ref="C578:C580"/>
    <mergeCell ref="E575:E577"/>
    <mergeCell ref="D575:D577"/>
    <mergeCell ref="A590:A595"/>
    <mergeCell ref="E593:E595"/>
    <mergeCell ref="E590:E592"/>
    <mergeCell ref="D593:D595"/>
    <mergeCell ref="D590:D592"/>
    <mergeCell ref="C593:C595"/>
    <mergeCell ref="C590:C592"/>
    <mergeCell ref="C605:C607"/>
    <mergeCell ref="C602:C604"/>
    <mergeCell ref="C599:C601"/>
    <mergeCell ref="E596:E598"/>
    <mergeCell ref="D596:D598"/>
    <mergeCell ref="C596:C598"/>
    <mergeCell ref="E605:E607"/>
    <mergeCell ref="A596:A610"/>
    <mergeCell ref="E608:E610"/>
    <mergeCell ref="E602:E604"/>
    <mergeCell ref="E599:E601"/>
    <mergeCell ref="D608:D610"/>
    <mergeCell ref="D605:D607"/>
    <mergeCell ref="D602:D604"/>
    <mergeCell ref="D599:D601"/>
    <mergeCell ref="C608:C610"/>
    <mergeCell ref="E626:E628"/>
    <mergeCell ref="E623:E625"/>
    <mergeCell ref="E620:E622"/>
    <mergeCell ref="E617:E619"/>
    <mergeCell ref="E614:E616"/>
    <mergeCell ref="D626:D628"/>
    <mergeCell ref="D620:D622"/>
    <mergeCell ref="D617:D619"/>
    <mergeCell ref="E611:E613"/>
    <mergeCell ref="D611:D613"/>
    <mergeCell ref="D623:D625"/>
    <mergeCell ref="D614:D616"/>
    <mergeCell ref="C626:C628"/>
    <mergeCell ref="C623:C625"/>
    <mergeCell ref="C620:C622"/>
    <mergeCell ref="C617:C619"/>
    <mergeCell ref="C614:C616"/>
    <mergeCell ref="D635:D637"/>
    <mergeCell ref="C635:C637"/>
    <mergeCell ref="A611:A628"/>
    <mergeCell ref="C611:C613"/>
    <mergeCell ref="E647:E649"/>
    <mergeCell ref="E644:E646"/>
    <mergeCell ref="D650:D652"/>
    <mergeCell ref="D647:D649"/>
    <mergeCell ref="D644:D646"/>
    <mergeCell ref="C650:C652"/>
    <mergeCell ref="A629:A643"/>
    <mergeCell ref="D632:D634"/>
    <mergeCell ref="C641:C643"/>
    <mergeCell ref="C632:C634"/>
    <mergeCell ref="E629:E631"/>
    <mergeCell ref="D629:D631"/>
    <mergeCell ref="C629:C631"/>
    <mergeCell ref="C638:C640"/>
    <mergeCell ref="D638:D640"/>
    <mergeCell ref="E641:E643"/>
    <mergeCell ref="E638:E640"/>
    <mergeCell ref="E635:E637"/>
    <mergeCell ref="E632:E634"/>
    <mergeCell ref="D641:D643"/>
    <mergeCell ref="A659:A670"/>
    <mergeCell ref="C668:C670"/>
    <mergeCell ref="D668:D670"/>
    <mergeCell ref="E668:E670"/>
    <mergeCell ref="E665:E667"/>
    <mergeCell ref="D665:D667"/>
    <mergeCell ref="C647:C649"/>
    <mergeCell ref="C644:C646"/>
    <mergeCell ref="A653:A658"/>
    <mergeCell ref="C653:C655"/>
    <mergeCell ref="D656:D658"/>
    <mergeCell ref="C656:C658"/>
    <mergeCell ref="C665:C667"/>
    <mergeCell ref="C662:C664"/>
    <mergeCell ref="D662:D664"/>
    <mergeCell ref="E662:E664"/>
    <mergeCell ref="E659:E661"/>
    <mergeCell ref="D659:D661"/>
    <mergeCell ref="C659:C661"/>
    <mergeCell ref="D653:D655"/>
    <mergeCell ref="E653:E655"/>
    <mergeCell ref="E656:E658"/>
    <mergeCell ref="A644:A652"/>
    <mergeCell ref="E650:E652"/>
    <mergeCell ref="C674:C676"/>
    <mergeCell ref="A671:A673"/>
    <mergeCell ref="E671:E673"/>
    <mergeCell ref="D671:D673"/>
    <mergeCell ref="C671:C673"/>
    <mergeCell ref="A674:A679"/>
    <mergeCell ref="E677:E679"/>
    <mergeCell ref="D677:D679"/>
    <mergeCell ref="C677:C679"/>
    <mergeCell ref="E674:E676"/>
    <mergeCell ref="D674:D67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abSelected="1" workbookViewId="0">
      <selection activeCell="C3" sqref="C3"/>
    </sheetView>
  </sheetViews>
  <sheetFormatPr defaultRowHeight="14.4" x14ac:dyDescent="0.3"/>
  <cols>
    <col min="1" max="1" width="21.21875" customWidth="1"/>
    <col min="2" max="2" width="15" customWidth="1"/>
    <col min="3" max="3" width="65.6640625" customWidth="1"/>
  </cols>
  <sheetData>
    <row r="1" spans="1:3" x14ac:dyDescent="0.3">
      <c r="A1" t="s">
        <v>1194</v>
      </c>
      <c r="B1" t="s">
        <v>1195</v>
      </c>
      <c r="C1" t="s">
        <v>1196</v>
      </c>
    </row>
    <row r="2" spans="1:3" x14ac:dyDescent="0.3">
      <c r="A2" t="s">
        <v>1207</v>
      </c>
      <c r="B2">
        <v>90</v>
      </c>
    </row>
    <row r="3" spans="1:3" x14ac:dyDescent="0.3">
      <c r="A3" t="s">
        <v>1208</v>
      </c>
      <c r="B3">
        <v>73</v>
      </c>
    </row>
    <row r="4" spans="1:3" x14ac:dyDescent="0.3">
      <c r="A4" t="s">
        <v>1197</v>
      </c>
      <c r="B4">
        <v>121.25</v>
      </c>
      <c r="C4" t="s">
        <v>1198</v>
      </c>
    </row>
    <row r="5" spans="1:3" x14ac:dyDescent="0.3">
      <c r="A5" t="s">
        <v>1199</v>
      </c>
      <c r="B5">
        <v>58.6</v>
      </c>
      <c r="C5" t="s">
        <v>1200</v>
      </c>
    </row>
    <row r="6" spans="1:3" x14ac:dyDescent="0.3">
      <c r="A6" t="s">
        <v>1201</v>
      </c>
      <c r="B6">
        <v>163.16999999999999</v>
      </c>
      <c r="C6" t="s">
        <v>1202</v>
      </c>
    </row>
    <row r="7" spans="1:3" x14ac:dyDescent="0.3">
      <c r="A7" t="s">
        <v>1203</v>
      </c>
      <c r="B7">
        <v>44.06</v>
      </c>
      <c r="C7" t="s">
        <v>1204</v>
      </c>
    </row>
    <row r="8" spans="1:3" x14ac:dyDescent="0.3">
      <c r="A8" t="s">
        <v>1205</v>
      </c>
      <c r="B8">
        <v>125.72</v>
      </c>
      <c r="C8" t="s">
        <v>120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C5" sqref="C5"/>
    </sheetView>
  </sheetViews>
  <sheetFormatPr defaultRowHeight="14.4" x14ac:dyDescent="0.3"/>
  <cols>
    <col min="1" max="1" width="13.44140625" style="3" customWidth="1"/>
    <col min="2" max="2" width="31.6640625" style="3" customWidth="1"/>
    <col min="3" max="3" width="22.88671875" style="3" customWidth="1"/>
    <col min="4" max="4" width="20.77734375" style="3" customWidth="1"/>
    <col min="5" max="5" width="17.6640625" style="1" customWidth="1"/>
    <col min="6" max="6" width="16.21875" style="1" customWidth="1"/>
    <col min="7" max="7" width="19.33203125" style="1" customWidth="1"/>
    <col min="8" max="8" width="16.6640625" style="1" customWidth="1"/>
    <col min="9" max="9" width="13.88671875" style="1" customWidth="1"/>
    <col min="10" max="10" width="14.5546875" style="1" customWidth="1"/>
    <col min="11" max="16384" width="8.88671875" style="3"/>
  </cols>
  <sheetData>
    <row r="1" spans="1:10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1174</v>
      </c>
      <c r="F1" s="1" t="s">
        <v>9</v>
      </c>
      <c r="G1" s="1" t="s">
        <v>1175</v>
      </c>
      <c r="H1" s="1" t="s">
        <v>13</v>
      </c>
      <c r="I1" s="1" t="s">
        <v>16</v>
      </c>
      <c r="J1" s="1" t="s">
        <v>17</v>
      </c>
    </row>
    <row r="2" spans="1:10" x14ac:dyDescent="0.3">
      <c r="A2" s="3" t="s">
        <v>37</v>
      </c>
      <c r="B2" s="3" t="s">
        <v>22</v>
      </c>
      <c r="C2" s="1">
        <f>766/768+2/768/2</f>
        <v>0.99869791666666674</v>
      </c>
      <c r="D2" s="4">
        <f>766*2+2</f>
        <v>1534</v>
      </c>
      <c r="E2" s="1">
        <v>1613955</v>
      </c>
      <c r="F2" s="1" t="s">
        <v>24</v>
      </c>
      <c r="G2" s="1">
        <v>1179958</v>
      </c>
      <c r="H2" s="1" t="s">
        <v>24</v>
      </c>
      <c r="I2" s="1" t="s">
        <v>38</v>
      </c>
      <c r="J2" s="1" t="s">
        <v>24</v>
      </c>
    </row>
    <row r="3" spans="1:10" x14ac:dyDescent="0.3">
      <c r="A3" s="3" t="s">
        <v>37</v>
      </c>
      <c r="B3" s="3" t="s">
        <v>45</v>
      </c>
      <c r="C3" s="1">
        <f>2/768/2</f>
        <v>1.3020833333333333E-3</v>
      </c>
      <c r="D3" s="4">
        <f>2</f>
        <v>2</v>
      </c>
      <c r="E3" s="7">
        <v>163</v>
      </c>
      <c r="F3" s="1">
        <v>1.103E-2</v>
      </c>
      <c r="G3" s="7">
        <v>68</v>
      </c>
      <c r="H3" s="1">
        <v>3.846E-3</v>
      </c>
      <c r="I3" s="1" t="s">
        <v>47</v>
      </c>
      <c r="J3" s="1">
        <v>0.51800000000000002</v>
      </c>
    </row>
    <row r="4" spans="1:10" x14ac:dyDescent="0.3">
      <c r="A4" s="3" t="s">
        <v>236</v>
      </c>
      <c r="B4" s="3" t="s">
        <v>22</v>
      </c>
      <c r="C4" s="1">
        <f>209/768+348/768/2</f>
        <v>0.49869791666666669</v>
      </c>
      <c r="D4" s="4">
        <f>209*2+348</f>
        <v>766</v>
      </c>
      <c r="E4" s="9" t="s">
        <v>24</v>
      </c>
      <c r="F4" s="1" t="s">
        <v>24</v>
      </c>
      <c r="G4" s="9" t="s">
        <v>24</v>
      </c>
      <c r="H4" s="1" t="s">
        <v>24</v>
      </c>
      <c r="I4" s="1" t="s">
        <v>1187</v>
      </c>
      <c r="J4" s="1" t="s">
        <v>24</v>
      </c>
    </row>
    <row r="5" spans="1:10" x14ac:dyDescent="0.3">
      <c r="A5" s="3" t="s">
        <v>236</v>
      </c>
      <c r="B5" s="3" t="s">
        <v>36</v>
      </c>
      <c r="C5" s="1">
        <f>65/768/2</f>
        <v>4.2317708333333336E-2</v>
      </c>
      <c r="D5" s="4">
        <f>65</f>
        <v>65</v>
      </c>
      <c r="E5" s="1" t="s">
        <v>810</v>
      </c>
      <c r="F5" s="12" t="s">
        <v>573</v>
      </c>
      <c r="G5" s="1" t="s">
        <v>811</v>
      </c>
      <c r="H5" s="23">
        <v>3.8840000000000001E-7</v>
      </c>
      <c r="I5" s="1" t="s">
        <v>237</v>
      </c>
      <c r="J5" s="12" t="s">
        <v>573</v>
      </c>
    </row>
    <row r="6" spans="1:10" x14ac:dyDescent="0.3">
      <c r="A6" s="3" t="s">
        <v>236</v>
      </c>
      <c r="B6" s="3" t="s">
        <v>59</v>
      </c>
      <c r="C6" s="1">
        <f>17/768+(125+72)/768/2</f>
        <v>0.150390625</v>
      </c>
      <c r="D6" s="4">
        <f>17*2+125+72</f>
        <v>231</v>
      </c>
      <c r="E6" s="1" t="s">
        <v>813</v>
      </c>
      <c r="F6" s="23">
        <v>5.1839999999999998E-6</v>
      </c>
      <c r="G6" s="1" t="s">
        <v>812</v>
      </c>
      <c r="H6" s="1">
        <v>0.81189999999999996</v>
      </c>
      <c r="I6" s="1" t="s">
        <v>47</v>
      </c>
      <c r="J6" s="12" t="s">
        <v>24</v>
      </c>
    </row>
    <row r="7" spans="1:10" x14ac:dyDescent="0.3">
      <c r="A7" s="3" t="s">
        <v>236</v>
      </c>
      <c r="B7" s="3" t="s">
        <v>89</v>
      </c>
      <c r="C7" s="1">
        <f>20/768+(94+40+43)/768/2</f>
        <v>0.14127604166666666</v>
      </c>
      <c r="D7" s="4">
        <f>20*2+94+40+43</f>
        <v>217</v>
      </c>
      <c r="E7" s="1" t="s">
        <v>814</v>
      </c>
      <c r="F7" s="23">
        <v>3.3579999999999998E-7</v>
      </c>
      <c r="G7" s="1" t="s">
        <v>815</v>
      </c>
      <c r="H7" s="1">
        <v>0.20930000000000001</v>
      </c>
      <c r="I7" s="1" t="s">
        <v>1188</v>
      </c>
      <c r="J7" s="1">
        <v>0.2104</v>
      </c>
    </row>
    <row r="8" spans="1:10" x14ac:dyDescent="0.3">
      <c r="A8" s="3" t="s">
        <v>236</v>
      </c>
      <c r="B8" s="3" t="s">
        <v>207</v>
      </c>
      <c r="C8" s="1">
        <f>9/768/2</f>
        <v>5.859375E-3</v>
      </c>
      <c r="D8" s="4">
        <f>9</f>
        <v>9</v>
      </c>
      <c r="E8" s="1" t="s">
        <v>817</v>
      </c>
      <c r="F8" s="23">
        <v>1.5460000000000001E-5</v>
      </c>
      <c r="G8" s="1" t="s">
        <v>816</v>
      </c>
      <c r="H8" s="23">
        <v>2.0259999999999999E-5</v>
      </c>
      <c r="I8" s="12" t="s">
        <v>47</v>
      </c>
      <c r="J8" s="12" t="s">
        <v>24</v>
      </c>
    </row>
    <row r="9" spans="1:10" x14ac:dyDescent="0.3">
      <c r="A9" s="3" t="s">
        <v>236</v>
      </c>
      <c r="B9" s="3" t="s">
        <v>238</v>
      </c>
      <c r="C9" s="1">
        <f>1/768+(43+26)/768/2</f>
        <v>4.6223958333333336E-2</v>
      </c>
      <c r="D9" s="4">
        <f>1*2+43+26</f>
        <v>71</v>
      </c>
      <c r="E9" s="1" t="s">
        <v>818</v>
      </c>
      <c r="F9" s="1">
        <v>0.49809999999999999</v>
      </c>
      <c r="G9" s="1" t="s">
        <v>819</v>
      </c>
      <c r="H9" s="12">
        <v>0.49830000000000002</v>
      </c>
      <c r="I9" s="12" t="s">
        <v>1186</v>
      </c>
      <c r="J9" s="56">
        <v>5.5799999999999999E-3</v>
      </c>
    </row>
    <row r="10" spans="1:10" x14ac:dyDescent="0.3">
      <c r="A10" s="3" t="s">
        <v>236</v>
      </c>
      <c r="B10" s="3" t="s">
        <v>239</v>
      </c>
      <c r="C10" s="1">
        <f>5/768+165/768/2</f>
        <v>0.11393229166666667</v>
      </c>
      <c r="D10" s="4">
        <f>5*2+165</f>
        <v>175</v>
      </c>
      <c r="E10" s="1" t="s">
        <v>821</v>
      </c>
      <c r="F10" s="12" t="s">
        <v>573</v>
      </c>
      <c r="G10" s="1" t="s">
        <v>820</v>
      </c>
      <c r="H10" s="12" t="s">
        <v>573</v>
      </c>
      <c r="I10" s="12" t="s">
        <v>1185</v>
      </c>
      <c r="J10" s="12" t="s">
        <v>573</v>
      </c>
    </row>
    <row r="11" spans="1:10" x14ac:dyDescent="0.3">
      <c r="A11" s="3" t="s">
        <v>236</v>
      </c>
      <c r="B11" s="3" t="s">
        <v>213</v>
      </c>
      <c r="C11" s="1">
        <f>1/768/2</f>
        <v>6.5104166666666663E-4</v>
      </c>
      <c r="D11" s="4">
        <f>1</f>
        <v>1</v>
      </c>
      <c r="E11" s="1" t="s">
        <v>822</v>
      </c>
      <c r="F11" s="1">
        <v>5.586E-2</v>
      </c>
      <c r="G11" s="1" t="s">
        <v>823</v>
      </c>
      <c r="H11" s="1">
        <v>3.2149999999999998E-2</v>
      </c>
      <c r="I11" s="1" t="s">
        <v>47</v>
      </c>
      <c r="J11" s="1" t="s">
        <v>24</v>
      </c>
    </row>
    <row r="12" spans="1:10" x14ac:dyDescent="0.3">
      <c r="A12" s="3" t="s">
        <v>236</v>
      </c>
      <c r="B12" s="3" t="s">
        <v>240</v>
      </c>
      <c r="C12" s="1">
        <f>1/768/2</f>
        <v>6.5104166666666663E-4</v>
      </c>
      <c r="D12" s="4">
        <f>1</f>
        <v>1</v>
      </c>
      <c r="E12" s="1" t="s">
        <v>824</v>
      </c>
      <c r="F12" s="1">
        <v>0.50600000000000001</v>
      </c>
      <c r="G12" s="1" t="s">
        <v>825</v>
      </c>
      <c r="H12" s="1">
        <v>0.45810000000000001</v>
      </c>
      <c r="I12" s="1" t="s">
        <v>47</v>
      </c>
      <c r="J12" s="1" t="s">
        <v>24</v>
      </c>
    </row>
    <row r="13" spans="1:10" x14ac:dyDescent="0.3">
      <c r="A13" s="3" t="s">
        <v>245</v>
      </c>
      <c r="B13" s="3" t="s">
        <v>22</v>
      </c>
      <c r="C13" s="1">
        <f>369/768+315/768/2</f>
        <v>0.685546875</v>
      </c>
      <c r="D13" s="4">
        <f>369*2+315</f>
        <v>1053</v>
      </c>
      <c r="E13" s="1" t="s">
        <v>24</v>
      </c>
      <c r="F13" s="1" t="s">
        <v>24</v>
      </c>
      <c r="G13" s="1" t="s">
        <v>24</v>
      </c>
      <c r="H13" s="1" t="s">
        <v>24</v>
      </c>
      <c r="I13" s="1" t="s">
        <v>23</v>
      </c>
      <c r="J13" s="1" t="s">
        <v>23</v>
      </c>
    </row>
    <row r="14" spans="1:10" x14ac:dyDescent="0.3">
      <c r="A14" s="3" t="s">
        <v>245</v>
      </c>
      <c r="B14" s="3" t="s">
        <v>49</v>
      </c>
      <c r="C14" s="1">
        <f>84/768+315/768/2</f>
        <v>0.314453125</v>
      </c>
      <c r="D14" s="4">
        <f>84*2+315</f>
        <v>483</v>
      </c>
      <c r="E14" s="9" t="s">
        <v>828</v>
      </c>
      <c r="F14" s="1">
        <v>0.66990000000000005</v>
      </c>
      <c r="G14" s="9" t="s">
        <v>829</v>
      </c>
      <c r="H14" s="1">
        <v>0.41210000000000002</v>
      </c>
      <c r="I14" s="1" t="s">
        <v>23</v>
      </c>
      <c r="J14" s="1" t="s">
        <v>2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2"/>
  <sheetViews>
    <sheetView topLeftCell="A51" workbookViewId="0">
      <selection activeCell="B87" sqref="B87"/>
    </sheetView>
  </sheetViews>
  <sheetFormatPr defaultRowHeight="14.4" x14ac:dyDescent="0.3"/>
  <cols>
    <col min="1" max="1" width="13.44140625" style="3" customWidth="1"/>
    <col min="2" max="2" width="31.6640625" style="3" customWidth="1"/>
    <col min="3" max="3" width="27.33203125" style="2" customWidth="1"/>
    <col min="4" max="4" width="12.88671875" style="5" customWidth="1"/>
    <col min="5" max="5" width="15.33203125" style="1" customWidth="1"/>
    <col min="6" max="6" width="16.21875" style="1" customWidth="1"/>
    <col min="7" max="7" width="19.33203125" style="1" customWidth="1"/>
    <col min="8" max="8" width="15.5546875" style="1" customWidth="1"/>
    <col min="9" max="9" width="13.88671875" style="1" customWidth="1"/>
    <col min="10" max="10" width="15.33203125" style="1" customWidth="1"/>
    <col min="11" max="16384" width="8.88671875" style="3"/>
  </cols>
  <sheetData>
    <row r="1" spans="1:10" s="1" customFormat="1" x14ac:dyDescent="0.3">
      <c r="A1" s="1" t="s">
        <v>0</v>
      </c>
      <c r="B1" s="1" t="s">
        <v>1</v>
      </c>
      <c r="C1" s="2" t="s">
        <v>4</v>
      </c>
      <c r="D1" s="2" t="s">
        <v>5</v>
      </c>
      <c r="E1" s="1" t="s">
        <v>1174</v>
      </c>
      <c r="F1" s="1" t="s">
        <v>10</v>
      </c>
      <c r="G1" s="1" t="s">
        <v>1175</v>
      </c>
      <c r="H1" s="1" t="s">
        <v>14</v>
      </c>
      <c r="I1" s="1" t="s">
        <v>16</v>
      </c>
      <c r="J1" s="1" t="s">
        <v>18</v>
      </c>
    </row>
    <row r="2" spans="1:10" x14ac:dyDescent="0.3">
      <c r="A2" s="3" t="s">
        <v>21</v>
      </c>
      <c r="B2" s="3" t="s">
        <v>22</v>
      </c>
      <c r="C2" s="1">
        <f>79/113+28/113/2</f>
        <v>0.82300884955752207</v>
      </c>
      <c r="D2" s="4">
        <f>79*2+28</f>
        <v>186</v>
      </c>
      <c r="E2" s="1">
        <v>123109</v>
      </c>
      <c r="F2" s="1" t="s">
        <v>24</v>
      </c>
      <c r="G2" s="1">
        <v>57690</v>
      </c>
      <c r="H2" s="1" t="s">
        <v>24</v>
      </c>
      <c r="I2" s="1">
        <v>888</v>
      </c>
      <c r="J2" s="1" t="s">
        <v>24</v>
      </c>
    </row>
    <row r="3" spans="1:10" x14ac:dyDescent="0.3">
      <c r="A3" s="3" t="s">
        <v>21</v>
      </c>
      <c r="B3" s="3" t="s">
        <v>25</v>
      </c>
      <c r="C3" s="1">
        <f>6/113+28/113/2</f>
        <v>0.17699115044247787</v>
      </c>
      <c r="D3" s="4">
        <f>6*2+28</f>
        <v>40</v>
      </c>
      <c r="E3" s="1">
        <v>28965</v>
      </c>
      <c r="F3" s="1">
        <v>0.66659999999999997</v>
      </c>
      <c r="G3" s="1">
        <v>10288</v>
      </c>
      <c r="H3" s="1">
        <v>0.3266</v>
      </c>
      <c r="I3" s="1">
        <v>156</v>
      </c>
      <c r="J3" s="1">
        <v>0.34799999999999998</v>
      </c>
    </row>
    <row r="4" spans="1:10" x14ac:dyDescent="0.3">
      <c r="A4" s="3" t="s">
        <v>37</v>
      </c>
      <c r="B4" s="3" t="s">
        <v>22</v>
      </c>
      <c r="C4" s="2">
        <f>16/113+49/113/2</f>
        <v>0.3584070796460177</v>
      </c>
      <c r="D4" s="5">
        <f>16*2+49</f>
        <v>81</v>
      </c>
      <c r="E4" s="1" t="s">
        <v>24</v>
      </c>
      <c r="F4" s="1" t="s">
        <v>24</v>
      </c>
      <c r="G4" s="1" t="s">
        <v>24</v>
      </c>
      <c r="H4" s="1" t="s">
        <v>24</v>
      </c>
      <c r="I4" s="1" t="s">
        <v>38</v>
      </c>
      <c r="J4" s="1">
        <v>0.15670000000000001</v>
      </c>
    </row>
    <row r="5" spans="1:10" x14ac:dyDescent="0.3">
      <c r="A5" s="3" t="s">
        <v>37</v>
      </c>
      <c r="B5" s="3" t="s">
        <v>39</v>
      </c>
      <c r="C5" s="1">
        <f>2/113/2</f>
        <v>8.8495575221238937E-3</v>
      </c>
      <c r="D5" s="4">
        <f>2</f>
        <v>2</v>
      </c>
      <c r="E5" s="1" t="s">
        <v>40</v>
      </c>
      <c r="F5" s="1">
        <v>2.4840000000000001E-2</v>
      </c>
      <c r="G5" s="1" t="s">
        <v>41</v>
      </c>
      <c r="H5" s="1">
        <v>0.22900000000000001</v>
      </c>
      <c r="I5" s="1" t="s">
        <v>42</v>
      </c>
      <c r="J5" s="1">
        <v>0.63819999999999999</v>
      </c>
    </row>
    <row r="6" spans="1:10" x14ac:dyDescent="0.3">
      <c r="A6" s="3" t="s">
        <v>37</v>
      </c>
      <c r="B6" s="3" t="s">
        <v>43</v>
      </c>
      <c r="C6" s="1">
        <f>46/113+51/113/2</f>
        <v>0.63274336283185839</v>
      </c>
      <c r="D6" s="4">
        <f>46*2+51</f>
        <v>143</v>
      </c>
      <c r="E6" s="1" t="s">
        <v>571</v>
      </c>
      <c r="F6" s="1">
        <v>0.20269999999999999</v>
      </c>
      <c r="G6" s="1" t="s">
        <v>572</v>
      </c>
      <c r="H6" s="1">
        <v>1.0030000000000001E-2</v>
      </c>
      <c r="I6" s="1" t="s">
        <v>44</v>
      </c>
      <c r="J6" s="1">
        <v>0.82030000000000003</v>
      </c>
    </row>
    <row r="7" spans="1:10" x14ac:dyDescent="0.3">
      <c r="A7" s="3" t="s">
        <v>58</v>
      </c>
      <c r="B7" s="3" t="s">
        <v>22</v>
      </c>
      <c r="C7" s="2">
        <f>58/113+49/113/2</f>
        <v>0.73008849557522126</v>
      </c>
      <c r="D7" s="5">
        <f>58*2+49</f>
        <v>165</v>
      </c>
      <c r="E7" s="1" t="s">
        <v>24</v>
      </c>
      <c r="F7" s="1" t="s">
        <v>24</v>
      </c>
      <c r="G7" s="1" t="s">
        <v>24</v>
      </c>
      <c r="H7" s="1" t="s">
        <v>24</v>
      </c>
      <c r="I7" s="1" t="s">
        <v>23</v>
      </c>
      <c r="J7" s="1" t="s">
        <v>23</v>
      </c>
    </row>
    <row r="8" spans="1:10" x14ac:dyDescent="0.3">
      <c r="A8" s="3" t="s">
        <v>58</v>
      </c>
      <c r="B8" s="3" t="s">
        <v>49</v>
      </c>
      <c r="C8" s="2">
        <f>2/113/2</f>
        <v>8.8495575221238937E-3</v>
      </c>
      <c r="D8" s="5">
        <f>2</f>
        <v>2</v>
      </c>
      <c r="E8" s="1" t="s">
        <v>578</v>
      </c>
      <c r="F8" s="1">
        <v>0.20039999999999999</v>
      </c>
      <c r="G8" s="1" t="s">
        <v>585</v>
      </c>
      <c r="H8" s="1">
        <v>0.12839999999999999</v>
      </c>
      <c r="I8" s="1" t="s">
        <v>23</v>
      </c>
      <c r="J8" s="1" t="s">
        <v>23</v>
      </c>
    </row>
    <row r="9" spans="1:10" x14ac:dyDescent="0.3">
      <c r="A9" s="3" t="s">
        <v>58</v>
      </c>
      <c r="B9" s="3" t="s">
        <v>45</v>
      </c>
      <c r="C9" s="2">
        <f>15/113/2</f>
        <v>6.637168141592921E-2</v>
      </c>
      <c r="D9" s="5">
        <f>15</f>
        <v>15</v>
      </c>
      <c r="E9" s="1" t="s">
        <v>579</v>
      </c>
      <c r="F9" s="1">
        <v>0.55659999999999998</v>
      </c>
      <c r="G9" s="1" t="s">
        <v>586</v>
      </c>
      <c r="H9" s="1">
        <v>3.4939999999999999E-2</v>
      </c>
      <c r="I9" s="1" t="s">
        <v>23</v>
      </c>
      <c r="J9" s="1" t="s">
        <v>23</v>
      </c>
    </row>
    <row r="10" spans="1:10" x14ac:dyDescent="0.3">
      <c r="A10" s="3" t="s">
        <v>58</v>
      </c>
      <c r="B10" s="3" t="s">
        <v>59</v>
      </c>
      <c r="C10" s="2">
        <f>2/113/2</f>
        <v>8.8495575221238937E-3</v>
      </c>
      <c r="D10" s="5">
        <f>2</f>
        <v>2</v>
      </c>
      <c r="E10" s="1" t="s">
        <v>580</v>
      </c>
      <c r="F10" s="1">
        <v>3.2829999999999998E-2</v>
      </c>
      <c r="G10" s="1" t="s">
        <v>587</v>
      </c>
      <c r="H10" s="1">
        <v>1.363E-2</v>
      </c>
      <c r="I10" s="1" t="s">
        <v>23</v>
      </c>
      <c r="J10" s="1" t="s">
        <v>23</v>
      </c>
    </row>
    <row r="11" spans="1:10" x14ac:dyDescent="0.3">
      <c r="A11" s="3" t="s">
        <v>58</v>
      </c>
      <c r="B11" s="3" t="s">
        <v>60</v>
      </c>
      <c r="C11" s="2">
        <f>1/113/2</f>
        <v>4.4247787610619468E-3</v>
      </c>
      <c r="D11" s="5">
        <f>1</f>
        <v>1</v>
      </c>
      <c r="E11" s="1" t="s">
        <v>581</v>
      </c>
      <c r="F11" s="1">
        <v>1</v>
      </c>
      <c r="G11" s="1" t="s">
        <v>588</v>
      </c>
      <c r="H11" s="1">
        <v>7.2160000000000002E-2</v>
      </c>
      <c r="I11" s="1" t="s">
        <v>23</v>
      </c>
      <c r="J11" s="1" t="s">
        <v>23</v>
      </c>
    </row>
    <row r="12" spans="1:10" x14ac:dyDescent="0.3">
      <c r="A12" s="3" t="s">
        <v>58</v>
      </c>
      <c r="B12" s="3" t="s">
        <v>61</v>
      </c>
      <c r="C12" s="2">
        <f>2/113/2</f>
        <v>8.8495575221238937E-3</v>
      </c>
      <c r="D12" s="5">
        <f>2</f>
        <v>2</v>
      </c>
      <c r="E12" s="1" t="s">
        <v>582</v>
      </c>
      <c r="F12" s="1">
        <v>1</v>
      </c>
      <c r="G12" s="1" t="s">
        <v>589</v>
      </c>
      <c r="H12" s="1">
        <v>0.77439999999999998</v>
      </c>
      <c r="I12" s="1" t="s">
        <v>23</v>
      </c>
      <c r="J12" s="1" t="s">
        <v>23</v>
      </c>
    </row>
    <row r="13" spans="1:10" x14ac:dyDescent="0.3">
      <c r="A13" s="3" t="s">
        <v>58</v>
      </c>
      <c r="B13" s="3" t="s">
        <v>62</v>
      </c>
      <c r="C13" s="2">
        <f>2/113/2</f>
        <v>8.8495575221238937E-3</v>
      </c>
      <c r="D13" s="5">
        <f>2</f>
        <v>2</v>
      </c>
      <c r="E13" s="1" t="s">
        <v>583</v>
      </c>
      <c r="F13" s="1">
        <v>1</v>
      </c>
      <c r="G13" s="1" t="s">
        <v>590</v>
      </c>
      <c r="H13" s="1">
        <v>1</v>
      </c>
      <c r="I13" s="1" t="s">
        <v>23</v>
      </c>
      <c r="J13" s="1" t="s">
        <v>23</v>
      </c>
    </row>
    <row r="14" spans="1:10" x14ac:dyDescent="0.3">
      <c r="A14" s="3" t="s">
        <v>58</v>
      </c>
      <c r="B14" s="3" t="s">
        <v>63</v>
      </c>
      <c r="C14" s="2">
        <f>37/113/2</f>
        <v>0.16371681415929204</v>
      </c>
      <c r="D14" s="5">
        <f>37</f>
        <v>37</v>
      </c>
      <c r="E14" s="1" t="s">
        <v>584</v>
      </c>
      <c r="F14" s="12" t="s">
        <v>573</v>
      </c>
      <c r="G14" s="12" t="s">
        <v>591</v>
      </c>
      <c r="H14" s="12" t="s">
        <v>573</v>
      </c>
      <c r="I14" s="12" t="s">
        <v>23</v>
      </c>
      <c r="J14" s="12" t="s">
        <v>23</v>
      </c>
    </row>
    <row r="15" spans="1:10" x14ac:dyDescent="0.3">
      <c r="A15" s="3" t="s">
        <v>66</v>
      </c>
      <c r="B15" s="3" t="s">
        <v>22</v>
      </c>
      <c r="C15" s="2">
        <f>27/113+53/113/2</f>
        <v>0.47345132743362833</v>
      </c>
      <c r="D15" s="5">
        <f>27*2+53</f>
        <v>107</v>
      </c>
      <c r="E15" s="1" t="s">
        <v>24</v>
      </c>
      <c r="F15" s="12" t="s">
        <v>24</v>
      </c>
      <c r="G15" s="12" t="s">
        <v>24</v>
      </c>
      <c r="H15" s="12" t="s">
        <v>24</v>
      </c>
      <c r="I15" s="12" t="s">
        <v>67</v>
      </c>
      <c r="J15" s="23" t="s">
        <v>24</v>
      </c>
    </row>
    <row r="16" spans="1:10" x14ac:dyDescent="0.3">
      <c r="A16" s="3" t="s">
        <v>66</v>
      </c>
      <c r="B16" s="3" t="s">
        <v>49</v>
      </c>
      <c r="C16" s="2">
        <f>2/113+12/113/2</f>
        <v>7.0796460176991149E-2</v>
      </c>
      <c r="D16" s="5">
        <f>2*2+12</f>
        <v>16</v>
      </c>
      <c r="E16" s="1" t="s">
        <v>68</v>
      </c>
      <c r="F16" s="12">
        <v>5.4519999999999999E-2</v>
      </c>
      <c r="G16" s="12" t="s">
        <v>69</v>
      </c>
      <c r="H16" s="12">
        <v>0.25540000000000002</v>
      </c>
      <c r="I16" s="12" t="s">
        <v>47</v>
      </c>
      <c r="J16" s="23" t="s">
        <v>24</v>
      </c>
    </row>
    <row r="17" spans="1:10" x14ac:dyDescent="0.3">
      <c r="A17" s="3" t="s">
        <v>66</v>
      </c>
      <c r="B17" s="3" t="s">
        <v>35</v>
      </c>
      <c r="C17" s="2">
        <f>7/113/2</f>
        <v>3.0973451327433628E-2</v>
      </c>
      <c r="D17" s="5">
        <f>7</f>
        <v>7</v>
      </c>
      <c r="E17" s="1" t="s">
        <v>70</v>
      </c>
      <c r="F17" s="12">
        <v>4.9410000000000003E-2</v>
      </c>
      <c r="G17" s="12" t="s">
        <v>71</v>
      </c>
      <c r="H17" s="12">
        <v>0.58560000000000001</v>
      </c>
      <c r="I17" s="12" t="s">
        <v>72</v>
      </c>
      <c r="J17" s="12">
        <v>0.70609999999999995</v>
      </c>
    </row>
    <row r="18" spans="1:10" x14ac:dyDescent="0.3">
      <c r="A18" s="3" t="s">
        <v>66</v>
      </c>
      <c r="B18" s="3" t="s">
        <v>36</v>
      </c>
      <c r="C18" s="2">
        <f>2/113+19/113/2</f>
        <v>0.10176991150442478</v>
      </c>
      <c r="D18" s="5">
        <f>2*2+19</f>
        <v>23</v>
      </c>
      <c r="E18" s="1" t="s">
        <v>73</v>
      </c>
      <c r="F18" s="12">
        <v>2.6879999999999999E-3</v>
      </c>
      <c r="G18" s="12" t="s">
        <v>74</v>
      </c>
      <c r="H18" s="12">
        <v>0.62509999999999999</v>
      </c>
      <c r="I18" s="12" t="s">
        <v>75</v>
      </c>
      <c r="J18" s="12">
        <v>0.62290000000000001</v>
      </c>
    </row>
    <row r="19" spans="1:10" x14ac:dyDescent="0.3">
      <c r="A19" s="3" t="s">
        <v>66</v>
      </c>
      <c r="B19" s="3" t="s">
        <v>53</v>
      </c>
      <c r="C19" s="2">
        <f>5/113+52/113/2</f>
        <v>0.27433628318584069</v>
      </c>
      <c r="D19" s="5">
        <f>5*2+52</f>
        <v>62</v>
      </c>
      <c r="E19" s="1" t="s">
        <v>76</v>
      </c>
      <c r="F19" s="12">
        <v>0.42580000000000001</v>
      </c>
      <c r="G19" s="12" t="s">
        <v>77</v>
      </c>
      <c r="H19" s="12">
        <v>0.1867</v>
      </c>
      <c r="I19" s="12" t="s">
        <v>78</v>
      </c>
      <c r="J19" s="12">
        <v>0.37140000000000001</v>
      </c>
    </row>
    <row r="20" spans="1:10" x14ac:dyDescent="0.3">
      <c r="A20" s="3" t="s">
        <v>66</v>
      </c>
      <c r="B20" s="3" t="s">
        <v>45</v>
      </c>
      <c r="C20" s="2">
        <f>2/113/2</f>
        <v>8.8495575221238937E-3</v>
      </c>
      <c r="D20" s="5">
        <f>2</f>
        <v>2</v>
      </c>
      <c r="E20" s="1" t="s">
        <v>79</v>
      </c>
      <c r="F20" s="12">
        <v>1.5910000000000001E-2</v>
      </c>
      <c r="G20" s="12" t="s">
        <v>80</v>
      </c>
      <c r="H20" s="12">
        <v>0.71230000000000004</v>
      </c>
      <c r="I20" s="12" t="s">
        <v>47</v>
      </c>
      <c r="J20" s="12">
        <v>3.1550000000000002E-2</v>
      </c>
    </row>
    <row r="21" spans="1:10" x14ac:dyDescent="0.3">
      <c r="A21" s="3" t="s">
        <v>66</v>
      </c>
      <c r="B21" s="3" t="s">
        <v>82</v>
      </c>
      <c r="C21" s="2">
        <f>1/113/2</f>
        <v>4.4247787610619468E-3</v>
      </c>
      <c r="D21" s="5">
        <f>1</f>
        <v>1</v>
      </c>
      <c r="E21" s="1" t="s">
        <v>83</v>
      </c>
      <c r="F21" s="12">
        <v>0.57389999999999997</v>
      </c>
      <c r="G21" s="12" t="s">
        <v>84</v>
      </c>
      <c r="H21" s="12">
        <v>0.49530000000000002</v>
      </c>
      <c r="I21" s="12" t="s">
        <v>47</v>
      </c>
      <c r="J21" s="12" t="s">
        <v>24</v>
      </c>
    </row>
    <row r="22" spans="1:10" x14ac:dyDescent="0.3">
      <c r="A22" s="3" t="s">
        <v>66</v>
      </c>
      <c r="B22" s="3" t="s">
        <v>85</v>
      </c>
      <c r="C22" s="2">
        <f>1/113/2</f>
        <v>4.4247787610619468E-3</v>
      </c>
      <c r="D22" s="5">
        <v>1</v>
      </c>
      <c r="E22" s="1" t="s">
        <v>40</v>
      </c>
      <c r="F22" s="12">
        <v>0.19819999999999999</v>
      </c>
      <c r="G22" s="12" t="s">
        <v>86</v>
      </c>
      <c r="H22" s="12">
        <v>0.33339999999999997</v>
      </c>
      <c r="I22" s="12" t="s">
        <v>47</v>
      </c>
      <c r="J22" s="12" t="s">
        <v>24</v>
      </c>
    </row>
    <row r="23" spans="1:10" x14ac:dyDescent="0.3">
      <c r="A23" s="3" t="s">
        <v>66</v>
      </c>
      <c r="B23" s="3" t="s">
        <v>59</v>
      </c>
      <c r="C23" s="2">
        <f>3/113/2</f>
        <v>1.3274336283185841E-2</v>
      </c>
      <c r="D23" s="5">
        <v>3</v>
      </c>
      <c r="E23" s="1" t="s">
        <v>87</v>
      </c>
      <c r="F23" s="12">
        <v>7.2260000000000005E-2</v>
      </c>
      <c r="G23" s="12" t="s">
        <v>88</v>
      </c>
      <c r="H23" s="12">
        <v>0.10970000000000001</v>
      </c>
      <c r="I23" s="12" t="s">
        <v>47</v>
      </c>
      <c r="J23" s="12" t="s">
        <v>24</v>
      </c>
    </row>
    <row r="24" spans="1:10" x14ac:dyDescent="0.3">
      <c r="A24" s="3" t="s">
        <v>66</v>
      </c>
      <c r="B24" s="3" t="s">
        <v>90</v>
      </c>
      <c r="C24" s="2">
        <f>5/113/2</f>
        <v>2.2123893805309734E-2</v>
      </c>
      <c r="D24" s="5">
        <v>5</v>
      </c>
      <c r="E24" s="1" t="s">
        <v>91</v>
      </c>
      <c r="F24" s="12">
        <v>0.4279</v>
      </c>
      <c r="G24" s="12" t="s">
        <v>92</v>
      </c>
      <c r="H24" s="12">
        <v>0.15379999999999999</v>
      </c>
      <c r="I24" s="12" t="s">
        <v>47</v>
      </c>
      <c r="J24" s="12" t="s">
        <v>24</v>
      </c>
    </row>
    <row r="25" spans="1:10" x14ac:dyDescent="0.3">
      <c r="A25" s="3" t="s">
        <v>110</v>
      </c>
      <c r="B25" s="3" t="s">
        <v>22</v>
      </c>
      <c r="C25" s="2">
        <f>12/113+50/113/2</f>
        <v>0.32743362831858408</v>
      </c>
      <c r="D25" s="5">
        <f>12*2+50</f>
        <v>74</v>
      </c>
      <c r="E25" s="1" t="s">
        <v>24</v>
      </c>
      <c r="F25" s="12" t="s">
        <v>24</v>
      </c>
      <c r="G25" s="12" t="s">
        <v>24</v>
      </c>
      <c r="H25" s="12" t="s">
        <v>24</v>
      </c>
      <c r="I25" s="12" t="s">
        <v>111</v>
      </c>
      <c r="J25" s="12">
        <v>0.21890000000000001</v>
      </c>
    </row>
    <row r="26" spans="1:10" x14ac:dyDescent="0.3">
      <c r="A26" s="3" t="s">
        <v>110</v>
      </c>
      <c r="B26" s="3" t="s">
        <v>49</v>
      </c>
      <c r="C26" s="2">
        <f>26/113/2</f>
        <v>0.11504424778761062</v>
      </c>
      <c r="D26" s="5">
        <f>26</f>
        <v>26</v>
      </c>
      <c r="E26" s="12" t="s">
        <v>112</v>
      </c>
      <c r="F26" s="12">
        <v>1.8540000000000001E-2</v>
      </c>
      <c r="G26" s="9" t="s">
        <v>113</v>
      </c>
      <c r="H26" s="12">
        <v>8.4690000000000008E-3</v>
      </c>
      <c r="I26" s="12" t="s">
        <v>114</v>
      </c>
      <c r="J26" s="12" t="s">
        <v>573</v>
      </c>
    </row>
    <row r="27" spans="1:10" x14ac:dyDescent="0.3">
      <c r="A27" s="3" t="s">
        <v>110</v>
      </c>
      <c r="B27" s="3" t="s">
        <v>52</v>
      </c>
      <c r="C27" s="2">
        <f>7/113/2</f>
        <v>3.0973451327433628E-2</v>
      </c>
      <c r="D27" s="5">
        <f>7</f>
        <v>7</v>
      </c>
      <c r="E27" s="9" t="s">
        <v>628</v>
      </c>
      <c r="F27" s="12">
        <v>8.9910000000000004E-2</v>
      </c>
      <c r="G27" s="9" t="s">
        <v>629</v>
      </c>
      <c r="H27" s="12">
        <v>0.1227</v>
      </c>
      <c r="I27" s="12" t="s">
        <v>115</v>
      </c>
      <c r="J27" s="12">
        <v>6.8680000000000005E-2</v>
      </c>
    </row>
    <row r="28" spans="1:10" x14ac:dyDescent="0.3">
      <c r="A28" s="3" t="s">
        <v>110</v>
      </c>
      <c r="B28" s="3" t="s">
        <v>35</v>
      </c>
      <c r="C28" s="2">
        <f>34/113/2</f>
        <v>0.15044247787610621</v>
      </c>
      <c r="D28" s="5">
        <f>34</f>
        <v>34</v>
      </c>
      <c r="E28" s="9" t="s">
        <v>116</v>
      </c>
      <c r="F28" s="12">
        <v>0.35310000000000002</v>
      </c>
      <c r="G28" s="9" t="s">
        <v>117</v>
      </c>
      <c r="H28" s="12">
        <v>0.21290000000000001</v>
      </c>
      <c r="I28" s="12" t="s">
        <v>118</v>
      </c>
      <c r="J28" s="12">
        <v>2.1129999999999999E-2</v>
      </c>
    </row>
    <row r="29" spans="1:10" x14ac:dyDescent="0.3">
      <c r="A29" s="3" t="s">
        <v>110</v>
      </c>
      <c r="B29" s="3" t="s">
        <v>53</v>
      </c>
      <c r="C29" s="2">
        <f>3/113/2</f>
        <v>1.3274336283185841E-2</v>
      </c>
      <c r="D29" s="5">
        <f>3</f>
        <v>3</v>
      </c>
      <c r="E29" s="9" t="s">
        <v>630</v>
      </c>
      <c r="F29" s="12">
        <v>0.73960000000000004</v>
      </c>
      <c r="G29" s="9" t="s">
        <v>631</v>
      </c>
      <c r="H29" s="12">
        <v>0.76129999999999998</v>
      </c>
      <c r="I29" s="12" t="s">
        <v>119</v>
      </c>
      <c r="J29" s="12">
        <v>0.3962</v>
      </c>
    </row>
    <row r="30" spans="1:10" x14ac:dyDescent="0.3">
      <c r="A30" s="3" t="s">
        <v>110</v>
      </c>
      <c r="B30" s="3" t="s">
        <v>45</v>
      </c>
      <c r="C30" s="2">
        <f>2/113/2</f>
        <v>8.8495575221238937E-3</v>
      </c>
      <c r="D30" s="5">
        <f>2</f>
        <v>2</v>
      </c>
      <c r="E30" s="9" t="s">
        <v>632</v>
      </c>
      <c r="F30" s="12">
        <v>0.1827</v>
      </c>
      <c r="G30" s="9" t="s">
        <v>633</v>
      </c>
      <c r="H30" s="12">
        <v>8.7540000000000007E-2</v>
      </c>
      <c r="I30" s="12" t="s">
        <v>120</v>
      </c>
      <c r="J30" s="12">
        <v>0.40579999999999999</v>
      </c>
    </row>
    <row r="31" spans="1:10" x14ac:dyDescent="0.3">
      <c r="A31" s="3" t="s">
        <v>110</v>
      </c>
      <c r="B31" s="3" t="s">
        <v>81</v>
      </c>
      <c r="C31" s="2">
        <f>1/113+8/113/2</f>
        <v>4.4247787610619468E-2</v>
      </c>
      <c r="D31" s="5">
        <f>1*2+8</f>
        <v>10</v>
      </c>
      <c r="E31" s="9" t="s">
        <v>121</v>
      </c>
      <c r="F31" s="12">
        <v>7.9349999999999993E-3</v>
      </c>
      <c r="G31" s="9" t="s">
        <v>122</v>
      </c>
      <c r="H31" s="12">
        <v>3.4120000000000001E-3</v>
      </c>
      <c r="I31" s="12" t="s">
        <v>123</v>
      </c>
      <c r="J31" s="12">
        <v>1.554E-2</v>
      </c>
    </row>
    <row r="32" spans="1:10" x14ac:dyDescent="0.3">
      <c r="A32" s="3" t="s">
        <v>110</v>
      </c>
      <c r="B32" s="3" t="s">
        <v>124</v>
      </c>
      <c r="C32" s="2">
        <f>2/113/2</f>
        <v>8.8495575221238937E-3</v>
      </c>
      <c r="D32" s="5">
        <f>2</f>
        <v>2</v>
      </c>
      <c r="E32" s="9" t="s">
        <v>634</v>
      </c>
      <c r="F32" s="12">
        <v>1</v>
      </c>
      <c r="G32" s="9" t="s">
        <v>635</v>
      </c>
      <c r="H32" s="12">
        <v>1</v>
      </c>
      <c r="I32" s="12" t="s">
        <v>47</v>
      </c>
      <c r="J32" s="12" t="s">
        <v>24</v>
      </c>
    </row>
    <row r="33" spans="1:10" x14ac:dyDescent="0.3">
      <c r="A33" s="3" t="s">
        <v>110</v>
      </c>
      <c r="B33" s="3" t="s">
        <v>63</v>
      </c>
      <c r="C33" s="2">
        <f>3/113+24/113/2</f>
        <v>0.13274336283185839</v>
      </c>
      <c r="D33" s="5">
        <f>3*2+24</f>
        <v>30</v>
      </c>
      <c r="E33" s="9" t="s">
        <v>125</v>
      </c>
      <c r="F33" s="23">
        <v>4.0079999999999999E-12</v>
      </c>
      <c r="G33" s="9" t="s">
        <v>126</v>
      </c>
      <c r="H33" s="23">
        <v>5.7039999999999997E-7</v>
      </c>
      <c r="I33" s="12" t="s">
        <v>127</v>
      </c>
      <c r="J33" s="12">
        <v>2.6809999999999998E-3</v>
      </c>
    </row>
    <row r="34" spans="1:10" x14ac:dyDescent="0.3">
      <c r="A34" s="3" t="s">
        <v>110</v>
      </c>
      <c r="B34" s="3" t="s">
        <v>129</v>
      </c>
      <c r="C34" s="1">
        <f>2/113+23/113/2</f>
        <v>0.11946902654867257</v>
      </c>
      <c r="D34" s="4">
        <f>2*2+23</f>
        <v>27</v>
      </c>
      <c r="E34" s="9" t="s">
        <v>636</v>
      </c>
      <c r="F34" s="12">
        <v>0.18229999999999999</v>
      </c>
      <c r="G34" s="9" t="s">
        <v>637</v>
      </c>
      <c r="H34" s="12">
        <v>0.31330000000000002</v>
      </c>
      <c r="I34" s="12" t="s">
        <v>130</v>
      </c>
      <c r="J34" s="12">
        <v>0.61599999999999999</v>
      </c>
    </row>
    <row r="35" spans="1:10" x14ac:dyDescent="0.3">
      <c r="A35" s="3" t="s">
        <v>110</v>
      </c>
      <c r="B35" s="3" t="s">
        <v>131</v>
      </c>
      <c r="C35" s="1">
        <f>2/113/2</f>
        <v>8.8495575221238937E-3</v>
      </c>
      <c r="D35" s="4">
        <f>2</f>
        <v>2</v>
      </c>
      <c r="E35" s="9" t="s">
        <v>638</v>
      </c>
      <c r="F35" s="12">
        <v>0.19359999999999999</v>
      </c>
      <c r="G35" s="9" t="s">
        <v>639</v>
      </c>
      <c r="H35" s="12">
        <v>0.25700000000000001</v>
      </c>
      <c r="I35" s="12" t="s">
        <v>132</v>
      </c>
      <c r="J35" s="12">
        <v>1</v>
      </c>
    </row>
    <row r="36" spans="1:10" x14ac:dyDescent="0.3">
      <c r="A36" s="3" t="s">
        <v>110</v>
      </c>
      <c r="B36" s="3" t="s">
        <v>133</v>
      </c>
      <c r="C36" s="1">
        <f>6/113/2</f>
        <v>2.6548672566371681E-2</v>
      </c>
      <c r="D36" s="4">
        <f>6</f>
        <v>6</v>
      </c>
      <c r="E36" s="9" t="s">
        <v>134</v>
      </c>
      <c r="F36" s="12">
        <v>0.47270000000000001</v>
      </c>
      <c r="G36" s="9" t="s">
        <v>135</v>
      </c>
      <c r="H36" s="12">
        <v>8.5439999999999995E-4</v>
      </c>
      <c r="I36" s="12" t="s">
        <v>47</v>
      </c>
      <c r="J36" s="23" t="s">
        <v>24</v>
      </c>
    </row>
    <row r="37" spans="1:10" x14ac:dyDescent="0.3">
      <c r="A37" s="3" t="s">
        <v>110</v>
      </c>
      <c r="B37" s="3" t="s">
        <v>136</v>
      </c>
      <c r="C37" s="1">
        <f>3/113/2</f>
        <v>1.3274336283185841E-2</v>
      </c>
      <c r="D37" s="4">
        <f>3</f>
        <v>3</v>
      </c>
      <c r="E37" s="8" t="s">
        <v>137</v>
      </c>
      <c r="F37" s="12">
        <v>4.2449999999999996E-3</v>
      </c>
      <c r="G37" s="9" t="s">
        <v>138</v>
      </c>
      <c r="H37" s="23">
        <v>2.0990000000000001E-6</v>
      </c>
      <c r="I37" s="12" t="s">
        <v>47</v>
      </c>
      <c r="J37" s="12" t="s">
        <v>24</v>
      </c>
    </row>
    <row r="38" spans="1:10" x14ac:dyDescent="0.3">
      <c r="A38" s="3" t="s">
        <v>139</v>
      </c>
      <c r="B38" s="3" t="s">
        <v>22</v>
      </c>
      <c r="C38" s="2">
        <f>75/113+35/113/2</f>
        <v>0.81858407079646023</v>
      </c>
      <c r="D38" s="5">
        <f>75*2+35</f>
        <v>185</v>
      </c>
      <c r="E38" s="8" t="s">
        <v>24</v>
      </c>
      <c r="F38" s="12" t="s">
        <v>24</v>
      </c>
      <c r="G38" s="9" t="s">
        <v>24</v>
      </c>
      <c r="H38" s="12" t="s">
        <v>24</v>
      </c>
      <c r="I38" s="12" t="s">
        <v>23</v>
      </c>
      <c r="J38" s="12" t="s">
        <v>23</v>
      </c>
    </row>
    <row r="39" spans="1:10" x14ac:dyDescent="0.3">
      <c r="A39" s="3" t="s">
        <v>139</v>
      </c>
      <c r="B39" s="3" t="s">
        <v>35</v>
      </c>
      <c r="C39" s="1">
        <f>4/113/2</f>
        <v>1.7699115044247787E-2</v>
      </c>
      <c r="D39" s="4">
        <f>4</f>
        <v>4</v>
      </c>
      <c r="E39" s="9" t="s">
        <v>640</v>
      </c>
      <c r="F39" s="12">
        <v>0.3962</v>
      </c>
      <c r="G39" s="9" t="s">
        <v>641</v>
      </c>
      <c r="H39" s="12">
        <v>1</v>
      </c>
      <c r="I39" s="9" t="s">
        <v>23</v>
      </c>
      <c r="J39" s="12" t="s">
        <v>23</v>
      </c>
    </row>
    <row r="40" spans="1:10" x14ac:dyDescent="0.3">
      <c r="A40" s="3" t="s">
        <v>139</v>
      </c>
      <c r="B40" s="3" t="s">
        <v>36</v>
      </c>
      <c r="C40" s="1">
        <f>3/113/2</f>
        <v>1.3274336283185841E-2</v>
      </c>
      <c r="D40" s="4">
        <f>3</f>
        <v>3</v>
      </c>
      <c r="E40" s="9" t="s">
        <v>23</v>
      </c>
      <c r="F40" s="12" t="s">
        <v>23</v>
      </c>
      <c r="G40" s="9" t="s">
        <v>23</v>
      </c>
      <c r="H40" s="12" t="s">
        <v>23</v>
      </c>
      <c r="I40" s="9" t="s">
        <v>23</v>
      </c>
      <c r="J40" s="12" t="s">
        <v>23</v>
      </c>
    </row>
    <row r="41" spans="1:10" x14ac:dyDescent="0.3">
      <c r="A41" s="3" t="s">
        <v>139</v>
      </c>
      <c r="B41" s="3" t="s">
        <v>56</v>
      </c>
      <c r="C41" s="2">
        <f>32/113/2+1/113</f>
        <v>0.15044247787610621</v>
      </c>
      <c r="D41" s="5">
        <f>32+1*2</f>
        <v>34</v>
      </c>
      <c r="E41" s="9" t="s">
        <v>642</v>
      </c>
      <c r="F41" s="12" t="s">
        <v>573</v>
      </c>
      <c r="G41" s="9" t="s">
        <v>643</v>
      </c>
      <c r="H41" s="12" t="s">
        <v>573</v>
      </c>
      <c r="I41" s="9" t="s">
        <v>23</v>
      </c>
      <c r="J41" s="12" t="s">
        <v>23</v>
      </c>
    </row>
    <row r="42" spans="1:10" x14ac:dyDescent="0.3">
      <c r="A42" s="3" t="s">
        <v>145</v>
      </c>
      <c r="B42" s="3" t="s">
        <v>22</v>
      </c>
      <c r="C42" s="2">
        <f>101/113+12/113/2</f>
        <v>0.94690265486725655</v>
      </c>
      <c r="D42" s="5">
        <f>101*2+12</f>
        <v>214</v>
      </c>
      <c r="E42" s="14">
        <v>1270001</v>
      </c>
      <c r="F42" s="12" t="s">
        <v>24</v>
      </c>
      <c r="G42" s="14">
        <v>917473</v>
      </c>
      <c r="H42" s="12" t="s">
        <v>24</v>
      </c>
      <c r="I42" s="9" t="s">
        <v>23</v>
      </c>
      <c r="J42" s="12" t="s">
        <v>23</v>
      </c>
    </row>
    <row r="43" spans="1:10" x14ac:dyDescent="0.3">
      <c r="A43" s="3" t="s">
        <v>145</v>
      </c>
      <c r="B43" s="3" t="s">
        <v>56</v>
      </c>
      <c r="C43" s="1">
        <f>12/113/2</f>
        <v>5.3097345132743362E-2</v>
      </c>
      <c r="D43" s="4">
        <f>12</f>
        <v>12</v>
      </c>
      <c r="E43" s="14">
        <v>96917</v>
      </c>
      <c r="F43" s="12">
        <v>0.36109999999999998</v>
      </c>
      <c r="G43" s="14">
        <v>69429</v>
      </c>
      <c r="H43" s="12">
        <v>0.37669999999999998</v>
      </c>
      <c r="I43" s="9" t="s">
        <v>23</v>
      </c>
      <c r="J43" s="12" t="s">
        <v>23</v>
      </c>
    </row>
    <row r="44" spans="1:10" x14ac:dyDescent="0.3">
      <c r="A44" s="3" t="s">
        <v>146</v>
      </c>
      <c r="B44" s="3" t="s">
        <v>22</v>
      </c>
      <c r="C44" s="1">
        <f>104/113+9/113/2</f>
        <v>0.96017699115044242</v>
      </c>
      <c r="D44" s="4">
        <f>104*2+9</f>
        <v>217</v>
      </c>
      <c r="E44" s="14" t="s">
        <v>24</v>
      </c>
      <c r="F44" s="12" t="s">
        <v>24</v>
      </c>
      <c r="G44" s="14" t="s">
        <v>24</v>
      </c>
      <c r="H44" s="12" t="s">
        <v>24</v>
      </c>
      <c r="I44" s="9" t="s">
        <v>23</v>
      </c>
      <c r="J44" s="12" t="s">
        <v>23</v>
      </c>
    </row>
    <row r="45" spans="1:10" x14ac:dyDescent="0.3">
      <c r="A45" s="3" t="s">
        <v>146</v>
      </c>
      <c r="B45" s="3" t="s">
        <v>49</v>
      </c>
      <c r="C45" s="1">
        <f>1/113/2</f>
        <v>4.4247787610619468E-3</v>
      </c>
      <c r="D45" s="4">
        <f>1</f>
        <v>1</v>
      </c>
      <c r="E45" s="15" t="s">
        <v>650</v>
      </c>
      <c r="F45" s="12">
        <v>0.15620000000000001</v>
      </c>
      <c r="G45" s="16" t="s">
        <v>651</v>
      </c>
      <c r="H45" s="12">
        <v>4.471E-2</v>
      </c>
      <c r="I45" s="9" t="s">
        <v>23</v>
      </c>
      <c r="J45" s="12" t="s">
        <v>23</v>
      </c>
    </row>
    <row r="46" spans="1:10" x14ac:dyDescent="0.3">
      <c r="A46" s="3" t="s">
        <v>146</v>
      </c>
      <c r="B46" s="3" t="s">
        <v>52</v>
      </c>
      <c r="C46" s="1">
        <f>8/113/2</f>
        <v>3.5398230088495575E-2</v>
      </c>
      <c r="D46" s="4">
        <f>8</f>
        <v>8</v>
      </c>
      <c r="E46" s="15" t="s">
        <v>652</v>
      </c>
      <c r="F46" s="12">
        <v>0.17219999999999999</v>
      </c>
      <c r="G46" s="16" t="s">
        <v>653</v>
      </c>
      <c r="H46" s="12">
        <v>0.17649999999999999</v>
      </c>
      <c r="I46" s="9" t="s">
        <v>23</v>
      </c>
      <c r="J46" s="12" t="s">
        <v>23</v>
      </c>
    </row>
    <row r="47" spans="1:10" x14ac:dyDescent="0.3">
      <c r="A47" s="3" t="s">
        <v>149</v>
      </c>
      <c r="B47" s="3" t="s">
        <v>22</v>
      </c>
      <c r="C47" s="1">
        <f>99/113+14/113/2</f>
        <v>0.93805309734513276</v>
      </c>
      <c r="D47" s="4">
        <f>99*2+14</f>
        <v>212</v>
      </c>
      <c r="E47" s="15" t="s">
        <v>24</v>
      </c>
      <c r="F47" s="12" t="s">
        <v>24</v>
      </c>
      <c r="G47" s="16" t="s">
        <v>24</v>
      </c>
      <c r="H47" s="12" t="s">
        <v>24</v>
      </c>
      <c r="I47" s="9" t="s">
        <v>150</v>
      </c>
      <c r="J47" s="12">
        <v>1.7899999999999999E-2</v>
      </c>
    </row>
    <row r="48" spans="1:10" x14ac:dyDescent="0.3">
      <c r="A48" s="3" t="s">
        <v>149</v>
      </c>
      <c r="B48" s="3" t="s">
        <v>151</v>
      </c>
      <c r="C48" s="1">
        <f>4/113/2</f>
        <v>1.7699115044247787E-2</v>
      </c>
      <c r="D48" s="4">
        <f>4</f>
        <v>4</v>
      </c>
      <c r="E48" s="9" t="s">
        <v>658</v>
      </c>
      <c r="F48" s="12" t="s">
        <v>573</v>
      </c>
      <c r="G48" s="9" t="s">
        <v>659</v>
      </c>
      <c r="H48" s="12" t="s">
        <v>573</v>
      </c>
      <c r="I48" s="12" t="s">
        <v>152</v>
      </c>
      <c r="J48" s="12">
        <v>0.43859999999999999</v>
      </c>
    </row>
    <row r="49" spans="1:10" x14ac:dyDescent="0.3">
      <c r="A49" s="3" t="s">
        <v>149</v>
      </c>
      <c r="B49" s="3" t="s">
        <v>56</v>
      </c>
      <c r="C49" s="1">
        <f>1/113/2</f>
        <v>4.4247787610619468E-3</v>
      </c>
      <c r="D49" s="4">
        <f>1</f>
        <v>1</v>
      </c>
      <c r="E49" s="9" t="s">
        <v>660</v>
      </c>
      <c r="F49" s="12">
        <v>0.1227</v>
      </c>
      <c r="G49" s="12" t="s">
        <v>661</v>
      </c>
      <c r="H49" s="12">
        <v>0.14219999999999999</v>
      </c>
      <c r="I49" s="12" t="s">
        <v>47</v>
      </c>
      <c r="J49" s="12" t="s">
        <v>24</v>
      </c>
    </row>
    <row r="50" spans="1:10" x14ac:dyDescent="0.3">
      <c r="A50" s="3" t="s">
        <v>149</v>
      </c>
      <c r="B50" s="3" t="s">
        <v>65</v>
      </c>
      <c r="C50" s="1">
        <f>2/113/2</f>
        <v>8.8495575221238937E-3</v>
      </c>
      <c r="D50" s="4">
        <f>2</f>
        <v>2</v>
      </c>
      <c r="E50" s="9" t="s">
        <v>662</v>
      </c>
      <c r="F50" s="12">
        <v>2.5490000000000001E-3</v>
      </c>
      <c r="G50" s="9" t="s">
        <v>663</v>
      </c>
      <c r="H50" s="12">
        <v>2.0279999999999999E-3</v>
      </c>
      <c r="I50" s="12" t="s">
        <v>47</v>
      </c>
      <c r="J50" s="12" t="s">
        <v>24</v>
      </c>
    </row>
    <row r="51" spans="1:10" x14ac:dyDescent="0.3">
      <c r="A51" s="3" t="s">
        <v>149</v>
      </c>
      <c r="B51" s="3" t="s">
        <v>90</v>
      </c>
      <c r="C51" s="1">
        <f>7/113/2</f>
        <v>3.0973451327433628E-2</v>
      </c>
      <c r="D51" s="4">
        <f>7</f>
        <v>7</v>
      </c>
      <c r="E51" s="9" t="s">
        <v>664</v>
      </c>
      <c r="F51" s="12">
        <v>1</v>
      </c>
      <c r="G51" s="9" t="s">
        <v>665</v>
      </c>
      <c r="H51" s="12">
        <v>0.26529999999999998</v>
      </c>
      <c r="I51" s="12" t="s">
        <v>153</v>
      </c>
      <c r="J51" s="12">
        <v>1</v>
      </c>
    </row>
    <row r="52" spans="1:10" x14ac:dyDescent="0.3">
      <c r="A52" s="3" t="s">
        <v>154</v>
      </c>
      <c r="B52" s="3" t="s">
        <v>155</v>
      </c>
      <c r="C52" s="1">
        <f>16/113/2</f>
        <v>7.0796460176991149E-2</v>
      </c>
      <c r="D52" s="4">
        <f>16</f>
        <v>16</v>
      </c>
      <c r="E52" s="17">
        <v>154496</v>
      </c>
      <c r="F52" s="12" t="s">
        <v>24</v>
      </c>
      <c r="G52" s="17">
        <v>68835</v>
      </c>
      <c r="H52" s="12" t="s">
        <v>24</v>
      </c>
      <c r="I52" s="12" t="s">
        <v>156</v>
      </c>
      <c r="J52" s="12">
        <v>0.66139999999999999</v>
      </c>
    </row>
    <row r="53" spans="1:10" x14ac:dyDescent="0.3">
      <c r="A53" s="3" t="s">
        <v>154</v>
      </c>
      <c r="B53" s="3" t="s">
        <v>52</v>
      </c>
      <c r="C53" s="1">
        <f>97/113+16/113/2</f>
        <v>0.92920353982300885</v>
      </c>
      <c r="D53" s="4">
        <f>97*2+16</f>
        <v>210</v>
      </c>
      <c r="E53" s="17">
        <v>1150440</v>
      </c>
      <c r="F53" s="12">
        <v>3.4709999999999998E-2</v>
      </c>
      <c r="G53" s="17">
        <v>957479</v>
      </c>
      <c r="H53" s="12">
        <v>0.92749999999999999</v>
      </c>
      <c r="I53" s="12" t="s">
        <v>150</v>
      </c>
      <c r="J53" s="12">
        <v>0.70269999999999999</v>
      </c>
    </row>
    <row r="54" spans="1:10" x14ac:dyDescent="0.3">
      <c r="A54" s="3" t="s">
        <v>159</v>
      </c>
      <c r="B54" s="3" t="s">
        <v>22</v>
      </c>
      <c r="C54" s="2">
        <f>82/113+27/113/2</f>
        <v>0.84513274336283184</v>
      </c>
      <c r="D54" s="5">
        <f>82*2+27</f>
        <v>191</v>
      </c>
      <c r="E54" s="17" t="s">
        <v>24</v>
      </c>
      <c r="F54" s="12" t="s">
        <v>24</v>
      </c>
      <c r="G54" s="17" t="s">
        <v>24</v>
      </c>
      <c r="H54" s="12" t="s">
        <v>24</v>
      </c>
      <c r="I54" s="12" t="s">
        <v>23</v>
      </c>
      <c r="J54" s="12" t="s">
        <v>23</v>
      </c>
    </row>
    <row r="55" spans="1:10" x14ac:dyDescent="0.3">
      <c r="A55" s="3" t="s">
        <v>159</v>
      </c>
      <c r="B55" s="3" t="s">
        <v>151</v>
      </c>
      <c r="C55" s="2">
        <f>1/113+19/113/2</f>
        <v>9.2920353982300891E-2</v>
      </c>
      <c r="D55" s="5">
        <f>1*2+19</f>
        <v>21</v>
      </c>
      <c r="E55" s="9" t="s">
        <v>670</v>
      </c>
      <c r="F55" s="12">
        <v>0.87770000000000004</v>
      </c>
      <c r="G55" s="9" t="s">
        <v>671</v>
      </c>
      <c r="H55" s="12">
        <v>0.3034</v>
      </c>
      <c r="I55" s="12" t="s">
        <v>23</v>
      </c>
      <c r="J55" s="12" t="s">
        <v>23</v>
      </c>
    </row>
    <row r="56" spans="1:10" x14ac:dyDescent="0.3">
      <c r="A56" s="3" t="s">
        <v>159</v>
      </c>
      <c r="B56" s="3" t="s">
        <v>160</v>
      </c>
      <c r="C56" s="2">
        <f>1/113/2</f>
        <v>4.4247787610619468E-3</v>
      </c>
      <c r="D56" s="5">
        <f>1</f>
        <v>1</v>
      </c>
      <c r="E56" s="9" t="s">
        <v>161</v>
      </c>
      <c r="F56" s="12">
        <v>9.3560000000000004E-2</v>
      </c>
      <c r="G56" s="9" t="s">
        <v>55</v>
      </c>
      <c r="H56" s="12">
        <v>1</v>
      </c>
      <c r="I56" s="12" t="s">
        <v>23</v>
      </c>
      <c r="J56" s="12" t="s">
        <v>23</v>
      </c>
    </row>
    <row r="57" spans="1:10" x14ac:dyDescent="0.3">
      <c r="A57" s="3" t="s">
        <v>159</v>
      </c>
      <c r="B57" s="3" t="s">
        <v>162</v>
      </c>
      <c r="C57" s="2">
        <f>9/113/2</f>
        <v>3.9823008849557522E-2</v>
      </c>
      <c r="D57" s="5">
        <f>9</f>
        <v>9</v>
      </c>
      <c r="E57" s="9" t="s">
        <v>163</v>
      </c>
      <c r="F57" s="12">
        <v>2.7449999999999999E-2</v>
      </c>
      <c r="G57" s="9" t="s">
        <v>164</v>
      </c>
      <c r="H57" s="12">
        <v>0.68789999999999996</v>
      </c>
      <c r="I57" s="12" t="s">
        <v>23</v>
      </c>
      <c r="J57" s="12" t="s">
        <v>23</v>
      </c>
    </row>
    <row r="58" spans="1:10" x14ac:dyDescent="0.3">
      <c r="A58" s="3" t="s">
        <v>159</v>
      </c>
      <c r="B58" s="3" t="s">
        <v>52</v>
      </c>
      <c r="C58" s="2">
        <f>4/113/2</f>
        <v>1.7699115044247787E-2</v>
      </c>
      <c r="D58" s="5">
        <f>4</f>
        <v>4</v>
      </c>
      <c r="E58" s="9" t="s">
        <v>165</v>
      </c>
      <c r="F58" s="24">
        <v>0.1082</v>
      </c>
      <c r="G58" s="9" t="s">
        <v>147</v>
      </c>
      <c r="H58" s="24">
        <v>0.75329999999999997</v>
      </c>
      <c r="I58" s="12" t="s">
        <v>23</v>
      </c>
      <c r="J58" s="12" t="s">
        <v>23</v>
      </c>
    </row>
    <row r="59" spans="1:10" x14ac:dyDescent="0.3">
      <c r="A59" s="3" t="s">
        <v>176</v>
      </c>
      <c r="B59" s="3" t="s">
        <v>177</v>
      </c>
      <c r="C59" s="2">
        <f>1/113/2</f>
        <v>4.4247787610619468E-3</v>
      </c>
      <c r="D59" s="5">
        <f>1</f>
        <v>1</v>
      </c>
      <c r="E59" s="1" t="s">
        <v>703</v>
      </c>
      <c r="F59" s="12">
        <v>1</v>
      </c>
      <c r="G59" s="12" t="s">
        <v>712</v>
      </c>
      <c r="H59" s="12">
        <v>1</v>
      </c>
      <c r="I59" s="12" t="s">
        <v>178</v>
      </c>
      <c r="J59" s="12">
        <v>1</v>
      </c>
    </row>
    <row r="60" spans="1:10" x14ac:dyDescent="0.3">
      <c r="A60" s="3" t="s">
        <v>176</v>
      </c>
      <c r="B60" s="3" t="s">
        <v>179</v>
      </c>
      <c r="C60" s="2">
        <f>3/113/2</f>
        <v>1.3274336283185841E-2</v>
      </c>
      <c r="D60" s="5">
        <f>3</f>
        <v>3</v>
      </c>
      <c r="E60" s="1" t="s">
        <v>704</v>
      </c>
      <c r="F60" s="12">
        <v>0.80430000000000001</v>
      </c>
      <c r="G60" s="12" t="s">
        <v>713</v>
      </c>
      <c r="H60" s="12">
        <v>0.64059999999999995</v>
      </c>
      <c r="I60" s="12" t="s">
        <v>100</v>
      </c>
      <c r="J60" s="12">
        <v>7.3219999999999993E-2</v>
      </c>
    </row>
    <row r="61" spans="1:10" x14ac:dyDescent="0.3">
      <c r="A61" s="3" t="s">
        <v>176</v>
      </c>
      <c r="B61" s="3" t="s">
        <v>180</v>
      </c>
      <c r="C61" s="2">
        <f>4/113+32/113/2</f>
        <v>0.17699115044247787</v>
      </c>
      <c r="D61" s="5">
        <f>4*2+32</f>
        <v>40</v>
      </c>
      <c r="E61" s="1" t="s">
        <v>705</v>
      </c>
      <c r="F61" s="12">
        <v>0.55630000000000002</v>
      </c>
      <c r="G61" s="12" t="s">
        <v>714</v>
      </c>
      <c r="H61" s="12">
        <v>0.44490000000000002</v>
      </c>
      <c r="I61" s="12" t="s">
        <v>47</v>
      </c>
      <c r="J61" s="12" t="s">
        <v>24</v>
      </c>
    </row>
    <row r="62" spans="1:10" x14ac:dyDescent="0.3">
      <c r="A62" s="3" t="s">
        <v>176</v>
      </c>
      <c r="B62" s="3" t="s">
        <v>181</v>
      </c>
      <c r="C62" s="2">
        <f>20/113/2</f>
        <v>8.8495575221238937E-2</v>
      </c>
      <c r="D62" s="5">
        <f>20</f>
        <v>20</v>
      </c>
      <c r="E62" s="1" t="s">
        <v>706</v>
      </c>
      <c r="F62" s="12">
        <v>4.8760000000000001E-3</v>
      </c>
      <c r="G62" s="12" t="s">
        <v>715</v>
      </c>
      <c r="H62" s="12">
        <v>2.7650000000000001E-3</v>
      </c>
      <c r="I62" s="12" t="s">
        <v>47</v>
      </c>
      <c r="J62" s="23" t="s">
        <v>24</v>
      </c>
    </row>
    <row r="63" spans="1:10" x14ac:dyDescent="0.3">
      <c r="A63" s="3" t="s">
        <v>176</v>
      </c>
      <c r="B63" s="3" t="s">
        <v>182</v>
      </c>
      <c r="C63" s="2">
        <f>3/113+46/113/2</f>
        <v>0.23008849557522126</v>
      </c>
      <c r="D63" s="5">
        <f>3*2+46</f>
        <v>52</v>
      </c>
      <c r="E63" s="1" t="s">
        <v>707</v>
      </c>
      <c r="F63" s="12">
        <v>0.95320000000000005</v>
      </c>
      <c r="G63" s="12" t="s">
        <v>716</v>
      </c>
      <c r="H63" s="12">
        <v>0.74690000000000001</v>
      </c>
      <c r="I63" s="12" t="s">
        <v>47</v>
      </c>
      <c r="J63" s="12" t="s">
        <v>24</v>
      </c>
    </row>
    <row r="64" spans="1:10" x14ac:dyDescent="0.3">
      <c r="A64" s="3" t="s">
        <v>176</v>
      </c>
      <c r="B64" s="3" t="s">
        <v>183</v>
      </c>
      <c r="C64" s="1">
        <f>1/113+3/113/2</f>
        <v>2.2123893805309734E-2</v>
      </c>
      <c r="D64" s="4">
        <f>1*2+3</f>
        <v>5</v>
      </c>
      <c r="E64" s="1" t="s">
        <v>184</v>
      </c>
      <c r="F64" s="12">
        <v>7.7090000000000006E-2</v>
      </c>
      <c r="G64" s="12" t="s">
        <v>147</v>
      </c>
      <c r="H64" s="12">
        <v>1</v>
      </c>
      <c r="I64" s="12" t="s">
        <v>47</v>
      </c>
      <c r="J64" s="12" t="s">
        <v>24</v>
      </c>
    </row>
    <row r="65" spans="1:10" x14ac:dyDescent="0.3">
      <c r="A65" s="3" t="s">
        <v>176</v>
      </c>
      <c r="B65" s="3" t="s">
        <v>185</v>
      </c>
      <c r="C65" s="1">
        <f>28/113/2+2/113</f>
        <v>0.1415929203539823</v>
      </c>
      <c r="D65" s="4">
        <f>28+2*2</f>
        <v>32</v>
      </c>
      <c r="E65" s="1" t="s">
        <v>708</v>
      </c>
      <c r="F65" s="12">
        <v>8.6309999999999998E-3</v>
      </c>
      <c r="G65" s="12" t="s">
        <v>717</v>
      </c>
      <c r="H65" s="12">
        <v>1.882E-2</v>
      </c>
      <c r="I65" s="12" t="s">
        <v>47</v>
      </c>
      <c r="J65" s="12" t="s">
        <v>24</v>
      </c>
    </row>
    <row r="66" spans="1:10" x14ac:dyDescent="0.3">
      <c r="A66" s="3" t="s">
        <v>176</v>
      </c>
      <c r="B66" s="3" t="s">
        <v>186</v>
      </c>
      <c r="C66" s="1">
        <f>10/113/2</f>
        <v>4.4247787610619468E-2</v>
      </c>
      <c r="D66" s="4">
        <f>10</f>
        <v>10</v>
      </c>
      <c r="E66" s="1" t="s">
        <v>709</v>
      </c>
      <c r="F66" s="12">
        <v>0.99339999999999995</v>
      </c>
      <c r="G66" s="12" t="s">
        <v>718</v>
      </c>
      <c r="H66" s="12">
        <v>1</v>
      </c>
      <c r="I66" s="12" t="s">
        <v>47</v>
      </c>
      <c r="J66" s="23" t="s">
        <v>24</v>
      </c>
    </row>
    <row r="67" spans="1:10" x14ac:dyDescent="0.3">
      <c r="A67" s="3" t="s">
        <v>176</v>
      </c>
      <c r="B67" s="3" t="s">
        <v>187</v>
      </c>
      <c r="C67" s="1">
        <f>1/113/2</f>
        <v>4.4247787610619468E-3</v>
      </c>
      <c r="D67" s="4">
        <f>1</f>
        <v>1</v>
      </c>
      <c r="E67" s="1" t="s">
        <v>711</v>
      </c>
      <c r="F67" s="12">
        <v>3.9139999999999999E-3</v>
      </c>
      <c r="G67" s="12" t="s">
        <v>720</v>
      </c>
      <c r="H67" s="12">
        <v>5.3489999999999996E-3</v>
      </c>
      <c r="I67" s="12" t="s">
        <v>47</v>
      </c>
      <c r="J67" s="12" t="s">
        <v>24</v>
      </c>
    </row>
    <row r="68" spans="1:10" x14ac:dyDescent="0.3">
      <c r="A68" s="3" t="s">
        <v>176</v>
      </c>
      <c r="B68" s="3" t="s">
        <v>702</v>
      </c>
      <c r="C68" s="1">
        <f>2/113/2</f>
        <v>8.8495575221238937E-3</v>
      </c>
      <c r="D68" s="4">
        <v>2</v>
      </c>
      <c r="E68" s="1" t="s">
        <v>710</v>
      </c>
      <c r="F68" s="12">
        <v>0.66510000000000002</v>
      </c>
      <c r="G68" s="12" t="s">
        <v>719</v>
      </c>
      <c r="H68" s="12">
        <v>0.68</v>
      </c>
      <c r="I68" s="12" t="s">
        <v>47</v>
      </c>
      <c r="J68" s="12" t="s">
        <v>24</v>
      </c>
    </row>
    <row r="69" spans="1:10" x14ac:dyDescent="0.3">
      <c r="A69" s="3" t="s">
        <v>204</v>
      </c>
      <c r="B69" s="3" t="s">
        <v>22</v>
      </c>
      <c r="C69" s="1">
        <f>56/113+46/113/2</f>
        <v>0.69911504424778759</v>
      </c>
      <c r="D69" s="4">
        <f>56*2+46</f>
        <v>158</v>
      </c>
      <c r="E69" s="17">
        <f>151908-E70</f>
        <v>97963</v>
      </c>
      <c r="F69" s="12" t="s">
        <v>24</v>
      </c>
      <c r="G69" s="17">
        <f>67964-G70</f>
        <v>47420</v>
      </c>
      <c r="H69" s="12" t="s">
        <v>24</v>
      </c>
      <c r="I69" s="12" t="s">
        <v>23</v>
      </c>
      <c r="J69" s="12" t="s">
        <v>23</v>
      </c>
    </row>
    <row r="70" spans="1:10" x14ac:dyDescent="0.3">
      <c r="A70" s="3" t="s">
        <v>204</v>
      </c>
      <c r="B70" s="3" t="s">
        <v>205</v>
      </c>
      <c r="C70" s="1">
        <f>11/113+46/113/2</f>
        <v>0.30088495575221241</v>
      </c>
      <c r="D70" s="4">
        <f>11*2+46</f>
        <v>68</v>
      </c>
      <c r="E70" s="17">
        <v>53945</v>
      </c>
      <c r="F70" s="12">
        <v>0.10249999999999999</v>
      </c>
      <c r="G70" s="17">
        <v>20544</v>
      </c>
      <c r="H70" s="12">
        <v>1</v>
      </c>
      <c r="I70" s="12" t="s">
        <v>23</v>
      </c>
      <c r="J70" s="12" t="s">
        <v>23</v>
      </c>
    </row>
    <row r="71" spans="1:10" x14ac:dyDescent="0.3">
      <c r="A71" s="3" t="s">
        <v>209</v>
      </c>
      <c r="B71" s="3" t="s">
        <v>22</v>
      </c>
      <c r="C71" s="1">
        <f>110/113+3/113/2</f>
        <v>0.98672566371681414</v>
      </c>
      <c r="D71" s="4">
        <f>110*2+3</f>
        <v>223</v>
      </c>
      <c r="E71" s="2">
        <v>1593138</v>
      </c>
      <c r="F71" s="12" t="s">
        <v>24</v>
      </c>
      <c r="G71" s="25">
        <v>1176410</v>
      </c>
      <c r="H71" s="12" t="s">
        <v>24</v>
      </c>
      <c r="I71" s="12">
        <v>1040</v>
      </c>
      <c r="J71" s="12" t="s">
        <v>24</v>
      </c>
    </row>
    <row r="72" spans="1:10" x14ac:dyDescent="0.3">
      <c r="A72" s="3" t="s">
        <v>209</v>
      </c>
      <c r="B72" s="3" t="s">
        <v>52</v>
      </c>
      <c r="C72" s="1">
        <f>3/113/2</f>
        <v>1.3274336283185841E-2</v>
      </c>
      <c r="D72" s="4">
        <f>3</f>
        <v>3</v>
      </c>
      <c r="E72" s="14">
        <v>18926</v>
      </c>
      <c r="F72" s="12">
        <v>0.75129999999999997</v>
      </c>
      <c r="G72" s="14">
        <v>3008</v>
      </c>
      <c r="H72" s="12">
        <v>2.0709999999999999E-2</v>
      </c>
      <c r="I72" s="12">
        <v>4</v>
      </c>
      <c r="J72" s="12">
        <v>0.11169999999999999</v>
      </c>
    </row>
    <row r="73" spans="1:10" x14ac:dyDescent="0.3">
      <c r="A73" s="3" t="s">
        <v>232</v>
      </c>
      <c r="B73" s="3" t="s">
        <v>22</v>
      </c>
      <c r="C73" s="1">
        <f>111/113+1/113/2</f>
        <v>0.98672566371681414</v>
      </c>
      <c r="D73" s="4">
        <f>111*2+1</f>
        <v>223</v>
      </c>
      <c r="E73" s="14" t="s">
        <v>24</v>
      </c>
      <c r="F73" s="12" t="s">
        <v>24</v>
      </c>
      <c r="G73" s="14" t="s">
        <v>24</v>
      </c>
      <c r="H73" s="12" t="s">
        <v>24</v>
      </c>
      <c r="I73" s="12" t="s">
        <v>23</v>
      </c>
      <c r="J73" s="12" t="s">
        <v>23</v>
      </c>
    </row>
    <row r="74" spans="1:10" x14ac:dyDescent="0.3">
      <c r="A74" s="3" t="s">
        <v>232</v>
      </c>
      <c r="B74" s="3" t="s">
        <v>158</v>
      </c>
      <c r="C74" s="1">
        <f>1/113</f>
        <v>8.8495575221238937E-3</v>
      </c>
      <c r="D74" s="4">
        <f>1*2</f>
        <v>2</v>
      </c>
      <c r="E74" s="9" t="s">
        <v>763</v>
      </c>
      <c r="F74" s="23">
        <v>4.9380000000000004E-7</v>
      </c>
      <c r="G74" s="9" t="s">
        <v>765</v>
      </c>
      <c r="H74" s="23">
        <v>4.7010000000000001E-7</v>
      </c>
      <c r="I74" s="12" t="s">
        <v>23</v>
      </c>
      <c r="J74" s="12" t="s">
        <v>23</v>
      </c>
    </row>
    <row r="75" spans="1:10" x14ac:dyDescent="0.3">
      <c r="A75" s="3" t="s">
        <v>232</v>
      </c>
      <c r="B75" s="3" t="s">
        <v>233</v>
      </c>
      <c r="C75" s="1">
        <f>1/113/2</f>
        <v>4.4247787610619468E-3</v>
      </c>
      <c r="D75" s="4">
        <f>1</f>
        <v>1</v>
      </c>
      <c r="E75" s="9" t="s">
        <v>764</v>
      </c>
      <c r="F75" s="12">
        <v>5.756E-4</v>
      </c>
      <c r="G75" s="9" t="s">
        <v>766</v>
      </c>
      <c r="H75" s="12">
        <v>7.9390000000000005E-4</v>
      </c>
      <c r="I75" s="12" t="s">
        <v>23</v>
      </c>
      <c r="J75" s="12" t="s">
        <v>23</v>
      </c>
    </row>
    <row r="76" spans="1:10" x14ac:dyDescent="0.3">
      <c r="A76" s="3" t="s">
        <v>234</v>
      </c>
      <c r="B76" s="3" t="s">
        <v>22</v>
      </c>
      <c r="C76" s="1">
        <f>45/113+40/113/2</f>
        <v>0.5752212389380531</v>
      </c>
      <c r="D76" s="4">
        <f>45*2+40</f>
        <v>130</v>
      </c>
      <c r="E76" s="17">
        <v>2745</v>
      </c>
      <c r="F76" s="12" t="s">
        <v>24</v>
      </c>
      <c r="G76" s="17">
        <v>580</v>
      </c>
      <c r="H76" s="12" t="s">
        <v>24</v>
      </c>
      <c r="I76" s="12" t="s">
        <v>23</v>
      </c>
      <c r="J76" s="12" t="s">
        <v>23</v>
      </c>
    </row>
    <row r="77" spans="1:10" x14ac:dyDescent="0.3">
      <c r="A77" s="3" t="s">
        <v>234</v>
      </c>
      <c r="B77" s="3" t="s">
        <v>49</v>
      </c>
      <c r="C77" s="1">
        <f>28/113+40/113/2</f>
        <v>0.4247787610619469</v>
      </c>
      <c r="D77" s="4">
        <f>40+28*2</f>
        <v>96</v>
      </c>
      <c r="E77" s="17">
        <v>2261</v>
      </c>
      <c r="F77" s="12">
        <v>0.46779999999999999</v>
      </c>
      <c r="G77" s="17">
        <v>426</v>
      </c>
      <c r="H77" s="12">
        <v>1</v>
      </c>
      <c r="I77" s="12" t="s">
        <v>23</v>
      </c>
      <c r="J77" s="12" t="s">
        <v>23</v>
      </c>
    </row>
    <row r="78" spans="1:10" x14ac:dyDescent="0.3">
      <c r="A78" s="3" t="s">
        <v>246</v>
      </c>
      <c r="B78" s="3" t="s">
        <v>22</v>
      </c>
      <c r="C78" s="2">
        <f>106/113+7/113/2</f>
        <v>0.96902654867256643</v>
      </c>
      <c r="D78" s="5">
        <f>106*2+7</f>
        <v>219</v>
      </c>
      <c r="E78" s="17" t="s">
        <v>24</v>
      </c>
      <c r="F78" s="12" t="s">
        <v>24</v>
      </c>
      <c r="G78" s="17" t="s">
        <v>24</v>
      </c>
      <c r="H78" s="12" t="s">
        <v>24</v>
      </c>
      <c r="I78" s="12" t="s">
        <v>23</v>
      </c>
      <c r="J78" s="12" t="s">
        <v>23</v>
      </c>
    </row>
    <row r="79" spans="1:10" x14ac:dyDescent="0.3">
      <c r="A79" s="3" t="s">
        <v>246</v>
      </c>
      <c r="B79" s="3" t="s">
        <v>49</v>
      </c>
      <c r="C79" s="1">
        <f>2/113/2</f>
        <v>8.8495575221238937E-3</v>
      </c>
      <c r="D79" s="4">
        <f>2</f>
        <v>2</v>
      </c>
      <c r="E79" s="9" t="s">
        <v>837</v>
      </c>
      <c r="F79" s="12">
        <v>6.515E-2</v>
      </c>
      <c r="G79" s="9" t="s">
        <v>833</v>
      </c>
      <c r="H79" s="12">
        <v>8.3979999999999999E-2</v>
      </c>
      <c r="I79" s="12" t="s">
        <v>23</v>
      </c>
      <c r="J79" s="12" t="s">
        <v>23</v>
      </c>
    </row>
    <row r="80" spans="1:10" x14ac:dyDescent="0.3">
      <c r="A80" s="3" t="s">
        <v>246</v>
      </c>
      <c r="B80" s="3" t="s">
        <v>52</v>
      </c>
      <c r="C80" s="2">
        <f>1/113/2</f>
        <v>4.4247787610619468E-3</v>
      </c>
      <c r="D80" s="5">
        <f>1</f>
        <v>1</v>
      </c>
      <c r="E80" s="9" t="s">
        <v>830</v>
      </c>
      <c r="F80" s="12">
        <v>1</v>
      </c>
      <c r="G80" s="9" t="s">
        <v>834</v>
      </c>
      <c r="H80" s="12">
        <v>1</v>
      </c>
      <c r="I80" s="12" t="s">
        <v>23</v>
      </c>
      <c r="J80" s="12" t="s">
        <v>23</v>
      </c>
    </row>
    <row r="81" spans="1:10" x14ac:dyDescent="0.3">
      <c r="A81" s="3" t="s">
        <v>246</v>
      </c>
      <c r="B81" s="3" t="s">
        <v>56</v>
      </c>
      <c r="C81" s="2">
        <f>1/113/2</f>
        <v>4.4247787610619468E-3</v>
      </c>
      <c r="D81" s="5">
        <f>1</f>
        <v>1</v>
      </c>
      <c r="E81" s="9" t="s">
        <v>831</v>
      </c>
      <c r="F81" s="12">
        <v>0.13850000000000001</v>
      </c>
      <c r="G81" s="9" t="s">
        <v>835</v>
      </c>
      <c r="H81" s="12">
        <v>0.1026</v>
      </c>
      <c r="I81" s="12" t="s">
        <v>23</v>
      </c>
      <c r="J81" s="12" t="s">
        <v>23</v>
      </c>
    </row>
    <row r="82" spans="1:10" x14ac:dyDescent="0.3">
      <c r="A82" s="3" t="s">
        <v>246</v>
      </c>
      <c r="B82" s="3" t="s">
        <v>65</v>
      </c>
      <c r="C82" s="2">
        <f>3/113/2</f>
        <v>1.3274336283185841E-2</v>
      </c>
      <c r="D82" s="5">
        <v>3</v>
      </c>
      <c r="E82" s="9" t="s">
        <v>832</v>
      </c>
      <c r="F82" s="12">
        <v>0.8044</v>
      </c>
      <c r="G82" s="9" t="s">
        <v>836</v>
      </c>
      <c r="H82" s="12">
        <v>0.499</v>
      </c>
      <c r="I82" s="12" t="s">
        <v>23</v>
      </c>
      <c r="J82" s="12" t="s">
        <v>23</v>
      </c>
    </row>
    <row r="83" spans="1:10" x14ac:dyDescent="0.3">
      <c r="A83" s="3" t="s">
        <v>263</v>
      </c>
      <c r="B83" s="3" t="s">
        <v>22</v>
      </c>
      <c r="C83" s="1">
        <f>86/113+24/113/2</f>
        <v>0.86725663716814161</v>
      </c>
      <c r="D83" s="4">
        <f>86*2+24</f>
        <v>196</v>
      </c>
      <c r="E83" s="13" t="s">
        <v>24</v>
      </c>
      <c r="F83" s="12" t="s">
        <v>24</v>
      </c>
      <c r="G83" s="13" t="s">
        <v>24</v>
      </c>
      <c r="H83" s="12" t="s">
        <v>24</v>
      </c>
      <c r="I83" s="12" t="s">
        <v>23</v>
      </c>
      <c r="J83" s="12" t="s">
        <v>23</v>
      </c>
    </row>
    <row r="84" spans="1:10" x14ac:dyDescent="0.3">
      <c r="A84" s="3" t="s">
        <v>263</v>
      </c>
      <c r="B84" s="3" t="s">
        <v>49</v>
      </c>
      <c r="C84" s="1">
        <f>9/113/2</f>
        <v>3.9823008849557522E-2</v>
      </c>
      <c r="D84" s="4">
        <f>9</f>
        <v>9</v>
      </c>
      <c r="E84" s="9" t="s">
        <v>858</v>
      </c>
      <c r="F84" s="12">
        <v>0.47089999999999999</v>
      </c>
      <c r="G84" s="9" t="s">
        <v>859</v>
      </c>
      <c r="H84" s="12">
        <v>0.18790000000000001</v>
      </c>
      <c r="I84" s="12" t="s">
        <v>23</v>
      </c>
      <c r="J84" s="12" t="s">
        <v>23</v>
      </c>
    </row>
    <row r="85" spans="1:10" x14ac:dyDescent="0.3">
      <c r="A85" s="3" t="s">
        <v>263</v>
      </c>
      <c r="B85" s="3" t="s">
        <v>249</v>
      </c>
      <c r="C85" s="1">
        <f>1/113+19/113/2</f>
        <v>9.2920353982300891E-2</v>
      </c>
      <c r="D85" s="4">
        <f>1*2+19</f>
        <v>21</v>
      </c>
      <c r="E85" s="9" t="s">
        <v>860</v>
      </c>
      <c r="F85" s="12">
        <v>8.3610000000000004E-2</v>
      </c>
      <c r="G85" s="9" t="s">
        <v>861</v>
      </c>
      <c r="H85" s="12">
        <v>1</v>
      </c>
      <c r="I85" s="12" t="s">
        <v>23</v>
      </c>
      <c r="J85" s="12" t="s">
        <v>23</v>
      </c>
    </row>
    <row r="86" spans="1:10" x14ac:dyDescent="0.3">
      <c r="A86" s="3" t="s">
        <v>265</v>
      </c>
      <c r="B86" s="3" t="s">
        <v>22</v>
      </c>
      <c r="C86" s="2">
        <f>3/113+46/113/2</f>
        <v>0.23008849557522126</v>
      </c>
      <c r="D86" s="5">
        <f>3*2+46</f>
        <v>52</v>
      </c>
      <c r="E86" s="9" t="s">
        <v>24</v>
      </c>
      <c r="F86" s="12" t="s">
        <v>24</v>
      </c>
      <c r="G86" s="9" t="s">
        <v>24</v>
      </c>
      <c r="H86" s="12" t="s">
        <v>24</v>
      </c>
      <c r="I86" s="12" t="s">
        <v>23</v>
      </c>
      <c r="J86" s="12" t="s">
        <v>23</v>
      </c>
    </row>
    <row r="87" spans="1:10" x14ac:dyDescent="0.3">
      <c r="A87" s="3" t="s">
        <v>265</v>
      </c>
      <c r="B87" s="3" t="s">
        <v>49</v>
      </c>
      <c r="C87" s="2">
        <f>8/113+28/113/2</f>
        <v>0.19469026548672566</v>
      </c>
      <c r="D87" s="5">
        <f>8*2+28</f>
        <v>44</v>
      </c>
      <c r="E87" s="1" t="s">
        <v>266</v>
      </c>
      <c r="F87" s="12">
        <v>2.5579999999999999E-3</v>
      </c>
      <c r="G87" s="12" t="s">
        <v>267</v>
      </c>
      <c r="H87" s="12">
        <v>0.1744</v>
      </c>
      <c r="I87" s="12" t="s">
        <v>23</v>
      </c>
      <c r="J87" s="12" t="s">
        <v>23</v>
      </c>
    </row>
    <row r="88" spans="1:10" x14ac:dyDescent="0.3">
      <c r="A88" s="3" t="s">
        <v>265</v>
      </c>
      <c r="B88" s="3" t="s">
        <v>35</v>
      </c>
      <c r="C88" s="2">
        <f>13/113+32/113/2</f>
        <v>0.25663716814159293</v>
      </c>
      <c r="D88" s="5">
        <f>13*2+32</f>
        <v>58</v>
      </c>
      <c r="E88" s="1" t="s">
        <v>268</v>
      </c>
      <c r="F88" s="12">
        <v>6.5979999999999997E-2</v>
      </c>
      <c r="G88" s="12" t="s">
        <v>269</v>
      </c>
      <c r="H88" s="12">
        <v>3.0720000000000001E-3</v>
      </c>
      <c r="I88" s="12" t="s">
        <v>23</v>
      </c>
      <c r="J88" s="12" t="s">
        <v>23</v>
      </c>
    </row>
    <row r="89" spans="1:10" x14ac:dyDescent="0.3">
      <c r="A89" s="3" t="s">
        <v>265</v>
      </c>
      <c r="B89" s="3" t="s">
        <v>36</v>
      </c>
      <c r="C89" s="2">
        <f>10/113+51/113/2</f>
        <v>0.31415929203539822</v>
      </c>
      <c r="D89" s="5">
        <f>10*2+51</f>
        <v>71</v>
      </c>
      <c r="E89" s="9" t="s">
        <v>270</v>
      </c>
      <c r="F89" s="23">
        <v>7.4220000000000002E-9</v>
      </c>
      <c r="G89" s="9" t="s">
        <v>271</v>
      </c>
      <c r="H89" s="12">
        <v>0.24959999999999999</v>
      </c>
      <c r="I89" s="12" t="s">
        <v>23</v>
      </c>
      <c r="J89" s="12" t="s">
        <v>23</v>
      </c>
    </row>
    <row r="90" spans="1:10" x14ac:dyDescent="0.3">
      <c r="A90" s="3" t="s">
        <v>265</v>
      </c>
      <c r="B90" s="3" t="s">
        <v>53</v>
      </c>
      <c r="C90" s="2">
        <f>1/113/2</f>
        <v>4.4247787610619468E-3</v>
      </c>
      <c r="D90" s="5">
        <f>1</f>
        <v>1</v>
      </c>
      <c r="E90" s="9" t="s">
        <v>866</v>
      </c>
      <c r="F90" s="12">
        <v>0.60440000000000005</v>
      </c>
      <c r="G90" s="9" t="s">
        <v>867</v>
      </c>
      <c r="H90" s="12">
        <v>1</v>
      </c>
      <c r="I90" s="12" t="s">
        <v>23</v>
      </c>
      <c r="J90" s="12" t="s">
        <v>23</v>
      </c>
    </row>
    <row r="91" spans="1:10" x14ac:dyDescent="0.3">
      <c r="A91" s="3" t="s">
        <v>272</v>
      </c>
      <c r="B91" s="3" t="s">
        <v>22</v>
      </c>
      <c r="C91" s="1">
        <f>30/113+54/113/2</f>
        <v>0.50442477876106195</v>
      </c>
      <c r="D91" s="4">
        <f>30*2+54</f>
        <v>114</v>
      </c>
      <c r="E91" s="17">
        <v>103572</v>
      </c>
      <c r="F91" s="12" t="s">
        <v>24</v>
      </c>
      <c r="G91" s="17">
        <v>42293</v>
      </c>
      <c r="H91" s="12" t="s">
        <v>24</v>
      </c>
      <c r="I91" s="12">
        <v>586</v>
      </c>
      <c r="J91" s="12" t="s">
        <v>24</v>
      </c>
    </row>
    <row r="92" spans="1:10" x14ac:dyDescent="0.3">
      <c r="A92" s="3" t="s">
        <v>272</v>
      </c>
      <c r="B92" s="3" t="s">
        <v>273</v>
      </c>
      <c r="C92" s="1">
        <f>29/113+54/113/2</f>
        <v>0.49557522123893805</v>
      </c>
      <c r="D92" s="4">
        <f>29*2+54</f>
        <v>112</v>
      </c>
      <c r="E92" s="17">
        <v>48520</v>
      </c>
      <c r="F92" s="23">
        <v>1.934E-8</v>
      </c>
      <c r="G92" s="17">
        <v>25693</v>
      </c>
      <c r="H92" s="12">
        <v>3.5349999999999997E-4</v>
      </c>
      <c r="I92" s="12">
        <v>456</v>
      </c>
      <c r="J92" s="12">
        <v>0.12989999999999999</v>
      </c>
    </row>
  </sheetData>
  <pageMargins left="0.7" right="0.7" top="0.75" bottom="0.75" header="0.3" footer="0.3"/>
  <ignoredErrors>
    <ignoredError sqref="C9:D9 C11:D11 C31:D31 C6:D6 C39:D39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4"/>
  <sheetViews>
    <sheetView topLeftCell="A61" workbookViewId="0">
      <selection activeCell="C79" sqref="C79"/>
    </sheetView>
  </sheetViews>
  <sheetFormatPr defaultRowHeight="14.4" x14ac:dyDescent="0.3"/>
  <cols>
    <col min="1" max="1" width="13.44140625" style="3" customWidth="1"/>
    <col min="2" max="4" width="31.6640625" style="3" customWidth="1"/>
    <col min="5" max="5" width="16.88671875" style="3" customWidth="1"/>
    <col min="6" max="6" width="16.21875" style="1" customWidth="1"/>
    <col min="7" max="7" width="19.33203125" style="3" customWidth="1"/>
    <col min="8" max="8" width="11.77734375" style="1" customWidth="1"/>
    <col min="9" max="9" width="13.88671875" style="3" customWidth="1"/>
    <col min="10" max="10" width="13.6640625" style="1" customWidth="1"/>
    <col min="11" max="11" width="17.33203125" style="3" customWidth="1"/>
    <col min="12" max="16384" width="8.88671875" style="3"/>
  </cols>
  <sheetData>
    <row r="1" spans="1:11" s="1" customFormat="1" x14ac:dyDescent="0.3">
      <c r="A1" s="1" t="s">
        <v>0</v>
      </c>
      <c r="B1" s="1" t="s">
        <v>1</v>
      </c>
      <c r="C1" s="1" t="s">
        <v>6</v>
      </c>
      <c r="D1" s="1" t="s">
        <v>7</v>
      </c>
      <c r="E1" s="1" t="s">
        <v>8</v>
      </c>
      <c r="F1" s="1" t="s">
        <v>11</v>
      </c>
      <c r="G1" s="1" t="s">
        <v>12</v>
      </c>
      <c r="H1" s="1" t="s">
        <v>15</v>
      </c>
      <c r="I1" s="1" t="s">
        <v>16</v>
      </c>
      <c r="J1" s="1" t="s">
        <v>19</v>
      </c>
      <c r="K1" s="1" t="s">
        <v>20</v>
      </c>
    </row>
    <row r="2" spans="1:11" x14ac:dyDescent="0.3">
      <c r="A2" s="3" t="s">
        <v>27</v>
      </c>
      <c r="B2" s="3" t="s">
        <v>22</v>
      </c>
      <c r="C2" s="4">
        <v>0.88876276958002298</v>
      </c>
      <c r="D2" s="4">
        <v>1566</v>
      </c>
      <c r="E2" s="1">
        <v>1433342</v>
      </c>
      <c r="F2" s="1" t="s">
        <v>24</v>
      </c>
      <c r="G2" s="1">
        <v>1048978</v>
      </c>
      <c r="H2" s="1" t="s">
        <v>24</v>
      </c>
      <c r="I2" s="1" t="s">
        <v>23</v>
      </c>
      <c r="J2" s="1" t="s">
        <v>23</v>
      </c>
      <c r="K2" s="3" t="s">
        <v>24</v>
      </c>
    </row>
    <row r="3" spans="1:11" x14ac:dyDescent="0.3">
      <c r="A3" s="3" t="s">
        <v>27</v>
      </c>
      <c r="B3" s="3" t="s">
        <v>28</v>
      </c>
      <c r="C3" s="4">
        <v>0.1112372304199773</v>
      </c>
      <c r="D3" s="4">
        <v>196</v>
      </c>
      <c r="E3" s="1">
        <v>180512</v>
      </c>
      <c r="F3" s="1">
        <v>0.96489999999999998</v>
      </c>
      <c r="G3" s="1">
        <v>130894</v>
      </c>
      <c r="H3" s="1">
        <v>0.99850000000000005</v>
      </c>
      <c r="I3" s="1" t="s">
        <v>23</v>
      </c>
      <c r="J3" s="1" t="s">
        <v>23</v>
      </c>
      <c r="K3" s="3">
        <v>0.2591</v>
      </c>
    </row>
    <row r="4" spans="1:11" x14ac:dyDescent="0.3">
      <c r="A4" s="3" t="s">
        <v>33</v>
      </c>
      <c r="B4" s="3" t="s">
        <v>22</v>
      </c>
      <c r="C4" s="4">
        <v>0.92281498297389331</v>
      </c>
      <c r="D4" s="4">
        <v>1626</v>
      </c>
      <c r="E4" s="1" t="s">
        <v>24</v>
      </c>
      <c r="F4" s="1" t="s">
        <v>24</v>
      </c>
      <c r="G4" s="1" t="s">
        <v>24</v>
      </c>
      <c r="H4" s="1" t="s">
        <v>24</v>
      </c>
      <c r="I4" s="1" t="s">
        <v>23</v>
      </c>
      <c r="J4" s="1" t="s">
        <v>23</v>
      </c>
      <c r="K4" s="3">
        <v>0.18090000000000001</v>
      </c>
    </row>
    <row r="5" spans="1:11" x14ac:dyDescent="0.3">
      <c r="A5" s="3" t="s">
        <v>33</v>
      </c>
      <c r="B5" s="3" t="s">
        <v>34</v>
      </c>
      <c r="C5" s="4">
        <v>3.6322360953461974E-2</v>
      </c>
      <c r="D5" s="4">
        <v>64</v>
      </c>
      <c r="E5" s="1" t="s">
        <v>565</v>
      </c>
      <c r="F5" s="12">
        <v>3.2479999999999998E-4</v>
      </c>
      <c r="G5" s="12" t="s">
        <v>566</v>
      </c>
      <c r="H5" s="12">
        <v>0.67390000000000005</v>
      </c>
      <c r="I5" s="1" t="s">
        <v>23</v>
      </c>
      <c r="J5" s="1" t="s">
        <v>23</v>
      </c>
      <c r="K5" s="3">
        <v>0.56620000000000004</v>
      </c>
    </row>
    <row r="6" spans="1:11" x14ac:dyDescent="0.3">
      <c r="A6" s="3" t="s">
        <v>33</v>
      </c>
      <c r="B6" s="3" t="s">
        <v>35</v>
      </c>
      <c r="C6" s="4">
        <v>3.9160045402951191E-2</v>
      </c>
      <c r="D6" s="4">
        <v>69</v>
      </c>
      <c r="E6" s="6" t="s">
        <v>567</v>
      </c>
      <c r="F6" s="12">
        <v>1</v>
      </c>
      <c r="G6" s="12" t="s">
        <v>568</v>
      </c>
      <c r="H6" s="12">
        <v>0.31030000000000002</v>
      </c>
      <c r="I6" s="1" t="s">
        <v>23</v>
      </c>
      <c r="J6" s="1" t="s">
        <v>23</v>
      </c>
      <c r="K6" s="3">
        <v>0.45800000000000002</v>
      </c>
    </row>
    <row r="7" spans="1:11" x14ac:dyDescent="0.3">
      <c r="A7" s="3" t="s">
        <v>33</v>
      </c>
      <c r="B7" s="3" t="s">
        <v>36</v>
      </c>
      <c r="C7" s="4">
        <v>1.70261066969353E-3</v>
      </c>
      <c r="D7" s="4">
        <v>3</v>
      </c>
      <c r="E7" s="1" t="s">
        <v>569</v>
      </c>
      <c r="F7" s="12">
        <v>1.142E-2</v>
      </c>
      <c r="G7" s="12" t="s">
        <v>570</v>
      </c>
      <c r="H7" s="12">
        <v>1.7459999999999999E-3</v>
      </c>
      <c r="I7" s="1" t="s">
        <v>23</v>
      </c>
      <c r="J7" s="1" t="s">
        <v>23</v>
      </c>
      <c r="K7" s="3">
        <v>1</v>
      </c>
    </row>
    <row r="8" spans="1:11" x14ac:dyDescent="0.3">
      <c r="A8" s="3" t="s">
        <v>48</v>
      </c>
      <c r="B8" s="3" t="s">
        <v>22</v>
      </c>
      <c r="C8" s="4">
        <v>0.12769580022701477</v>
      </c>
      <c r="D8" s="4">
        <v>225</v>
      </c>
      <c r="E8" s="1" t="s">
        <v>24</v>
      </c>
      <c r="F8" s="12" t="s">
        <v>24</v>
      </c>
      <c r="G8" s="12" t="s">
        <v>24</v>
      </c>
      <c r="H8" s="12" t="s">
        <v>24</v>
      </c>
      <c r="I8" s="1" t="s">
        <v>23</v>
      </c>
      <c r="J8" s="1" t="s">
        <v>23</v>
      </c>
      <c r="K8" s="3">
        <v>4.1799999999999997E-2</v>
      </c>
    </row>
    <row r="9" spans="1:11" x14ac:dyDescent="0.3">
      <c r="A9" s="3" t="s">
        <v>48</v>
      </c>
      <c r="B9" s="3" t="s">
        <v>49</v>
      </c>
      <c r="C9" s="4">
        <v>0.30249716231555052</v>
      </c>
      <c r="D9" s="4">
        <v>533</v>
      </c>
      <c r="E9" s="1" t="s">
        <v>50</v>
      </c>
      <c r="F9" s="23">
        <v>1.189E-5</v>
      </c>
      <c r="G9" s="12" t="s">
        <v>51</v>
      </c>
      <c r="H9" s="12">
        <v>0.49070000000000003</v>
      </c>
      <c r="I9" s="1" t="s">
        <v>23</v>
      </c>
      <c r="J9" s="1" t="s">
        <v>23</v>
      </c>
      <c r="K9" s="3">
        <v>0.245</v>
      </c>
    </row>
    <row r="10" spans="1:11" x14ac:dyDescent="0.3">
      <c r="A10" s="3" t="s">
        <v>48</v>
      </c>
      <c r="B10" s="3" t="s">
        <v>52</v>
      </c>
      <c r="C10" s="4">
        <v>0.39216799091940979</v>
      </c>
      <c r="D10" s="4">
        <v>691</v>
      </c>
      <c r="E10" s="1" t="s">
        <v>574</v>
      </c>
      <c r="F10" s="12">
        <v>6.2310000000000004E-3</v>
      </c>
      <c r="G10" s="12" t="s">
        <v>575</v>
      </c>
      <c r="H10" s="23">
        <v>4.2400000000000001E-5</v>
      </c>
      <c r="I10" s="1" t="s">
        <v>23</v>
      </c>
      <c r="J10" s="1" t="s">
        <v>23</v>
      </c>
      <c r="K10" s="3">
        <v>2.7000000000000001E-3</v>
      </c>
    </row>
    <row r="11" spans="1:11" x14ac:dyDescent="0.3">
      <c r="A11" s="3" t="s">
        <v>48</v>
      </c>
      <c r="B11" s="3" t="s">
        <v>35</v>
      </c>
      <c r="C11" s="4">
        <v>0.17253121452894438</v>
      </c>
      <c r="D11" s="4">
        <v>304</v>
      </c>
      <c r="E11" s="7" t="s">
        <v>576</v>
      </c>
      <c r="F11" s="12">
        <v>0.9022</v>
      </c>
      <c r="G11" s="12" t="s">
        <v>577</v>
      </c>
      <c r="H11" s="12">
        <v>0.14460000000000001</v>
      </c>
      <c r="I11" s="1" t="s">
        <v>23</v>
      </c>
      <c r="J11" s="1" t="s">
        <v>23</v>
      </c>
      <c r="K11" s="3">
        <v>1</v>
      </c>
    </row>
    <row r="12" spans="1:11" x14ac:dyDescent="0.3">
      <c r="A12" s="3" t="s">
        <v>48</v>
      </c>
      <c r="B12" s="3" t="s">
        <v>53</v>
      </c>
      <c r="C12" s="4">
        <v>3.9727582292849034E-3</v>
      </c>
      <c r="D12" s="4">
        <v>7</v>
      </c>
      <c r="E12" s="1" t="s">
        <v>54</v>
      </c>
      <c r="F12" s="12" t="s">
        <v>573</v>
      </c>
      <c r="G12" s="12" t="s">
        <v>55</v>
      </c>
      <c r="H12" s="12">
        <v>0.56499999999999995</v>
      </c>
      <c r="I12" s="1" t="s">
        <v>23</v>
      </c>
      <c r="J12" s="1" t="s">
        <v>23</v>
      </c>
      <c r="K12" s="3">
        <v>6.7000000000000002E-3</v>
      </c>
    </row>
    <row r="13" spans="1:11" x14ac:dyDescent="0.3">
      <c r="A13" s="3" t="s">
        <v>48</v>
      </c>
      <c r="B13" s="3" t="s">
        <v>56</v>
      </c>
      <c r="C13" s="4">
        <v>1.1350737797956867E-3</v>
      </c>
      <c r="D13" s="4">
        <v>2</v>
      </c>
      <c r="E13" s="1" t="s">
        <v>57</v>
      </c>
      <c r="F13" s="23">
        <v>2.1919999999999999E-6</v>
      </c>
      <c r="G13" s="12" t="s">
        <v>41</v>
      </c>
      <c r="H13" s="12">
        <v>0.36049999999999999</v>
      </c>
      <c r="I13" s="1" t="s">
        <v>23</v>
      </c>
      <c r="J13" s="1" t="s">
        <v>23</v>
      </c>
      <c r="K13" s="3">
        <v>1</v>
      </c>
    </row>
    <row r="14" spans="1:11" x14ac:dyDescent="0.3">
      <c r="A14" s="3" t="s">
        <v>64</v>
      </c>
      <c r="B14" s="3" t="s">
        <v>22</v>
      </c>
      <c r="C14" s="4">
        <v>0.95970488081725303</v>
      </c>
      <c r="D14" s="4">
        <v>1691</v>
      </c>
      <c r="E14" s="1" t="s">
        <v>24</v>
      </c>
      <c r="F14" s="12" t="s">
        <v>24</v>
      </c>
      <c r="G14" s="12" t="s">
        <v>24</v>
      </c>
      <c r="H14" s="12" t="s">
        <v>24</v>
      </c>
      <c r="I14" s="1" t="s">
        <v>23</v>
      </c>
      <c r="J14" s="1" t="s">
        <v>23</v>
      </c>
      <c r="K14" s="3">
        <v>0.71740000000000004</v>
      </c>
    </row>
    <row r="15" spans="1:11" x14ac:dyDescent="0.3">
      <c r="A15" s="3" t="s">
        <v>64</v>
      </c>
      <c r="B15" s="3" t="s">
        <v>49</v>
      </c>
      <c r="C15" s="4">
        <v>1.4755959137343927E-2</v>
      </c>
      <c r="D15" s="4">
        <v>26</v>
      </c>
      <c r="E15" s="1" t="s">
        <v>592</v>
      </c>
      <c r="F15" s="12">
        <v>1.7310000000000001E-4</v>
      </c>
      <c r="G15" s="12" t="s">
        <v>593</v>
      </c>
      <c r="H15" s="12">
        <v>0.24440000000000001</v>
      </c>
      <c r="I15" s="1" t="s">
        <v>23</v>
      </c>
      <c r="J15" s="1" t="s">
        <v>23</v>
      </c>
      <c r="K15" s="3">
        <v>0.36770000000000003</v>
      </c>
    </row>
    <row r="16" spans="1:11" x14ac:dyDescent="0.3">
      <c r="A16" s="3" t="s">
        <v>64</v>
      </c>
      <c r="B16" s="3" t="s">
        <v>52</v>
      </c>
      <c r="C16" s="4">
        <v>5.6753688989784334E-4</v>
      </c>
      <c r="D16" s="4">
        <v>1</v>
      </c>
      <c r="E16" s="1" t="s">
        <v>594</v>
      </c>
      <c r="F16" s="12">
        <v>0.27500000000000002</v>
      </c>
      <c r="G16" s="23" t="s">
        <v>595</v>
      </c>
      <c r="H16" s="12">
        <v>3.4229999999999997E-2</v>
      </c>
      <c r="I16" s="1" t="s">
        <v>23</v>
      </c>
      <c r="J16" s="1" t="s">
        <v>23</v>
      </c>
      <c r="K16" s="3">
        <v>1</v>
      </c>
    </row>
    <row r="17" spans="1:11" x14ac:dyDescent="0.3">
      <c r="A17" s="3" t="s">
        <v>64</v>
      </c>
      <c r="B17" s="3" t="s">
        <v>56</v>
      </c>
      <c r="C17" s="4">
        <v>1.8161180476730987E-2</v>
      </c>
      <c r="D17" s="4">
        <v>32</v>
      </c>
      <c r="E17" s="1" t="s">
        <v>596</v>
      </c>
      <c r="F17" s="23">
        <v>9.6460000000000005E-8</v>
      </c>
      <c r="G17" s="12" t="s">
        <v>597</v>
      </c>
      <c r="H17" s="23">
        <v>2.3730000000000001E-5</v>
      </c>
      <c r="I17" s="1" t="s">
        <v>23</v>
      </c>
      <c r="J17" s="1" t="s">
        <v>23</v>
      </c>
      <c r="K17" s="3">
        <v>1</v>
      </c>
    </row>
    <row r="18" spans="1:11" x14ac:dyDescent="0.3">
      <c r="A18" s="3" t="s">
        <v>64</v>
      </c>
      <c r="B18" s="3" t="s">
        <v>65</v>
      </c>
      <c r="C18" s="4">
        <v>6.8104426787741201E-3</v>
      </c>
      <c r="D18" s="4">
        <v>12</v>
      </c>
      <c r="E18" s="1" t="s">
        <v>598</v>
      </c>
      <c r="F18" s="12">
        <v>0.45839999999999997</v>
      </c>
      <c r="G18" s="12" t="s">
        <v>599</v>
      </c>
      <c r="H18" s="12">
        <v>3.4030000000000002E-3</v>
      </c>
      <c r="I18" s="1" t="s">
        <v>23</v>
      </c>
      <c r="J18" s="1" t="s">
        <v>23</v>
      </c>
      <c r="K18" s="3">
        <v>1</v>
      </c>
    </row>
    <row r="19" spans="1:11" x14ac:dyDescent="0.3">
      <c r="A19" s="3" t="s">
        <v>93</v>
      </c>
      <c r="B19" s="3" t="s">
        <v>22</v>
      </c>
      <c r="C19" s="4">
        <v>0.82576617480136216</v>
      </c>
      <c r="D19" s="4">
        <v>1455</v>
      </c>
      <c r="E19" s="1" t="s">
        <v>24</v>
      </c>
      <c r="F19" s="12" t="s">
        <v>24</v>
      </c>
      <c r="G19" s="12" t="s">
        <v>24</v>
      </c>
      <c r="H19" s="12" t="s">
        <v>24</v>
      </c>
      <c r="I19" s="1" t="s">
        <v>23</v>
      </c>
      <c r="J19" s="1" t="s">
        <v>23</v>
      </c>
      <c r="K19" s="3">
        <v>0.7782</v>
      </c>
    </row>
    <row r="20" spans="1:11" x14ac:dyDescent="0.3">
      <c r="A20" s="3" t="s">
        <v>93</v>
      </c>
      <c r="B20" s="3" t="s">
        <v>49</v>
      </c>
      <c r="C20" s="4">
        <v>7.3779795686719635E-3</v>
      </c>
      <c r="D20" s="4">
        <v>13</v>
      </c>
      <c r="E20" s="1" t="s">
        <v>600</v>
      </c>
      <c r="F20" s="12">
        <v>0.15529999999999999</v>
      </c>
      <c r="G20" s="12" t="s">
        <v>603</v>
      </c>
      <c r="H20" s="23">
        <v>8.3800000000000004E-5</v>
      </c>
      <c r="I20" s="1" t="s">
        <v>23</v>
      </c>
      <c r="J20" s="1" t="s">
        <v>23</v>
      </c>
      <c r="K20" s="3">
        <v>1</v>
      </c>
    </row>
    <row r="21" spans="1:11" x14ac:dyDescent="0.3">
      <c r="A21" s="3" t="s">
        <v>93</v>
      </c>
      <c r="B21" s="3" t="s">
        <v>52</v>
      </c>
      <c r="C21" s="4">
        <v>0.11237230419977298</v>
      </c>
      <c r="D21" s="4">
        <v>198</v>
      </c>
      <c r="E21" s="1" t="s">
        <v>94</v>
      </c>
      <c r="F21" s="12" t="s">
        <v>573</v>
      </c>
      <c r="G21" s="12" t="s">
        <v>95</v>
      </c>
      <c r="H21" s="12">
        <v>0.68310000000000004</v>
      </c>
      <c r="I21" s="1" t="s">
        <v>23</v>
      </c>
      <c r="J21" s="1" t="s">
        <v>23</v>
      </c>
      <c r="K21" s="3">
        <v>1</v>
      </c>
    </row>
    <row r="22" spans="1:11" x14ac:dyDescent="0.3">
      <c r="A22" s="3" t="s">
        <v>93</v>
      </c>
      <c r="B22" s="3" t="s">
        <v>35</v>
      </c>
      <c r="C22" s="4">
        <v>5.4483541430192961E-2</v>
      </c>
      <c r="D22" s="4">
        <v>96</v>
      </c>
      <c r="E22" s="1" t="s">
        <v>602</v>
      </c>
      <c r="F22" s="12">
        <v>7.2770000000000001E-2</v>
      </c>
      <c r="G22" s="12" t="s">
        <v>601</v>
      </c>
      <c r="H22" s="12">
        <v>0.75980000000000003</v>
      </c>
      <c r="I22" s="1" t="s">
        <v>23</v>
      </c>
      <c r="J22" s="1" t="s">
        <v>23</v>
      </c>
      <c r="K22" s="3">
        <v>0.43099999999999999</v>
      </c>
    </row>
    <row r="23" spans="1:11" x14ac:dyDescent="0.3">
      <c r="A23" s="3" t="s">
        <v>96</v>
      </c>
      <c r="B23" s="3" t="s">
        <v>22</v>
      </c>
      <c r="C23" s="4">
        <v>0.77922814982973887</v>
      </c>
      <c r="D23" s="4">
        <v>1373</v>
      </c>
      <c r="E23" s="1" t="s">
        <v>24</v>
      </c>
      <c r="F23" s="12" t="s">
        <v>24</v>
      </c>
      <c r="G23" s="12" t="s">
        <v>24</v>
      </c>
      <c r="H23" s="12" t="s">
        <v>24</v>
      </c>
      <c r="I23" s="1" t="s">
        <v>97</v>
      </c>
      <c r="J23" s="1">
        <v>0.56789999999999996</v>
      </c>
      <c r="K23" s="3">
        <v>0.49220000000000003</v>
      </c>
    </row>
    <row r="24" spans="1:11" x14ac:dyDescent="0.3">
      <c r="A24" s="3" t="s">
        <v>96</v>
      </c>
      <c r="B24" s="3" t="s">
        <v>49</v>
      </c>
      <c r="C24" s="4">
        <v>0.13223609534619751</v>
      </c>
      <c r="D24" s="4">
        <v>233</v>
      </c>
      <c r="E24" s="8" t="s">
        <v>604</v>
      </c>
      <c r="F24" s="23">
        <v>1.302E-8</v>
      </c>
      <c r="G24" s="8" t="s">
        <v>605</v>
      </c>
      <c r="H24" s="12">
        <v>0.66349999999999998</v>
      </c>
      <c r="I24" s="1" t="s">
        <v>98</v>
      </c>
      <c r="J24" s="1">
        <v>0.82040000000000002</v>
      </c>
      <c r="K24" s="1">
        <v>1</v>
      </c>
    </row>
    <row r="25" spans="1:11" x14ac:dyDescent="0.3">
      <c r="A25" s="3" t="s">
        <v>96</v>
      </c>
      <c r="B25" s="3" t="s">
        <v>52</v>
      </c>
      <c r="C25" s="4">
        <v>7.7185017026106695E-2</v>
      </c>
      <c r="D25" s="4">
        <v>136</v>
      </c>
      <c r="E25" s="8" t="s">
        <v>608</v>
      </c>
      <c r="F25" s="12">
        <v>2.0199999999999999E-2</v>
      </c>
      <c r="G25" s="8" t="s">
        <v>609</v>
      </c>
      <c r="H25" s="12">
        <v>4.1849999999999998E-2</v>
      </c>
      <c r="I25" s="1" t="s">
        <v>99</v>
      </c>
      <c r="J25" s="1">
        <v>0.19289999999999999</v>
      </c>
      <c r="K25" s="1">
        <v>1</v>
      </c>
    </row>
    <row r="26" spans="1:11" x14ac:dyDescent="0.3">
      <c r="A26" s="3" t="s">
        <v>96</v>
      </c>
      <c r="B26" s="3" t="s">
        <v>82</v>
      </c>
      <c r="C26" s="4">
        <v>4.5402951191827468E-3</v>
      </c>
      <c r="D26" s="4">
        <v>8</v>
      </c>
      <c r="E26" s="8" t="s">
        <v>610</v>
      </c>
      <c r="F26" s="12">
        <v>0.6089</v>
      </c>
      <c r="G26" s="8" t="s">
        <v>611</v>
      </c>
      <c r="H26" s="12">
        <v>0.28349999999999997</v>
      </c>
      <c r="I26" s="1" t="s">
        <v>100</v>
      </c>
      <c r="J26" s="1">
        <v>0.75609999999999999</v>
      </c>
      <c r="K26" s="1">
        <v>0.27389999999999998</v>
      </c>
    </row>
    <row r="27" spans="1:11" x14ac:dyDescent="0.3">
      <c r="A27" s="3" t="s">
        <v>96</v>
      </c>
      <c r="B27" s="3" t="s">
        <v>101</v>
      </c>
      <c r="C27" s="4">
        <v>2.8376844494892167E-3</v>
      </c>
      <c r="D27" s="4">
        <v>5</v>
      </c>
      <c r="E27" s="8" t="s">
        <v>612</v>
      </c>
      <c r="F27" s="12">
        <v>0.42759999999999998</v>
      </c>
      <c r="G27" s="8" t="s">
        <v>613</v>
      </c>
      <c r="H27" s="12">
        <v>0.63590000000000002</v>
      </c>
      <c r="I27" s="1" t="s">
        <v>47</v>
      </c>
      <c r="J27" s="1" t="s">
        <v>24</v>
      </c>
      <c r="K27" s="1">
        <v>0.497</v>
      </c>
    </row>
    <row r="28" spans="1:11" x14ac:dyDescent="0.3">
      <c r="A28" s="3" t="s">
        <v>96</v>
      </c>
      <c r="B28" s="3" t="s">
        <v>102</v>
      </c>
      <c r="C28" s="4">
        <v>1.70261066969353E-3</v>
      </c>
      <c r="D28" s="4">
        <v>3</v>
      </c>
      <c r="E28" s="9" t="s">
        <v>614</v>
      </c>
      <c r="F28" s="12">
        <v>9.4879999999999999E-3</v>
      </c>
      <c r="G28" s="9" t="s">
        <v>615</v>
      </c>
      <c r="H28" s="12">
        <v>6.1330000000000004E-3</v>
      </c>
      <c r="I28" s="1" t="s">
        <v>47</v>
      </c>
      <c r="J28" s="1" t="s">
        <v>24</v>
      </c>
      <c r="K28" s="1">
        <v>4.4999999999999998E-2</v>
      </c>
    </row>
    <row r="29" spans="1:11" x14ac:dyDescent="0.3">
      <c r="A29" s="3" t="s">
        <v>96</v>
      </c>
      <c r="B29" s="3" t="s">
        <v>63</v>
      </c>
      <c r="C29" s="4">
        <v>1.70261066969353E-3</v>
      </c>
      <c r="D29" s="4">
        <v>3</v>
      </c>
      <c r="E29" s="9" t="s">
        <v>606</v>
      </c>
      <c r="F29" s="23">
        <v>5.7920000000000001E-5</v>
      </c>
      <c r="G29" s="10" t="s">
        <v>607</v>
      </c>
      <c r="H29" s="12">
        <v>3.19E-4</v>
      </c>
      <c r="I29" s="1" t="s">
        <v>47</v>
      </c>
      <c r="J29" s="1" t="s">
        <v>24</v>
      </c>
      <c r="K29" s="1">
        <v>0.3377</v>
      </c>
    </row>
    <row r="30" spans="1:11" x14ac:dyDescent="0.3">
      <c r="A30" s="3" t="s">
        <v>96</v>
      </c>
      <c r="B30" s="3" t="s">
        <v>103</v>
      </c>
      <c r="C30" s="4">
        <v>5.6753688989784334E-4</v>
      </c>
      <c r="D30" s="4">
        <v>1</v>
      </c>
      <c r="E30" s="11" t="s">
        <v>616</v>
      </c>
      <c r="F30" s="12">
        <v>3.6429999999999997E-2</v>
      </c>
      <c r="G30" s="8" t="s">
        <v>617</v>
      </c>
      <c r="H30" s="12">
        <v>1.6279999999999999E-2</v>
      </c>
      <c r="I30" s="1" t="s">
        <v>47</v>
      </c>
      <c r="J30" s="1" t="s">
        <v>24</v>
      </c>
      <c r="K30" s="1">
        <v>1</v>
      </c>
    </row>
    <row r="31" spans="1:11" x14ac:dyDescent="0.3">
      <c r="A31" s="3" t="s">
        <v>140</v>
      </c>
      <c r="B31" s="3" t="s">
        <v>22</v>
      </c>
      <c r="C31" s="4">
        <v>0.66174801362088531</v>
      </c>
      <c r="D31" s="4">
        <v>1166</v>
      </c>
      <c r="E31" s="11" t="s">
        <v>24</v>
      </c>
      <c r="F31" s="12" t="s">
        <v>24</v>
      </c>
      <c r="G31" s="8" t="s">
        <v>24</v>
      </c>
      <c r="H31" s="12" t="s">
        <v>24</v>
      </c>
      <c r="I31" s="1" t="s">
        <v>23</v>
      </c>
      <c r="J31" s="1" t="s">
        <v>23</v>
      </c>
      <c r="K31" s="3">
        <v>9.9299999999999999E-2</v>
      </c>
    </row>
    <row r="32" spans="1:11" x14ac:dyDescent="0.3">
      <c r="A32" s="3" t="s">
        <v>140</v>
      </c>
      <c r="B32" s="3" t="s">
        <v>49</v>
      </c>
      <c r="C32" s="4">
        <v>0.16174801362088537</v>
      </c>
      <c r="D32" s="4">
        <v>285</v>
      </c>
      <c r="E32" s="13" t="s">
        <v>644</v>
      </c>
      <c r="F32" s="23">
        <v>5.2870000000000004E-6</v>
      </c>
      <c r="G32" s="13" t="s">
        <v>645</v>
      </c>
      <c r="H32" s="12">
        <v>0.97140000000000004</v>
      </c>
      <c r="I32" s="9" t="s">
        <v>23</v>
      </c>
      <c r="J32" s="1" t="s">
        <v>23</v>
      </c>
      <c r="K32" s="3">
        <v>0.70669999999999999</v>
      </c>
    </row>
    <row r="33" spans="1:11" x14ac:dyDescent="0.3">
      <c r="A33" s="3" t="s">
        <v>140</v>
      </c>
      <c r="B33" s="3" t="s">
        <v>52</v>
      </c>
      <c r="C33" s="4">
        <v>3.2349602724177071E-2</v>
      </c>
      <c r="D33" s="4">
        <v>57</v>
      </c>
      <c r="E33" s="1" t="s">
        <v>141</v>
      </c>
      <c r="F33" s="12">
        <v>1.3200000000000001E-4</v>
      </c>
      <c r="G33" s="12" t="s">
        <v>142</v>
      </c>
      <c r="H33" s="23">
        <v>6.7230000000000005E-10</v>
      </c>
      <c r="I33" s="9" t="s">
        <v>23</v>
      </c>
      <c r="J33" s="1" t="s">
        <v>23</v>
      </c>
      <c r="K33" s="3">
        <v>5.2699999999999997E-2</v>
      </c>
    </row>
    <row r="34" spans="1:11" x14ac:dyDescent="0.3">
      <c r="A34" s="3" t="s">
        <v>140</v>
      </c>
      <c r="B34" s="3" t="s">
        <v>35</v>
      </c>
      <c r="C34" s="4">
        <v>4.8808172531214528E-2</v>
      </c>
      <c r="D34" s="4">
        <v>86</v>
      </c>
      <c r="E34" s="13" t="s">
        <v>143</v>
      </c>
      <c r="F34" s="12">
        <v>8.9069999999999996E-2</v>
      </c>
      <c r="G34" s="13" t="s">
        <v>144</v>
      </c>
      <c r="H34" s="12">
        <v>0.52590000000000003</v>
      </c>
      <c r="I34" s="9" t="s">
        <v>23</v>
      </c>
      <c r="J34" s="1" t="s">
        <v>23</v>
      </c>
      <c r="K34" s="3">
        <v>6.7400000000000002E-2</v>
      </c>
    </row>
    <row r="35" spans="1:11" x14ac:dyDescent="0.3">
      <c r="A35" s="3" t="s">
        <v>140</v>
      </c>
      <c r="B35" s="3" t="s">
        <v>36</v>
      </c>
      <c r="C35" s="4">
        <v>8.5698070374574345E-2</v>
      </c>
      <c r="D35" s="4">
        <v>151</v>
      </c>
      <c r="E35" s="13" t="s">
        <v>646</v>
      </c>
      <c r="F35" s="12">
        <v>0.20949999999999999</v>
      </c>
      <c r="G35" s="13" t="s">
        <v>647</v>
      </c>
      <c r="H35" s="12">
        <v>0.73809999999999998</v>
      </c>
      <c r="I35" s="9" t="s">
        <v>23</v>
      </c>
      <c r="J35" s="1" t="s">
        <v>23</v>
      </c>
      <c r="K35" s="3">
        <v>0.9254</v>
      </c>
    </row>
    <row r="36" spans="1:11" x14ac:dyDescent="0.3">
      <c r="A36" s="3" t="s">
        <v>140</v>
      </c>
      <c r="B36" s="3" t="s">
        <v>53</v>
      </c>
      <c r="C36" s="4">
        <v>9.6481271282633368E-3</v>
      </c>
      <c r="D36" s="4">
        <v>17</v>
      </c>
      <c r="E36" s="13" t="s">
        <v>648</v>
      </c>
      <c r="F36" s="12">
        <v>0.40329999999999999</v>
      </c>
      <c r="G36" s="13" t="s">
        <v>649</v>
      </c>
      <c r="H36" s="12">
        <v>0.14180000000000001</v>
      </c>
      <c r="I36" s="9" t="s">
        <v>23</v>
      </c>
      <c r="J36" s="1" t="s">
        <v>23</v>
      </c>
      <c r="K36" s="3">
        <v>0.27160000000000001</v>
      </c>
    </row>
    <row r="37" spans="1:11" x14ac:dyDescent="0.3">
      <c r="A37" s="3" t="s">
        <v>148</v>
      </c>
      <c r="B37" s="3" t="s">
        <v>22</v>
      </c>
      <c r="C37" s="4">
        <v>0.77695800227014766</v>
      </c>
      <c r="D37" s="4">
        <v>1369</v>
      </c>
      <c r="E37" s="13" t="s">
        <v>24</v>
      </c>
      <c r="F37" s="12" t="s">
        <v>24</v>
      </c>
      <c r="G37" s="13" t="s">
        <v>24</v>
      </c>
      <c r="H37" s="12" t="s">
        <v>24</v>
      </c>
      <c r="I37" s="9" t="s">
        <v>23</v>
      </c>
      <c r="J37" s="1" t="s">
        <v>23</v>
      </c>
      <c r="K37" s="3">
        <v>0.66890000000000005</v>
      </c>
    </row>
    <row r="38" spans="1:11" x14ac:dyDescent="0.3">
      <c r="A38" s="3" t="s">
        <v>148</v>
      </c>
      <c r="B38" s="3" t="s">
        <v>49</v>
      </c>
      <c r="C38" s="4">
        <v>8.3995459704880815E-2</v>
      </c>
      <c r="D38" s="4">
        <v>148</v>
      </c>
      <c r="E38" s="9" t="s">
        <v>654</v>
      </c>
      <c r="F38" s="23">
        <v>5.5470000000000003E-5</v>
      </c>
      <c r="G38" s="9" t="s">
        <v>655</v>
      </c>
      <c r="H38" s="23">
        <v>9.8050000000000001E-6</v>
      </c>
      <c r="I38" s="9" t="s">
        <v>23</v>
      </c>
      <c r="J38" s="1" t="s">
        <v>23</v>
      </c>
      <c r="K38" s="3">
        <v>0.69679999999999997</v>
      </c>
    </row>
    <row r="39" spans="1:11" x14ac:dyDescent="0.3">
      <c r="A39" s="3" t="s">
        <v>148</v>
      </c>
      <c r="B39" s="3" t="s">
        <v>53</v>
      </c>
      <c r="C39" s="4">
        <v>0.13904653802497163</v>
      </c>
      <c r="D39" s="4">
        <v>245</v>
      </c>
      <c r="E39" s="9" t="s">
        <v>656</v>
      </c>
      <c r="F39" s="23">
        <v>4.1289999999999999E-10</v>
      </c>
      <c r="G39" s="9" t="s">
        <v>657</v>
      </c>
      <c r="H39" s="23">
        <v>1.26E-10</v>
      </c>
      <c r="I39" s="9" t="s">
        <v>23</v>
      </c>
      <c r="J39" s="1" t="s">
        <v>23</v>
      </c>
      <c r="K39" s="3">
        <v>0.433</v>
      </c>
    </row>
    <row r="40" spans="1:11" x14ac:dyDescent="0.3">
      <c r="A40" s="3" t="s">
        <v>157</v>
      </c>
      <c r="B40" s="3" t="s">
        <v>22</v>
      </c>
      <c r="C40" s="4">
        <v>0.89330306469920551</v>
      </c>
      <c r="D40" s="4">
        <v>1574</v>
      </c>
      <c r="E40" s="9" t="s">
        <v>24</v>
      </c>
      <c r="F40" s="12" t="s">
        <v>24</v>
      </c>
      <c r="G40" s="9" t="s">
        <v>24</v>
      </c>
      <c r="H40" s="12" t="s">
        <v>24</v>
      </c>
      <c r="I40" s="9" t="s">
        <v>23</v>
      </c>
      <c r="J40" s="1" t="s">
        <v>23</v>
      </c>
      <c r="K40" s="3">
        <v>0.88739999999999997</v>
      </c>
    </row>
    <row r="41" spans="1:11" x14ac:dyDescent="0.3">
      <c r="A41" s="3" t="s">
        <v>157</v>
      </c>
      <c r="B41" s="3" t="s">
        <v>158</v>
      </c>
      <c r="C41" s="4">
        <v>3.4052213393870601E-3</v>
      </c>
      <c r="D41" s="4">
        <v>6</v>
      </c>
      <c r="E41" s="9" t="s">
        <v>666</v>
      </c>
      <c r="F41" s="12">
        <v>0.16919999999999999</v>
      </c>
      <c r="G41" s="9" t="s">
        <v>667</v>
      </c>
      <c r="H41" s="12">
        <v>0.37119999999999997</v>
      </c>
      <c r="I41" s="1" t="s">
        <v>23</v>
      </c>
      <c r="J41" s="1" t="s">
        <v>23</v>
      </c>
      <c r="K41" s="3">
        <v>0.37169999999999997</v>
      </c>
    </row>
    <row r="42" spans="1:11" x14ac:dyDescent="0.3">
      <c r="A42" s="3" t="s">
        <v>157</v>
      </c>
      <c r="B42" s="3" t="s">
        <v>49</v>
      </c>
      <c r="C42" s="4">
        <v>0.10329171396140749</v>
      </c>
      <c r="D42" s="4">
        <v>182</v>
      </c>
      <c r="E42" s="9" t="s">
        <v>668</v>
      </c>
      <c r="F42" s="12">
        <v>6.4280000000000001E-4</v>
      </c>
      <c r="G42" s="9" t="s">
        <v>669</v>
      </c>
      <c r="H42" s="12">
        <v>5.2030000000000002E-3</v>
      </c>
      <c r="I42" s="1" t="s">
        <v>23</v>
      </c>
      <c r="J42" s="1" t="s">
        <v>23</v>
      </c>
      <c r="K42" s="3">
        <v>0.66600000000000004</v>
      </c>
    </row>
    <row r="43" spans="1:11" x14ac:dyDescent="0.3">
      <c r="A43" s="3" t="s">
        <v>166</v>
      </c>
      <c r="B43" s="3" t="s">
        <v>22</v>
      </c>
      <c r="C43" s="4">
        <v>0.87457434733257666</v>
      </c>
      <c r="D43" s="4">
        <v>1541</v>
      </c>
      <c r="E43" s="9" t="s">
        <v>24</v>
      </c>
      <c r="F43" s="12" t="s">
        <v>24</v>
      </c>
      <c r="G43" s="9" t="s">
        <v>24</v>
      </c>
      <c r="H43" s="12" t="s">
        <v>24</v>
      </c>
      <c r="I43" s="1" t="s">
        <v>23</v>
      </c>
      <c r="J43" s="1" t="s">
        <v>23</v>
      </c>
      <c r="K43" s="3">
        <v>0.80400000000000005</v>
      </c>
    </row>
    <row r="44" spans="1:11" x14ac:dyDescent="0.3">
      <c r="A44" s="3" t="s">
        <v>166</v>
      </c>
      <c r="B44" s="3" t="s">
        <v>167</v>
      </c>
      <c r="C44" s="4">
        <v>0.12429057888762769</v>
      </c>
      <c r="D44" s="4">
        <v>219</v>
      </c>
      <c r="E44" s="9" t="s">
        <v>672</v>
      </c>
      <c r="F44" s="12">
        <v>2.5819999999999999E-4</v>
      </c>
      <c r="G44" s="9" t="s">
        <v>673</v>
      </c>
      <c r="H44" s="12">
        <v>0.18779999999999999</v>
      </c>
      <c r="I44" s="1" t="s">
        <v>23</v>
      </c>
      <c r="J44" s="1" t="s">
        <v>23</v>
      </c>
      <c r="K44" s="3">
        <v>0.76070000000000004</v>
      </c>
    </row>
    <row r="45" spans="1:11" x14ac:dyDescent="0.3">
      <c r="A45" s="3" t="s">
        <v>166</v>
      </c>
      <c r="B45" s="3" t="s">
        <v>168</v>
      </c>
      <c r="C45" s="4">
        <v>1.1350737797956867E-3</v>
      </c>
      <c r="D45" s="4">
        <v>2</v>
      </c>
      <c r="E45" s="9" t="s">
        <v>675</v>
      </c>
      <c r="F45" s="23">
        <v>7.1230000000000002E-6</v>
      </c>
      <c r="G45" s="9" t="s">
        <v>674</v>
      </c>
      <c r="H45" s="23">
        <v>1.331E-5</v>
      </c>
      <c r="I45" s="1" t="s">
        <v>23</v>
      </c>
      <c r="J45" s="1" t="s">
        <v>23</v>
      </c>
      <c r="K45" s="3">
        <v>0.58730000000000004</v>
      </c>
    </row>
    <row r="46" spans="1:11" x14ac:dyDescent="0.3">
      <c r="A46" s="3" t="s">
        <v>169</v>
      </c>
      <c r="B46" s="3" t="s">
        <v>22</v>
      </c>
      <c r="C46" s="4">
        <f t="shared" ref="C46:C52" si="0">D46/1762</f>
        <v>0.66174801362088531</v>
      </c>
      <c r="D46" s="4">
        <f>346*2+324+150</f>
        <v>1166</v>
      </c>
      <c r="E46" s="9" t="s">
        <v>24</v>
      </c>
      <c r="F46" s="12" t="s">
        <v>24</v>
      </c>
      <c r="G46" s="9" t="s">
        <v>24</v>
      </c>
      <c r="H46" s="12" t="s">
        <v>24</v>
      </c>
      <c r="I46" s="1" t="s">
        <v>23</v>
      </c>
      <c r="J46" s="1" t="s">
        <v>23</v>
      </c>
      <c r="K46" s="3">
        <v>1</v>
      </c>
    </row>
    <row r="47" spans="1:11" x14ac:dyDescent="0.3">
      <c r="A47" s="3" t="s">
        <v>169</v>
      </c>
      <c r="B47" s="3" t="s">
        <v>49</v>
      </c>
      <c r="C47" s="4">
        <f t="shared" si="0"/>
        <v>5.6753688989784334E-4</v>
      </c>
      <c r="D47" s="4">
        <f>1</f>
        <v>1</v>
      </c>
      <c r="E47" s="9" t="s">
        <v>23</v>
      </c>
      <c r="F47" s="12" t="s">
        <v>23</v>
      </c>
      <c r="G47" s="9" t="s">
        <v>23</v>
      </c>
      <c r="H47" s="12" t="s">
        <v>23</v>
      </c>
      <c r="I47" s="1" t="s">
        <v>23</v>
      </c>
      <c r="J47" s="1" t="s">
        <v>23</v>
      </c>
      <c r="K47" s="3">
        <v>0.1283</v>
      </c>
    </row>
    <row r="48" spans="1:11" x14ac:dyDescent="0.3">
      <c r="A48" s="3" t="s">
        <v>169</v>
      </c>
      <c r="B48" s="3" t="s">
        <v>52</v>
      </c>
      <c r="C48" s="4">
        <f t="shared" si="0"/>
        <v>3.4052213393870601E-3</v>
      </c>
      <c r="D48" s="4">
        <f>6</f>
        <v>6</v>
      </c>
      <c r="E48" s="1" t="s">
        <v>676</v>
      </c>
      <c r="F48" s="12">
        <v>1</v>
      </c>
      <c r="G48" s="12" t="s">
        <v>677</v>
      </c>
      <c r="H48" s="23">
        <v>1.549E-4</v>
      </c>
      <c r="I48" s="1" t="s">
        <v>23</v>
      </c>
      <c r="J48" s="1" t="s">
        <v>23</v>
      </c>
      <c r="K48" s="3">
        <v>1</v>
      </c>
    </row>
    <row r="49" spans="1:11" x14ac:dyDescent="0.3">
      <c r="A49" s="3" t="s">
        <v>169</v>
      </c>
      <c r="B49" s="3" t="s">
        <v>36</v>
      </c>
      <c r="C49" s="4">
        <f t="shared" si="0"/>
        <v>0.12656072644721908</v>
      </c>
      <c r="D49" s="4">
        <f>8*2+175+32</f>
        <v>223</v>
      </c>
      <c r="E49" s="1" t="s">
        <v>23</v>
      </c>
      <c r="F49" s="12" t="s">
        <v>23</v>
      </c>
      <c r="G49" s="12" t="s">
        <v>23</v>
      </c>
      <c r="H49" s="12" t="s">
        <v>23</v>
      </c>
      <c r="I49" s="1" t="s">
        <v>23</v>
      </c>
      <c r="J49" s="1" t="s">
        <v>23</v>
      </c>
      <c r="K49" s="3">
        <v>0.53469999999999995</v>
      </c>
    </row>
    <row r="50" spans="1:11" x14ac:dyDescent="0.3">
      <c r="A50" s="3" t="s">
        <v>169</v>
      </c>
      <c r="B50" s="3" t="s">
        <v>45</v>
      </c>
      <c r="C50" s="4">
        <f t="shared" si="0"/>
        <v>6.8104426787741201E-3</v>
      </c>
      <c r="D50" s="4">
        <f>11+1</f>
        <v>12</v>
      </c>
      <c r="E50" s="1" t="s">
        <v>23</v>
      </c>
      <c r="F50" s="12" t="s">
        <v>23</v>
      </c>
      <c r="G50" s="12" t="s">
        <v>23</v>
      </c>
      <c r="H50" s="12" t="s">
        <v>23</v>
      </c>
      <c r="I50" s="1" t="s">
        <v>23</v>
      </c>
      <c r="J50" s="1" t="s">
        <v>23</v>
      </c>
      <c r="K50" s="3">
        <v>1</v>
      </c>
    </row>
    <row r="51" spans="1:11" x14ac:dyDescent="0.3">
      <c r="A51" s="3" t="s">
        <v>169</v>
      </c>
      <c r="B51" s="3" t="s">
        <v>101</v>
      </c>
      <c r="C51" s="4">
        <f t="shared" si="0"/>
        <v>0.11804767309875142</v>
      </c>
      <c r="D51" s="4">
        <f>15*2+106+44+28</f>
        <v>208</v>
      </c>
      <c r="E51" s="1" t="s">
        <v>23</v>
      </c>
      <c r="F51" s="12" t="s">
        <v>23</v>
      </c>
      <c r="G51" s="12" t="s">
        <v>23</v>
      </c>
      <c r="H51" s="12" t="s">
        <v>23</v>
      </c>
      <c r="I51" s="1" t="s">
        <v>23</v>
      </c>
      <c r="J51" s="1" t="s">
        <v>23</v>
      </c>
      <c r="K51" s="3">
        <v>0.85609999999999997</v>
      </c>
    </row>
    <row r="52" spans="1:11" x14ac:dyDescent="0.3">
      <c r="A52" s="3" t="s">
        <v>169</v>
      </c>
      <c r="B52" s="3" t="s">
        <v>89</v>
      </c>
      <c r="C52" s="4">
        <f t="shared" si="0"/>
        <v>8.2860385925085128E-2</v>
      </c>
      <c r="D52" s="4">
        <f>5*2+122+14</f>
        <v>146</v>
      </c>
      <c r="E52" s="1" t="s">
        <v>23</v>
      </c>
      <c r="F52" s="12" t="s">
        <v>23</v>
      </c>
      <c r="G52" s="12" t="s">
        <v>23</v>
      </c>
      <c r="H52" s="12" t="s">
        <v>23</v>
      </c>
      <c r="I52" s="1" t="s">
        <v>23</v>
      </c>
      <c r="J52" s="1" t="s">
        <v>23</v>
      </c>
      <c r="K52" s="3">
        <v>0.2747</v>
      </c>
    </row>
    <row r="53" spans="1:11" x14ac:dyDescent="0.3">
      <c r="A53" s="3" t="s">
        <v>170</v>
      </c>
      <c r="B53" s="3" t="s">
        <v>22</v>
      </c>
      <c r="C53" s="4">
        <v>0.69863791146424514</v>
      </c>
      <c r="D53" s="4">
        <v>1231</v>
      </c>
      <c r="E53" s="9" t="s">
        <v>24</v>
      </c>
      <c r="F53" s="12" t="s">
        <v>24</v>
      </c>
      <c r="G53" s="9" t="s">
        <v>24</v>
      </c>
      <c r="H53" s="12" t="s">
        <v>24</v>
      </c>
      <c r="I53" s="1" t="s">
        <v>23</v>
      </c>
      <c r="J53" s="1" t="s">
        <v>23</v>
      </c>
      <c r="K53" s="3">
        <v>0.40250000000000002</v>
      </c>
    </row>
    <row r="54" spans="1:11" x14ac:dyDescent="0.3">
      <c r="A54" s="3" t="s">
        <v>170</v>
      </c>
      <c r="B54" s="3" t="s">
        <v>49</v>
      </c>
      <c r="C54" s="4">
        <v>0.17763904653802498</v>
      </c>
      <c r="D54" s="4">
        <v>313</v>
      </c>
      <c r="E54" s="9" t="s">
        <v>678</v>
      </c>
      <c r="F54" s="12" t="s">
        <v>573</v>
      </c>
      <c r="G54" s="9" t="s">
        <v>679</v>
      </c>
      <c r="H54" s="23">
        <v>5.7270000000000004E-7</v>
      </c>
      <c r="I54" s="1" t="s">
        <v>23</v>
      </c>
      <c r="J54" s="1" t="s">
        <v>23</v>
      </c>
      <c r="K54" s="3">
        <v>0.66090000000000004</v>
      </c>
    </row>
    <row r="55" spans="1:11" x14ac:dyDescent="0.3">
      <c r="A55" s="3" t="s">
        <v>170</v>
      </c>
      <c r="B55" s="3" t="s">
        <v>52</v>
      </c>
      <c r="C55" s="4">
        <v>0.10612939841089671</v>
      </c>
      <c r="D55" s="4">
        <v>187</v>
      </c>
      <c r="E55" s="9" t="s">
        <v>680</v>
      </c>
      <c r="F55" s="23">
        <v>5.4960000000000002E-5</v>
      </c>
      <c r="G55" s="9" t="s">
        <v>681</v>
      </c>
      <c r="H55" s="12">
        <v>6.1310000000000002E-3</v>
      </c>
      <c r="I55" s="1" t="s">
        <v>23</v>
      </c>
      <c r="J55" s="1" t="s">
        <v>23</v>
      </c>
      <c r="K55" s="3">
        <v>0.87090000000000001</v>
      </c>
    </row>
    <row r="56" spans="1:11" x14ac:dyDescent="0.3">
      <c r="A56" s="3" t="s">
        <v>170</v>
      </c>
      <c r="B56" s="3" t="s">
        <v>35</v>
      </c>
      <c r="C56" s="4">
        <v>1.0783200908059024E-2</v>
      </c>
      <c r="D56" s="4">
        <v>19</v>
      </c>
      <c r="E56" s="9" t="s">
        <v>682</v>
      </c>
      <c r="F56" s="12">
        <v>0.92869999999999997</v>
      </c>
      <c r="G56" s="9" t="s">
        <v>683</v>
      </c>
      <c r="H56" s="12">
        <v>0.55879999999999996</v>
      </c>
      <c r="I56" s="1" t="s">
        <v>23</v>
      </c>
      <c r="J56" s="1" t="s">
        <v>23</v>
      </c>
      <c r="K56" s="3">
        <v>0.46339999999999998</v>
      </c>
    </row>
    <row r="57" spans="1:11" x14ac:dyDescent="0.3">
      <c r="A57" s="3" t="s">
        <v>170</v>
      </c>
      <c r="B57" s="3" t="s">
        <v>36</v>
      </c>
      <c r="C57" s="4">
        <v>6.8104426787741201E-3</v>
      </c>
      <c r="D57" s="4">
        <v>12</v>
      </c>
      <c r="E57" s="9" t="s">
        <v>684</v>
      </c>
      <c r="F57" s="12" t="s">
        <v>573</v>
      </c>
      <c r="G57" s="9" t="s">
        <v>685</v>
      </c>
      <c r="H57" s="12" t="s">
        <v>573</v>
      </c>
      <c r="I57" s="1" t="s">
        <v>23</v>
      </c>
      <c r="J57" s="1" t="s">
        <v>23</v>
      </c>
      <c r="K57" s="3">
        <v>0.68969999999999998</v>
      </c>
    </row>
    <row r="58" spans="1:11" x14ac:dyDescent="0.3">
      <c r="A58" s="3" t="s">
        <v>174</v>
      </c>
      <c r="B58" s="3" t="s">
        <v>22</v>
      </c>
      <c r="C58" s="4">
        <v>0.92678774120317819</v>
      </c>
      <c r="D58" s="4">
        <v>1633</v>
      </c>
      <c r="E58" s="1" t="s">
        <v>24</v>
      </c>
      <c r="F58" s="12" t="s">
        <v>24</v>
      </c>
      <c r="G58" s="12" t="s">
        <v>24</v>
      </c>
      <c r="H58" s="12" t="s">
        <v>24</v>
      </c>
      <c r="I58" s="1" t="s">
        <v>23</v>
      </c>
      <c r="J58" s="1" t="s">
        <v>23</v>
      </c>
      <c r="K58" s="3">
        <v>0.27950000000000003</v>
      </c>
    </row>
    <row r="59" spans="1:11" x14ac:dyDescent="0.3">
      <c r="A59" s="3" t="s">
        <v>174</v>
      </c>
      <c r="B59" s="3" t="s">
        <v>52</v>
      </c>
      <c r="C59" s="4">
        <v>1.9863791146424517E-2</v>
      </c>
      <c r="D59" s="4">
        <v>35</v>
      </c>
      <c r="E59" s="1" t="s">
        <v>698</v>
      </c>
      <c r="F59" s="12">
        <v>1.17E-2</v>
      </c>
      <c r="G59" s="12" t="s">
        <v>699</v>
      </c>
      <c r="H59" s="12">
        <v>1.8029999999999999E-3</v>
      </c>
      <c r="I59" s="1" t="s">
        <v>23</v>
      </c>
      <c r="J59" s="1" t="s">
        <v>23</v>
      </c>
      <c r="K59" s="3">
        <v>0.80269999999999997</v>
      </c>
    </row>
    <row r="60" spans="1:11" x14ac:dyDescent="0.3">
      <c r="A60" s="3" t="s">
        <v>174</v>
      </c>
      <c r="B60" s="3" t="s">
        <v>35</v>
      </c>
      <c r="C60" s="4">
        <v>5.3348467650397274E-2</v>
      </c>
      <c r="D60" s="4">
        <v>94</v>
      </c>
      <c r="E60" s="1" t="s">
        <v>700</v>
      </c>
      <c r="F60" s="12">
        <v>0.87529999999999997</v>
      </c>
      <c r="G60" s="12" t="s">
        <v>701</v>
      </c>
      <c r="H60" s="23">
        <v>1.6E-7</v>
      </c>
      <c r="I60" s="1" t="s">
        <v>23</v>
      </c>
      <c r="J60" s="1" t="s">
        <v>23</v>
      </c>
      <c r="K60" s="3">
        <v>0.15890000000000001</v>
      </c>
    </row>
    <row r="61" spans="1:11" x14ac:dyDescent="0.3">
      <c r="A61" s="3" t="s">
        <v>175</v>
      </c>
      <c r="B61" s="3" t="s">
        <v>22</v>
      </c>
      <c r="C61" s="4">
        <v>0.99886492622020429</v>
      </c>
      <c r="D61" s="4">
        <v>1760</v>
      </c>
      <c r="E61" s="1">
        <f>1605710-127</f>
        <v>1605583</v>
      </c>
      <c r="F61" s="12" t="s">
        <v>24</v>
      </c>
      <c r="G61" s="12">
        <f>1172528-39</f>
        <v>1172489</v>
      </c>
      <c r="H61" s="12" t="s">
        <v>24</v>
      </c>
      <c r="I61" s="1" t="s">
        <v>23</v>
      </c>
      <c r="J61" s="1" t="s">
        <v>23</v>
      </c>
      <c r="K61" s="1">
        <v>1</v>
      </c>
    </row>
    <row r="62" spans="1:11" x14ac:dyDescent="0.3">
      <c r="A62" s="3" t="s">
        <v>175</v>
      </c>
      <c r="B62" s="3" t="s">
        <v>35</v>
      </c>
      <c r="C62" s="4">
        <v>1.1350737797956867E-3</v>
      </c>
      <c r="D62" s="4">
        <v>2</v>
      </c>
      <c r="E62" s="1">
        <v>127</v>
      </c>
      <c r="F62" s="12">
        <v>9.0410000000000004E-3</v>
      </c>
      <c r="G62" s="12">
        <v>39</v>
      </c>
      <c r="H62" s="12">
        <v>1.7750000000000001E-3</v>
      </c>
      <c r="I62" s="1" t="s">
        <v>23</v>
      </c>
      <c r="J62" s="1" t="s">
        <v>23</v>
      </c>
      <c r="K62" s="3">
        <v>0.58730000000000004</v>
      </c>
    </row>
    <row r="63" spans="1:11" x14ac:dyDescent="0.3">
      <c r="A63" s="3" t="s">
        <v>188</v>
      </c>
      <c r="B63" s="3" t="s">
        <v>277</v>
      </c>
      <c r="C63" s="4">
        <v>0.98977918825494626</v>
      </c>
      <c r="D63" s="4">
        <v>1744</v>
      </c>
      <c r="E63" s="1" t="s">
        <v>24</v>
      </c>
      <c r="F63" s="12" t="s">
        <v>24</v>
      </c>
      <c r="G63" s="12" t="s">
        <v>24</v>
      </c>
      <c r="H63" s="12" t="s">
        <v>24</v>
      </c>
      <c r="I63" s="1" t="s">
        <v>23</v>
      </c>
      <c r="J63" s="1" t="s">
        <v>23</v>
      </c>
      <c r="K63" s="3">
        <v>0.82679999999999998</v>
      </c>
    </row>
    <row r="64" spans="1:11" x14ac:dyDescent="0.3">
      <c r="A64" s="3" t="s">
        <v>188</v>
      </c>
      <c r="B64" s="3" t="s">
        <v>189</v>
      </c>
      <c r="C64" s="4">
        <v>1.1350737797956867E-3</v>
      </c>
      <c r="D64" s="4">
        <v>1</v>
      </c>
      <c r="E64" s="9" t="s">
        <v>721</v>
      </c>
      <c r="F64" s="23">
        <v>1.529E-7</v>
      </c>
      <c r="G64" s="9" t="s">
        <v>722</v>
      </c>
      <c r="H64" s="12">
        <v>0.50739999999999996</v>
      </c>
      <c r="I64" s="1" t="s">
        <v>23</v>
      </c>
      <c r="J64" s="1" t="s">
        <v>23</v>
      </c>
      <c r="K64" s="3">
        <v>0.70120000000000005</v>
      </c>
    </row>
    <row r="65" spans="1:11" x14ac:dyDescent="0.3">
      <c r="A65" s="3" t="s">
        <v>188</v>
      </c>
      <c r="B65" s="3" t="s">
        <v>190</v>
      </c>
      <c r="C65" s="4">
        <v>1.1350737797956867E-3</v>
      </c>
      <c r="D65" s="4">
        <v>2</v>
      </c>
      <c r="E65" s="9" t="s">
        <v>723</v>
      </c>
      <c r="F65" s="12">
        <v>1</v>
      </c>
      <c r="G65" s="9" t="s">
        <v>724</v>
      </c>
      <c r="H65" s="12">
        <v>4.5350000000000001E-2</v>
      </c>
      <c r="I65" s="1" t="s">
        <v>23</v>
      </c>
      <c r="J65" s="1" t="s">
        <v>23</v>
      </c>
      <c r="K65" s="3">
        <v>1</v>
      </c>
    </row>
    <row r="66" spans="1:11" x14ac:dyDescent="0.3">
      <c r="A66" s="3" t="s">
        <v>188</v>
      </c>
      <c r="B66" s="3" t="s">
        <v>191</v>
      </c>
      <c r="C66" s="4">
        <v>1.1350737797956867E-3</v>
      </c>
      <c r="D66" s="4">
        <v>1</v>
      </c>
      <c r="E66" s="9" t="s">
        <v>725</v>
      </c>
      <c r="F66" s="12">
        <v>4.3379999999999998E-3</v>
      </c>
      <c r="G66" s="9" t="s">
        <v>726</v>
      </c>
      <c r="H66" s="12">
        <v>3.9129999999999998E-3</v>
      </c>
      <c r="I66" s="1" t="s">
        <v>23</v>
      </c>
      <c r="J66" s="1" t="s">
        <v>23</v>
      </c>
      <c r="K66" s="3">
        <v>1</v>
      </c>
    </row>
    <row r="67" spans="1:11" x14ac:dyDescent="0.3">
      <c r="A67" s="3" t="s">
        <v>188</v>
      </c>
      <c r="B67" s="3" t="s">
        <v>192</v>
      </c>
      <c r="C67" s="4">
        <v>1.1350737797956867E-3</v>
      </c>
      <c r="D67" s="4">
        <v>2</v>
      </c>
      <c r="E67" s="9" t="s">
        <v>727</v>
      </c>
      <c r="F67" s="12">
        <v>0.67290000000000005</v>
      </c>
      <c r="G67" s="9" t="s">
        <v>729</v>
      </c>
      <c r="H67" s="12">
        <v>0.70550000000000002</v>
      </c>
      <c r="I67" s="1" t="s">
        <v>23</v>
      </c>
      <c r="J67" s="1" t="s">
        <v>23</v>
      </c>
      <c r="K67" s="3">
        <v>0.58730000000000004</v>
      </c>
    </row>
    <row r="68" spans="1:11" x14ac:dyDescent="0.3">
      <c r="A68" s="3" t="s">
        <v>188</v>
      </c>
      <c r="B68" s="3" t="s">
        <v>193</v>
      </c>
      <c r="C68" s="4">
        <v>5.6753688989784334E-3</v>
      </c>
      <c r="D68" s="4">
        <v>7</v>
      </c>
      <c r="E68" s="9" t="s">
        <v>728</v>
      </c>
      <c r="F68" s="23">
        <v>5.1240000000000004E-6</v>
      </c>
      <c r="G68" s="9" t="s">
        <v>730</v>
      </c>
      <c r="H68" s="23">
        <v>1.0190000000000001E-11</v>
      </c>
      <c r="I68" s="1" t="s">
        <v>23</v>
      </c>
      <c r="J68" s="1" t="s">
        <v>23</v>
      </c>
      <c r="K68" s="3">
        <v>0.49519999999999997</v>
      </c>
    </row>
    <row r="69" spans="1:11" x14ac:dyDescent="0.3">
      <c r="A69" s="3" t="s">
        <v>194</v>
      </c>
      <c r="B69" s="3" t="s">
        <v>195</v>
      </c>
      <c r="C69" s="4">
        <v>0.67763904653802498</v>
      </c>
      <c r="D69" s="4">
        <v>1194</v>
      </c>
      <c r="E69" s="9" t="s">
        <v>24</v>
      </c>
      <c r="F69" s="12" t="s">
        <v>24</v>
      </c>
      <c r="G69" s="9" t="s">
        <v>24</v>
      </c>
      <c r="H69" s="12" t="s">
        <v>24</v>
      </c>
      <c r="I69" s="1" t="s">
        <v>23</v>
      </c>
      <c r="J69" s="1" t="s">
        <v>23</v>
      </c>
      <c r="K69" s="3">
        <v>1.12E-2</v>
      </c>
    </row>
    <row r="70" spans="1:11" x14ac:dyDescent="0.3">
      <c r="A70" s="3" t="s">
        <v>194</v>
      </c>
      <c r="B70" s="3" t="s">
        <v>196</v>
      </c>
      <c r="C70" s="4">
        <v>0.25595913734392739</v>
      </c>
      <c r="D70" s="4">
        <v>451</v>
      </c>
      <c r="E70" s="9" t="s">
        <v>197</v>
      </c>
      <c r="F70" s="23">
        <v>9.8180000000000007E-7</v>
      </c>
      <c r="G70" s="9" t="s">
        <v>198</v>
      </c>
      <c r="H70" s="12">
        <v>0.8306</v>
      </c>
      <c r="I70" s="1" t="s">
        <v>23</v>
      </c>
      <c r="J70" s="1" t="s">
        <v>23</v>
      </c>
      <c r="K70" s="3">
        <v>5.7099999999999998E-2</v>
      </c>
    </row>
    <row r="71" spans="1:11" x14ac:dyDescent="0.3">
      <c r="A71" s="3" t="s">
        <v>194</v>
      </c>
      <c r="B71" s="3" t="s">
        <v>199</v>
      </c>
      <c r="C71" s="4">
        <v>5.9591373439273551E-2</v>
      </c>
      <c r="D71" s="4">
        <v>105</v>
      </c>
      <c r="E71" s="9" t="s">
        <v>200</v>
      </c>
      <c r="F71" s="23">
        <v>2.525E-6</v>
      </c>
      <c r="G71" s="9" t="s">
        <v>201</v>
      </c>
      <c r="H71" s="12">
        <v>0.28989999999999999</v>
      </c>
      <c r="I71" s="1" t="s">
        <v>23</v>
      </c>
      <c r="J71" s="1" t="s">
        <v>23</v>
      </c>
      <c r="K71" s="3">
        <v>0.13489999999999999</v>
      </c>
    </row>
    <row r="72" spans="1:11" x14ac:dyDescent="0.3">
      <c r="A72" s="3" t="s">
        <v>194</v>
      </c>
      <c r="B72" s="3" t="s">
        <v>202</v>
      </c>
      <c r="C72" s="4">
        <v>6.8104426787741201E-3</v>
      </c>
      <c r="D72" s="4">
        <v>12</v>
      </c>
      <c r="E72" s="9" t="s">
        <v>203</v>
      </c>
      <c r="F72" s="23">
        <v>9.4290000000000006E-8</v>
      </c>
      <c r="G72" s="9" t="s">
        <v>46</v>
      </c>
      <c r="H72" s="12">
        <v>5.5319999999999996E-3</v>
      </c>
      <c r="I72" s="1" t="s">
        <v>23</v>
      </c>
      <c r="J72" s="1" t="s">
        <v>23</v>
      </c>
      <c r="K72" s="3" t="s">
        <v>26</v>
      </c>
    </row>
    <row r="73" spans="1:11" x14ac:dyDescent="0.3">
      <c r="A73" s="3" t="s">
        <v>206</v>
      </c>
      <c r="B73" s="3" t="s">
        <v>1189</v>
      </c>
      <c r="C73" s="4">
        <f t="shared" ref="C73:C79" si="1">D73/1762</f>
        <v>0.9665153234960272</v>
      </c>
      <c r="D73" s="4">
        <v>1703</v>
      </c>
      <c r="E73" s="9" t="s">
        <v>24</v>
      </c>
      <c r="F73" s="12" t="s">
        <v>24</v>
      </c>
      <c r="G73" s="9" t="s">
        <v>24</v>
      </c>
      <c r="H73" s="12" t="s">
        <v>24</v>
      </c>
      <c r="I73" s="1" t="s">
        <v>23</v>
      </c>
      <c r="J73" s="1" t="s">
        <v>23</v>
      </c>
    </row>
    <row r="74" spans="1:11" x14ac:dyDescent="0.3">
      <c r="A74" s="3" t="s">
        <v>206</v>
      </c>
      <c r="B74" s="3" t="s">
        <v>59</v>
      </c>
      <c r="C74" s="4">
        <f t="shared" si="1"/>
        <v>1.191827468785471E-2</v>
      </c>
      <c r="D74" s="4">
        <v>21</v>
      </c>
      <c r="E74" s="9" t="s">
        <v>731</v>
      </c>
      <c r="F74" s="16">
        <v>9.7710000000000005E-2</v>
      </c>
      <c r="G74" s="9" t="s">
        <v>736</v>
      </c>
      <c r="H74" s="12">
        <v>1.9369999999999998E-2</v>
      </c>
      <c r="I74" s="1" t="s">
        <v>23</v>
      </c>
      <c r="J74" s="1" t="s">
        <v>23</v>
      </c>
    </row>
    <row r="75" spans="1:11" x14ac:dyDescent="0.3">
      <c r="A75" s="3" t="s">
        <v>206</v>
      </c>
      <c r="B75" s="3" t="s">
        <v>89</v>
      </c>
      <c r="C75" s="4">
        <f t="shared" si="1"/>
        <v>9.6481271282633368E-3</v>
      </c>
      <c r="D75" s="4">
        <v>17</v>
      </c>
      <c r="E75" s="9" t="s">
        <v>732</v>
      </c>
      <c r="F75" s="23">
        <v>1.122E-6</v>
      </c>
      <c r="G75" s="9" t="s">
        <v>737</v>
      </c>
      <c r="H75" s="23">
        <v>4.1540000000000004E-6</v>
      </c>
      <c r="I75" s="1" t="s">
        <v>23</v>
      </c>
      <c r="J75" s="1" t="s">
        <v>23</v>
      </c>
    </row>
    <row r="76" spans="1:11" x14ac:dyDescent="0.3">
      <c r="A76" s="3" t="s">
        <v>206</v>
      </c>
      <c r="B76" s="3" t="s">
        <v>60</v>
      </c>
      <c r="C76" s="4">
        <f t="shared" si="1"/>
        <v>5.6753688989784334E-4</v>
      </c>
      <c r="D76" s="4">
        <v>1</v>
      </c>
      <c r="E76" s="9" t="s">
        <v>735</v>
      </c>
      <c r="F76" s="23">
        <v>7.6380000000000003E-4</v>
      </c>
      <c r="G76" s="9" t="s">
        <v>738</v>
      </c>
      <c r="H76" s="23">
        <v>6.3120000000000006E-5</v>
      </c>
      <c r="I76" s="1" t="s">
        <v>23</v>
      </c>
      <c r="J76" s="1" t="s">
        <v>23</v>
      </c>
    </row>
    <row r="77" spans="1:11" x14ac:dyDescent="0.3">
      <c r="A77" s="3" t="s">
        <v>206</v>
      </c>
      <c r="B77" s="3" t="s">
        <v>207</v>
      </c>
      <c r="C77" s="4">
        <f t="shared" si="1"/>
        <v>1.70261066969353E-3</v>
      </c>
      <c r="D77" s="4">
        <v>3</v>
      </c>
      <c r="E77" s="9" t="s">
        <v>733</v>
      </c>
      <c r="F77" s="23">
        <v>1.7750000000000001E-5</v>
      </c>
      <c r="G77" s="9" t="s">
        <v>740</v>
      </c>
      <c r="H77" s="23">
        <v>8.3850000000000002E-6</v>
      </c>
      <c r="I77" s="1" t="s">
        <v>23</v>
      </c>
      <c r="J77" s="1" t="s">
        <v>23</v>
      </c>
    </row>
    <row r="78" spans="1:11" x14ac:dyDescent="0.3">
      <c r="A78" s="3" t="s">
        <v>206</v>
      </c>
      <c r="B78" s="3" t="s">
        <v>90</v>
      </c>
      <c r="C78" s="4">
        <f t="shared" si="1"/>
        <v>9.6481271282633368E-3</v>
      </c>
      <c r="D78" s="4">
        <v>17</v>
      </c>
      <c r="E78" s="9" t="s">
        <v>734</v>
      </c>
      <c r="F78" s="23">
        <v>1.2860000000000001E-5</v>
      </c>
      <c r="G78" s="9" t="s">
        <v>739</v>
      </c>
      <c r="H78" s="23">
        <v>5.9379999999999997E-5</v>
      </c>
      <c r="I78" s="1" t="s">
        <v>23</v>
      </c>
      <c r="J78" s="1" t="s">
        <v>23</v>
      </c>
    </row>
    <row r="79" spans="1:11" x14ac:dyDescent="0.3">
      <c r="A79" s="3" t="s">
        <v>208</v>
      </c>
      <c r="B79" s="3" t="s">
        <v>22</v>
      </c>
      <c r="C79" s="4">
        <f t="shared" si="1"/>
        <v>0.23893303064699206</v>
      </c>
      <c r="D79" s="4">
        <v>421</v>
      </c>
      <c r="E79" s="9" t="s">
        <v>24</v>
      </c>
      <c r="F79" s="23" t="s">
        <v>24</v>
      </c>
      <c r="G79" s="9" t="s">
        <v>24</v>
      </c>
      <c r="H79" s="23" t="s">
        <v>24</v>
      </c>
      <c r="I79" s="1" t="s">
        <v>23</v>
      </c>
      <c r="J79" s="1" t="s">
        <v>23</v>
      </c>
    </row>
    <row r="80" spans="1:11" x14ac:dyDescent="0.3">
      <c r="A80" s="3" t="s">
        <v>208</v>
      </c>
      <c r="B80" s="3" t="s">
        <v>36</v>
      </c>
      <c r="C80" s="4">
        <v>0.42962542565266743</v>
      </c>
      <c r="D80" s="4">
        <v>757</v>
      </c>
      <c r="E80" s="13" t="s">
        <v>741</v>
      </c>
      <c r="F80" s="12">
        <v>0.46639999999999998</v>
      </c>
      <c r="G80" s="13" t="s">
        <v>748</v>
      </c>
      <c r="H80" s="12">
        <v>6.6729999999999998E-2</v>
      </c>
      <c r="I80" s="1" t="s">
        <v>23</v>
      </c>
      <c r="J80" s="1" t="s">
        <v>23</v>
      </c>
      <c r="K80" s="3">
        <v>0.72929999999999995</v>
      </c>
    </row>
    <row r="81" spans="1:11" x14ac:dyDescent="0.3">
      <c r="A81" s="3" t="s">
        <v>208</v>
      </c>
      <c r="B81" s="3" t="s">
        <v>53</v>
      </c>
      <c r="C81" s="4">
        <v>0.2956867196367764</v>
      </c>
      <c r="D81" s="4">
        <v>521</v>
      </c>
      <c r="E81" s="13" t="s">
        <v>742</v>
      </c>
      <c r="F81" s="12">
        <v>0.48020000000000002</v>
      </c>
      <c r="G81" s="13" t="s">
        <v>749</v>
      </c>
      <c r="H81" s="12">
        <v>0.80279999999999996</v>
      </c>
      <c r="I81" s="1" t="s">
        <v>23</v>
      </c>
      <c r="J81" s="1" t="s">
        <v>23</v>
      </c>
      <c r="K81" s="3">
        <v>0.71660000000000001</v>
      </c>
    </row>
    <row r="82" spans="1:11" x14ac:dyDescent="0.3">
      <c r="A82" s="3" t="s">
        <v>208</v>
      </c>
      <c r="B82" s="3" t="s">
        <v>56</v>
      </c>
      <c r="C82" s="4">
        <v>3.1214528944381384E-2</v>
      </c>
      <c r="D82" s="4">
        <v>55</v>
      </c>
      <c r="E82" s="13" t="s">
        <v>743</v>
      </c>
      <c r="F82" s="12">
        <v>0.49170000000000003</v>
      </c>
      <c r="G82" s="13" t="s">
        <v>750</v>
      </c>
      <c r="H82" s="23">
        <v>4.4469999999999999E-5</v>
      </c>
      <c r="I82" s="1" t="s">
        <v>23</v>
      </c>
      <c r="J82" s="1" t="s">
        <v>23</v>
      </c>
      <c r="K82" s="3">
        <v>6.8599999999999994E-2</v>
      </c>
    </row>
    <row r="83" spans="1:11" x14ac:dyDescent="0.3">
      <c r="A83" s="3" t="s">
        <v>208</v>
      </c>
      <c r="B83" s="3" t="s">
        <v>81</v>
      </c>
      <c r="C83" s="4">
        <v>5.6753688989784334E-4</v>
      </c>
      <c r="D83" s="4">
        <v>1</v>
      </c>
      <c r="E83" s="13" t="s">
        <v>744</v>
      </c>
      <c r="F83" s="12">
        <v>0.13420000000000001</v>
      </c>
      <c r="G83" s="13" t="s">
        <v>751</v>
      </c>
      <c r="H83" s="12">
        <v>3.0849999999999999E-2</v>
      </c>
      <c r="I83" s="1" t="s">
        <v>23</v>
      </c>
      <c r="J83" s="1" t="s">
        <v>23</v>
      </c>
      <c r="K83" s="3">
        <v>1</v>
      </c>
    </row>
    <row r="84" spans="1:11" x14ac:dyDescent="0.3">
      <c r="A84" s="3" t="s">
        <v>208</v>
      </c>
      <c r="B84" s="3" t="s">
        <v>101</v>
      </c>
      <c r="C84" s="4">
        <v>2.2701475595913734E-3</v>
      </c>
      <c r="D84" s="4">
        <v>4</v>
      </c>
      <c r="E84" s="13" t="s">
        <v>745</v>
      </c>
      <c r="F84" s="12" t="s">
        <v>573</v>
      </c>
      <c r="G84" s="13" t="s">
        <v>752</v>
      </c>
      <c r="H84" s="12" t="s">
        <v>573</v>
      </c>
      <c r="I84" s="1" t="s">
        <v>23</v>
      </c>
      <c r="J84" s="1" t="s">
        <v>23</v>
      </c>
      <c r="K84" s="3">
        <v>1</v>
      </c>
    </row>
    <row r="85" spans="1:11" x14ac:dyDescent="0.3">
      <c r="A85" s="3" t="s">
        <v>208</v>
      </c>
      <c r="B85" s="3" t="s">
        <v>85</v>
      </c>
      <c r="C85" s="4">
        <v>5.6753688989784334E-4</v>
      </c>
      <c r="D85" s="4">
        <v>1</v>
      </c>
      <c r="E85" s="13" t="s">
        <v>746</v>
      </c>
      <c r="F85" s="12" t="s">
        <v>573</v>
      </c>
      <c r="G85" s="13" t="s">
        <v>753</v>
      </c>
      <c r="H85" s="12" t="s">
        <v>573</v>
      </c>
      <c r="I85" s="1" t="s">
        <v>23</v>
      </c>
      <c r="J85" s="1" t="s">
        <v>23</v>
      </c>
      <c r="K85" s="3">
        <v>1</v>
      </c>
    </row>
    <row r="86" spans="1:11" x14ac:dyDescent="0.3">
      <c r="A86" s="3" t="s">
        <v>208</v>
      </c>
      <c r="B86" s="3" t="s">
        <v>59</v>
      </c>
      <c r="C86" s="4">
        <v>1.1350737797956867E-3</v>
      </c>
      <c r="D86" s="4">
        <v>2</v>
      </c>
      <c r="E86" s="13" t="s">
        <v>747</v>
      </c>
      <c r="F86" s="12">
        <v>5.0819999999999997E-2</v>
      </c>
      <c r="G86" s="13" t="s">
        <v>754</v>
      </c>
      <c r="H86" s="12">
        <v>4.7210000000000002E-2</v>
      </c>
      <c r="I86" s="1" t="s">
        <v>23</v>
      </c>
      <c r="J86" s="1" t="s">
        <v>23</v>
      </c>
      <c r="K86" s="3">
        <v>1</v>
      </c>
    </row>
    <row r="87" spans="1:11" x14ac:dyDescent="0.3">
      <c r="A87" s="3" t="s">
        <v>210</v>
      </c>
      <c r="B87" s="3" t="s">
        <v>22</v>
      </c>
      <c r="C87" s="4">
        <v>0.72133938706015899</v>
      </c>
      <c r="D87" s="4">
        <v>1271</v>
      </c>
      <c r="E87" s="13" t="s">
        <v>24</v>
      </c>
      <c r="F87" s="12" t="s">
        <v>24</v>
      </c>
      <c r="G87" s="13" t="s">
        <v>24</v>
      </c>
      <c r="H87" s="12" t="s">
        <v>24</v>
      </c>
      <c r="I87" s="1" t="s">
        <v>23</v>
      </c>
      <c r="J87" s="1" t="s">
        <v>23</v>
      </c>
      <c r="K87" s="3">
        <v>0.69130000000000003</v>
      </c>
    </row>
    <row r="88" spans="1:11" x14ac:dyDescent="0.3">
      <c r="A88" s="3" t="s">
        <v>210</v>
      </c>
      <c r="B88" s="3" t="s">
        <v>36</v>
      </c>
      <c r="C88" s="4">
        <v>1.1350737797956867E-3</v>
      </c>
      <c r="D88" s="4">
        <v>2</v>
      </c>
      <c r="E88" s="9" t="s">
        <v>755</v>
      </c>
      <c r="F88" s="12">
        <v>0.106</v>
      </c>
      <c r="G88" s="9" t="s">
        <v>759</v>
      </c>
      <c r="H88" s="12">
        <v>0.14829999999999999</v>
      </c>
      <c r="I88" s="1" t="s">
        <v>23</v>
      </c>
      <c r="J88" s="1" t="s">
        <v>23</v>
      </c>
      <c r="K88" s="3">
        <v>1</v>
      </c>
    </row>
    <row r="89" spans="1:11" x14ac:dyDescent="0.3">
      <c r="A89" s="3" t="s">
        <v>210</v>
      </c>
      <c r="B89" s="3" t="s">
        <v>211</v>
      </c>
      <c r="C89" s="4">
        <v>5.6753688989784334E-4</v>
      </c>
      <c r="D89" s="4">
        <v>1</v>
      </c>
      <c r="E89" s="9" t="s">
        <v>756</v>
      </c>
      <c r="F89" s="12">
        <v>3.9640000000000002E-2</v>
      </c>
      <c r="G89" s="9" t="s">
        <v>760</v>
      </c>
      <c r="H89" s="12">
        <v>4.027E-2</v>
      </c>
      <c r="I89" s="1" t="s">
        <v>23</v>
      </c>
      <c r="J89" s="1" t="s">
        <v>23</v>
      </c>
      <c r="K89" s="3">
        <v>1</v>
      </c>
    </row>
    <row r="90" spans="1:11" x14ac:dyDescent="0.3">
      <c r="A90" s="3" t="s">
        <v>210</v>
      </c>
      <c r="B90" s="3" t="s">
        <v>212</v>
      </c>
      <c r="C90" s="4">
        <v>0.27639046538024969</v>
      </c>
      <c r="D90" s="4">
        <v>487</v>
      </c>
      <c r="E90" s="9" t="s">
        <v>757</v>
      </c>
      <c r="F90" s="12">
        <v>0.1792</v>
      </c>
      <c r="G90" s="9" t="s">
        <v>761</v>
      </c>
      <c r="H90" s="12">
        <v>0.44259999999999999</v>
      </c>
      <c r="I90" s="1" t="s">
        <v>23</v>
      </c>
      <c r="J90" s="1" t="s">
        <v>23</v>
      </c>
      <c r="K90" s="3">
        <v>0.75429999999999997</v>
      </c>
    </row>
    <row r="91" spans="1:11" x14ac:dyDescent="0.3">
      <c r="A91" s="3" t="s">
        <v>210</v>
      </c>
      <c r="B91" s="3" t="s">
        <v>213</v>
      </c>
      <c r="C91" s="4">
        <v>5.6753688989784334E-4</v>
      </c>
      <c r="D91" s="4">
        <v>1</v>
      </c>
      <c r="E91" s="9" t="s">
        <v>758</v>
      </c>
      <c r="F91" s="12">
        <v>0.45150000000000001</v>
      </c>
      <c r="G91" s="9" t="s">
        <v>762</v>
      </c>
      <c r="H91" s="12">
        <v>0.49819999999999998</v>
      </c>
      <c r="I91" s="1" t="s">
        <v>23</v>
      </c>
      <c r="J91" s="1" t="s">
        <v>23</v>
      </c>
      <c r="K91" s="3">
        <v>1</v>
      </c>
    </row>
    <row r="92" spans="1:11" x14ac:dyDescent="0.3">
      <c r="A92" s="3" t="s">
        <v>235</v>
      </c>
      <c r="B92" s="3" t="s">
        <v>22</v>
      </c>
      <c r="C92" s="4">
        <v>0.44438138479001132</v>
      </c>
      <c r="D92" s="4">
        <v>783</v>
      </c>
      <c r="E92" s="9" t="s">
        <v>24</v>
      </c>
      <c r="F92" s="12" t="s">
        <v>24</v>
      </c>
      <c r="G92" s="9" t="s">
        <v>24</v>
      </c>
      <c r="H92" s="12" t="s">
        <v>24</v>
      </c>
      <c r="I92" s="1" t="s">
        <v>23</v>
      </c>
      <c r="J92" s="1" t="s">
        <v>23</v>
      </c>
      <c r="K92" s="3">
        <v>0.47960000000000003</v>
      </c>
    </row>
    <row r="93" spans="1:11" x14ac:dyDescent="0.3">
      <c r="A93" s="3" t="s">
        <v>235</v>
      </c>
      <c r="B93" s="3" t="s">
        <v>49</v>
      </c>
      <c r="C93" s="4">
        <v>0.4318955732122588</v>
      </c>
      <c r="D93" s="4">
        <v>761</v>
      </c>
      <c r="E93" s="9" t="s">
        <v>804</v>
      </c>
      <c r="F93" s="23">
        <v>1.11E-6</v>
      </c>
      <c r="G93" s="9" t="s">
        <v>805</v>
      </c>
      <c r="H93" s="12">
        <v>2.3009999999999999E-2</v>
      </c>
      <c r="I93" s="1" t="s">
        <v>23</v>
      </c>
      <c r="J93" s="1" t="s">
        <v>23</v>
      </c>
      <c r="K93" s="3">
        <v>0.1172</v>
      </c>
    </row>
    <row r="94" spans="1:11" x14ac:dyDescent="0.3">
      <c r="A94" s="3" t="s">
        <v>235</v>
      </c>
      <c r="B94" s="3" t="s">
        <v>52</v>
      </c>
      <c r="C94" s="4">
        <v>0.12202043132803632</v>
      </c>
      <c r="D94" s="4">
        <v>215</v>
      </c>
      <c r="E94" s="3" t="s">
        <v>806</v>
      </c>
      <c r="F94" s="12" t="s">
        <v>573</v>
      </c>
      <c r="G94" s="26" t="s">
        <v>807</v>
      </c>
      <c r="H94" s="12" t="s">
        <v>573</v>
      </c>
      <c r="I94" s="1" t="s">
        <v>23</v>
      </c>
      <c r="J94" s="1" t="s">
        <v>23</v>
      </c>
      <c r="K94" s="3">
        <v>0.26919999999999999</v>
      </c>
    </row>
    <row r="95" spans="1:11" x14ac:dyDescent="0.3">
      <c r="A95" s="3" t="s">
        <v>235</v>
      </c>
      <c r="B95" s="3" t="s">
        <v>53</v>
      </c>
      <c r="C95" s="4">
        <v>1.70261066969353E-3</v>
      </c>
      <c r="D95" s="4">
        <v>3</v>
      </c>
      <c r="E95" s="3" t="s">
        <v>808</v>
      </c>
      <c r="F95" s="12" t="s">
        <v>573</v>
      </c>
      <c r="G95" s="26" t="s">
        <v>809</v>
      </c>
      <c r="H95" s="12" t="s">
        <v>573</v>
      </c>
      <c r="I95" s="1" t="s">
        <v>23</v>
      </c>
      <c r="J95" s="1" t="s">
        <v>23</v>
      </c>
      <c r="K95" s="3">
        <v>0.50609999999999999</v>
      </c>
    </row>
    <row r="96" spans="1:11" x14ac:dyDescent="0.3">
      <c r="A96" s="3" t="s">
        <v>241</v>
      </c>
      <c r="B96" s="3" t="s">
        <v>22</v>
      </c>
      <c r="C96" s="4">
        <v>0.15891032917139614</v>
      </c>
      <c r="D96" s="4">
        <v>280</v>
      </c>
      <c r="E96" s="18">
        <v>274225</v>
      </c>
      <c r="F96" s="12" t="s">
        <v>24</v>
      </c>
      <c r="G96" s="14">
        <v>167823</v>
      </c>
      <c r="H96" s="12" t="s">
        <v>24</v>
      </c>
      <c r="I96" s="1" t="s">
        <v>23</v>
      </c>
      <c r="J96" s="1" t="s">
        <v>23</v>
      </c>
      <c r="K96" s="3">
        <v>1.11E-2</v>
      </c>
    </row>
    <row r="97" spans="1:11" x14ac:dyDescent="0.3">
      <c r="A97" s="3" t="s">
        <v>241</v>
      </c>
      <c r="B97" s="3" t="s">
        <v>242</v>
      </c>
      <c r="C97" s="4">
        <v>0.84108967082860386</v>
      </c>
      <c r="D97" s="4">
        <v>1482</v>
      </c>
      <c r="E97" s="17">
        <v>1330641</v>
      </c>
      <c r="F97" s="12">
        <v>0.19309999999999999</v>
      </c>
      <c r="G97" s="17">
        <v>1004383</v>
      </c>
      <c r="H97" s="12">
        <v>6.4159999999999995E-2</v>
      </c>
      <c r="I97" s="1" t="s">
        <v>23</v>
      </c>
      <c r="J97" s="1" t="s">
        <v>23</v>
      </c>
      <c r="K97" s="3">
        <v>1.11E-2</v>
      </c>
    </row>
    <row r="98" spans="1:11" x14ac:dyDescent="0.3">
      <c r="A98" s="3" t="s">
        <v>243</v>
      </c>
      <c r="B98" s="3" t="s">
        <v>22</v>
      </c>
      <c r="C98" s="4">
        <v>0.94381384790011347</v>
      </c>
      <c r="D98" s="4">
        <v>1663</v>
      </c>
      <c r="E98" s="17" t="s">
        <v>24</v>
      </c>
      <c r="F98" s="12" t="s">
        <v>24</v>
      </c>
      <c r="G98" s="17" t="s">
        <v>24</v>
      </c>
      <c r="H98" s="12" t="s">
        <v>24</v>
      </c>
      <c r="I98" s="1" t="s">
        <v>23</v>
      </c>
      <c r="J98" s="1" t="s">
        <v>23</v>
      </c>
      <c r="K98" s="3">
        <v>0.64410000000000001</v>
      </c>
    </row>
    <row r="99" spans="1:11" x14ac:dyDescent="0.3">
      <c r="A99" s="3" t="s">
        <v>243</v>
      </c>
      <c r="B99" s="3" t="s">
        <v>242</v>
      </c>
      <c r="C99" s="4">
        <v>3.1782065834279227E-2</v>
      </c>
      <c r="D99" s="4">
        <v>56</v>
      </c>
      <c r="E99" s="9" t="s">
        <v>23</v>
      </c>
      <c r="F99" s="12" t="s">
        <v>23</v>
      </c>
      <c r="G99" s="9" t="s">
        <v>23</v>
      </c>
      <c r="H99" s="12" t="s">
        <v>23</v>
      </c>
      <c r="I99" s="1" t="s">
        <v>23</v>
      </c>
      <c r="J99" s="1" t="s">
        <v>23</v>
      </c>
      <c r="K99" s="3">
        <v>0.54049999999999998</v>
      </c>
    </row>
    <row r="100" spans="1:11" x14ac:dyDescent="0.3">
      <c r="A100" s="3" t="s">
        <v>243</v>
      </c>
      <c r="B100" s="3" t="s">
        <v>244</v>
      </c>
      <c r="C100" s="4">
        <v>2.4404086265607264E-2</v>
      </c>
      <c r="D100" s="4">
        <v>43</v>
      </c>
      <c r="E100" s="9" t="s">
        <v>826</v>
      </c>
      <c r="F100" s="23">
        <v>2.4540000000000001E-7</v>
      </c>
      <c r="G100" s="9" t="s">
        <v>827</v>
      </c>
      <c r="H100" s="12">
        <v>0.65749999999999997</v>
      </c>
      <c r="I100" s="1" t="s">
        <v>23</v>
      </c>
      <c r="J100" s="1" t="s">
        <v>23</v>
      </c>
      <c r="K100" s="3">
        <v>0.1086</v>
      </c>
    </row>
    <row r="101" spans="1:11" x14ac:dyDescent="0.3">
      <c r="A101" s="3" t="s">
        <v>247</v>
      </c>
      <c r="B101" s="3" t="s">
        <v>22</v>
      </c>
      <c r="C101" s="4">
        <v>0.9665153234960272</v>
      </c>
      <c r="D101" s="4">
        <v>1703</v>
      </c>
      <c r="E101" s="9" t="s">
        <v>24</v>
      </c>
      <c r="F101" s="12" t="s">
        <v>24</v>
      </c>
      <c r="G101" s="9" t="s">
        <v>24</v>
      </c>
      <c r="H101" s="12" t="s">
        <v>24</v>
      </c>
      <c r="I101" s="1" t="s">
        <v>248</v>
      </c>
      <c r="J101" s="1">
        <v>0.24279999999999999</v>
      </c>
      <c r="K101" s="3">
        <v>1</v>
      </c>
    </row>
    <row r="102" spans="1:11" x14ac:dyDescent="0.3">
      <c r="A102" s="3" t="s">
        <v>247</v>
      </c>
      <c r="B102" s="3" t="s">
        <v>49</v>
      </c>
      <c r="C102" s="4">
        <v>1.1350737797956867E-3</v>
      </c>
      <c r="D102" s="4">
        <v>2</v>
      </c>
      <c r="E102" s="1" t="s">
        <v>844</v>
      </c>
      <c r="F102" s="12">
        <v>0.59940000000000004</v>
      </c>
      <c r="G102" s="12" t="s">
        <v>845</v>
      </c>
      <c r="H102" s="12">
        <v>0.34039999999999998</v>
      </c>
      <c r="I102" s="1" t="s">
        <v>47</v>
      </c>
      <c r="J102" s="1">
        <v>0.53259999999999996</v>
      </c>
      <c r="K102" s="3">
        <v>1</v>
      </c>
    </row>
    <row r="103" spans="1:11" x14ac:dyDescent="0.3">
      <c r="A103" s="3" t="s">
        <v>247</v>
      </c>
      <c r="B103" s="3" t="s">
        <v>249</v>
      </c>
      <c r="C103" s="4">
        <v>2.383654937570942E-2</v>
      </c>
      <c r="D103" s="4">
        <v>42</v>
      </c>
      <c r="E103" s="1" t="s">
        <v>838</v>
      </c>
      <c r="F103" s="12">
        <v>0.32329999999999998</v>
      </c>
      <c r="G103" s="12" t="s">
        <v>840</v>
      </c>
      <c r="H103" s="12">
        <v>1.9070000000000001E-3</v>
      </c>
      <c r="I103" s="1" t="s">
        <v>250</v>
      </c>
      <c r="J103" s="1">
        <v>0.98850000000000005</v>
      </c>
      <c r="K103" s="3">
        <v>1</v>
      </c>
    </row>
    <row r="104" spans="1:11" x14ac:dyDescent="0.3">
      <c r="A104" s="3" t="s">
        <v>247</v>
      </c>
      <c r="B104" s="3" t="s">
        <v>251</v>
      </c>
      <c r="C104" s="4">
        <v>2.2701475595913734E-3</v>
      </c>
      <c r="D104" s="4">
        <v>4</v>
      </c>
      <c r="E104" s="1" t="s">
        <v>839</v>
      </c>
      <c r="F104" s="12">
        <v>5.7089999999999997E-3</v>
      </c>
      <c r="G104" s="12" t="s">
        <v>841</v>
      </c>
      <c r="H104" s="12">
        <v>0.23330000000000001</v>
      </c>
      <c r="I104" s="1" t="s">
        <v>128</v>
      </c>
      <c r="J104" s="1">
        <v>1</v>
      </c>
      <c r="K104" s="3">
        <v>1</v>
      </c>
    </row>
    <row r="105" spans="1:11" x14ac:dyDescent="0.3">
      <c r="A105" s="3" t="s">
        <v>247</v>
      </c>
      <c r="B105" s="3" t="s">
        <v>45</v>
      </c>
      <c r="C105" s="4">
        <v>5.6753688989784334E-4</v>
      </c>
      <c r="D105" s="4">
        <v>1</v>
      </c>
      <c r="E105" s="1" t="s">
        <v>846</v>
      </c>
      <c r="F105" s="12">
        <v>0.4768</v>
      </c>
      <c r="G105" s="12" t="s">
        <v>847</v>
      </c>
      <c r="H105" s="12">
        <v>0.56389999999999996</v>
      </c>
      <c r="I105" s="1" t="s">
        <v>47</v>
      </c>
      <c r="J105" s="1" t="s">
        <v>24</v>
      </c>
      <c r="K105" s="3">
        <v>1</v>
      </c>
    </row>
    <row r="106" spans="1:11" x14ac:dyDescent="0.3">
      <c r="A106" s="3" t="s">
        <v>247</v>
      </c>
      <c r="B106" s="3" t="s">
        <v>238</v>
      </c>
      <c r="C106" s="4">
        <v>1.70261066969353E-3</v>
      </c>
      <c r="D106" s="4">
        <v>3</v>
      </c>
      <c r="E106" s="1" t="s">
        <v>848</v>
      </c>
      <c r="F106" s="23">
        <v>4.244E-5</v>
      </c>
      <c r="G106" s="12" t="s">
        <v>849</v>
      </c>
      <c r="H106" s="23">
        <v>8.6580000000000001E-5</v>
      </c>
      <c r="I106" s="1" t="s">
        <v>47</v>
      </c>
      <c r="J106" s="1" t="s">
        <v>24</v>
      </c>
      <c r="K106" s="3">
        <v>0.84219999999999995</v>
      </c>
    </row>
    <row r="107" spans="1:11" x14ac:dyDescent="0.3">
      <c r="A107" s="3" t="s">
        <v>247</v>
      </c>
      <c r="B107" s="3" t="s">
        <v>252</v>
      </c>
      <c r="C107" s="4">
        <v>3.9727582292849034E-3</v>
      </c>
      <c r="D107" s="4">
        <v>7</v>
      </c>
      <c r="E107" s="1" t="s">
        <v>842</v>
      </c>
      <c r="F107" s="23">
        <v>9.3080000000000006E-14</v>
      </c>
      <c r="G107" s="12" t="s">
        <v>843</v>
      </c>
      <c r="H107" s="23">
        <v>2.21E-11</v>
      </c>
      <c r="I107" s="1" t="s">
        <v>47</v>
      </c>
      <c r="J107" s="1" t="s">
        <v>24</v>
      </c>
      <c r="K107" s="22">
        <v>0.90790000000000004</v>
      </c>
    </row>
    <row r="108" spans="1:11" x14ac:dyDescent="0.3">
      <c r="A108" s="3" t="s">
        <v>264</v>
      </c>
      <c r="B108" s="3" t="s">
        <v>22</v>
      </c>
      <c r="C108" s="4">
        <v>0.472190692395006</v>
      </c>
      <c r="D108" s="4">
        <v>832</v>
      </c>
      <c r="E108" s="1" t="s">
        <v>24</v>
      </c>
      <c r="F108" s="12" t="s">
        <v>24</v>
      </c>
      <c r="G108" s="12" t="s">
        <v>24</v>
      </c>
      <c r="H108" s="12" t="s">
        <v>24</v>
      </c>
      <c r="I108" s="1" t="s">
        <v>23</v>
      </c>
      <c r="J108" s="1" t="s">
        <v>23</v>
      </c>
      <c r="K108" s="22">
        <v>6.6E-3</v>
      </c>
    </row>
    <row r="109" spans="1:11" x14ac:dyDescent="0.3">
      <c r="A109" s="3" t="s">
        <v>264</v>
      </c>
      <c r="B109" s="3" t="s">
        <v>49</v>
      </c>
      <c r="C109" s="4">
        <v>0.52610669693530077</v>
      </c>
      <c r="D109" s="4">
        <v>927</v>
      </c>
      <c r="E109" s="9" t="s">
        <v>863</v>
      </c>
      <c r="F109" s="12">
        <v>4.0750000000000001E-2</v>
      </c>
      <c r="G109" s="9" t="s">
        <v>864</v>
      </c>
      <c r="H109" s="23">
        <v>2.789E-8</v>
      </c>
      <c r="I109" s="1" t="s">
        <v>23</v>
      </c>
      <c r="J109" s="1" t="s">
        <v>23</v>
      </c>
      <c r="K109" s="22">
        <v>8.2000000000000007E-3</v>
      </c>
    </row>
    <row r="110" spans="1:11" x14ac:dyDescent="0.3">
      <c r="A110" s="3" t="s">
        <v>264</v>
      </c>
      <c r="B110" s="3" t="s">
        <v>52</v>
      </c>
      <c r="C110" s="4">
        <v>1.70261066969353E-3</v>
      </c>
      <c r="D110" s="4">
        <v>3</v>
      </c>
      <c r="E110" s="9" t="s">
        <v>862</v>
      </c>
      <c r="F110" s="12">
        <v>4.2229999999999997E-2</v>
      </c>
      <c r="G110" s="9" t="s">
        <v>865</v>
      </c>
      <c r="H110" s="12">
        <v>4.0029999999999996E-3</v>
      </c>
      <c r="I110" s="1" t="s">
        <v>23</v>
      </c>
      <c r="J110" s="1" t="s">
        <v>23</v>
      </c>
      <c r="K110" s="22">
        <v>1</v>
      </c>
    </row>
    <row r="111" spans="1:11" x14ac:dyDescent="0.3">
      <c r="A111" s="3" t="s">
        <v>274</v>
      </c>
      <c r="B111" s="3" t="s">
        <v>22</v>
      </c>
      <c r="C111" s="4">
        <v>0.45686719636776385</v>
      </c>
      <c r="D111" s="4">
        <v>805</v>
      </c>
      <c r="E111" s="9" t="s">
        <v>24</v>
      </c>
      <c r="F111" s="12" t="s">
        <v>24</v>
      </c>
      <c r="G111" s="9" t="s">
        <v>24</v>
      </c>
      <c r="H111" s="12" t="s">
        <v>24</v>
      </c>
      <c r="I111" s="1" t="s">
        <v>23</v>
      </c>
      <c r="J111" s="1" t="s">
        <v>23</v>
      </c>
      <c r="K111" s="22">
        <v>0.43180000000000002</v>
      </c>
    </row>
    <row r="112" spans="1:11" x14ac:dyDescent="0.3">
      <c r="A112" s="3" t="s">
        <v>274</v>
      </c>
      <c r="B112" s="3" t="s">
        <v>275</v>
      </c>
      <c r="C112" s="4">
        <v>0.54143019296254258</v>
      </c>
      <c r="D112" s="4">
        <v>954</v>
      </c>
      <c r="E112" s="9" t="s">
        <v>868</v>
      </c>
      <c r="F112" s="23">
        <v>1.1849999999999999E-9</v>
      </c>
      <c r="G112" s="9" t="s">
        <v>869</v>
      </c>
      <c r="H112" s="23">
        <v>2.5349999999999999E-6</v>
      </c>
      <c r="I112" s="1" t="s">
        <v>23</v>
      </c>
      <c r="J112" s="1" t="s">
        <v>23</v>
      </c>
      <c r="K112" s="3">
        <v>0.4748</v>
      </c>
    </row>
    <row r="113" spans="1:11" x14ac:dyDescent="0.3">
      <c r="A113" s="3" t="s">
        <v>274</v>
      </c>
      <c r="B113" s="3" t="s">
        <v>276</v>
      </c>
      <c r="C113" s="4">
        <v>1.70261066969353E-3</v>
      </c>
      <c r="D113" s="4">
        <v>3</v>
      </c>
      <c r="E113" s="9" t="s">
        <v>870</v>
      </c>
      <c r="F113" s="12" t="s">
        <v>573</v>
      </c>
      <c r="G113" s="9" t="s">
        <v>871</v>
      </c>
      <c r="H113" s="12" t="s">
        <v>573</v>
      </c>
      <c r="I113" s="1" t="s">
        <v>23</v>
      </c>
      <c r="J113" s="1" t="s">
        <v>23</v>
      </c>
      <c r="K113" s="3">
        <v>1</v>
      </c>
    </row>
    <row r="114" spans="1:11" x14ac:dyDescent="0.3">
      <c r="F114" s="12"/>
      <c r="G114" s="26"/>
      <c r="H114" s="1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"/>
  <sheetViews>
    <sheetView topLeftCell="A26" workbookViewId="0">
      <selection activeCell="C40" sqref="C40"/>
    </sheetView>
  </sheetViews>
  <sheetFormatPr defaultRowHeight="14.4" x14ac:dyDescent="0.3"/>
  <cols>
    <col min="1" max="1" width="13.44140625" customWidth="1"/>
    <col min="2" max="2" width="16.88671875" customWidth="1"/>
    <col min="3" max="3" width="25.5546875" customWidth="1"/>
    <col min="4" max="4" width="21.33203125" customWidth="1"/>
    <col min="5" max="5" width="20.6640625" customWidth="1"/>
    <col min="6" max="6" width="20" style="21" customWidth="1"/>
    <col min="7" max="7" width="18.5546875" style="21" customWidth="1"/>
    <col min="8" max="8" width="19.109375" style="21" customWidth="1"/>
    <col min="9" max="9" width="16.6640625" style="21" customWidth="1"/>
    <col min="10" max="10" width="20.88671875" style="21" customWidth="1"/>
  </cols>
  <sheetData>
    <row r="1" spans="1:17" s="1" customFormat="1" x14ac:dyDescent="0.3">
      <c r="A1" s="1" t="s">
        <v>0</v>
      </c>
      <c r="B1" s="1" t="s">
        <v>1</v>
      </c>
      <c r="C1" s="1" t="s">
        <v>551</v>
      </c>
      <c r="D1" s="1" t="s">
        <v>552</v>
      </c>
      <c r="E1" s="1" t="s">
        <v>8</v>
      </c>
      <c r="F1" s="20" t="s">
        <v>554</v>
      </c>
      <c r="G1" s="20" t="s">
        <v>12</v>
      </c>
      <c r="H1" s="20" t="s">
        <v>553</v>
      </c>
      <c r="I1" s="20" t="s">
        <v>16</v>
      </c>
      <c r="J1" s="20" t="s">
        <v>555</v>
      </c>
    </row>
    <row r="2" spans="1:17" s="3" customFormat="1" x14ac:dyDescent="0.3">
      <c r="A2" s="3" t="s">
        <v>29</v>
      </c>
      <c r="B2" s="3" t="s">
        <v>22</v>
      </c>
      <c r="C2" s="4">
        <f>(759+113)/881+9/881/2</f>
        <v>0.9948921679909194</v>
      </c>
      <c r="D2" s="4">
        <v>1753</v>
      </c>
      <c r="E2" s="1" t="s">
        <v>24</v>
      </c>
      <c r="F2" s="21" t="s">
        <v>24</v>
      </c>
      <c r="G2" s="20" t="s">
        <v>24</v>
      </c>
      <c r="H2" s="20" t="s">
        <v>24</v>
      </c>
      <c r="I2" s="20" t="s">
        <v>23</v>
      </c>
      <c r="J2" s="20" t="s">
        <v>23</v>
      </c>
      <c r="M2" s="1"/>
      <c r="Q2" s="1"/>
    </row>
    <row r="3" spans="1:17" s="3" customFormat="1" x14ac:dyDescent="0.3">
      <c r="A3" s="3" t="s">
        <v>29</v>
      </c>
      <c r="B3" s="3" t="s">
        <v>30</v>
      </c>
      <c r="C3" s="4">
        <f>3/881/2</f>
        <v>1.70261066969353E-3</v>
      </c>
      <c r="D3" s="4">
        <v>3</v>
      </c>
      <c r="E3" s="1" t="s">
        <v>557</v>
      </c>
      <c r="F3" s="1">
        <v>5.0110000000000002E-2</v>
      </c>
      <c r="G3" s="1" t="s">
        <v>558</v>
      </c>
      <c r="H3" s="1">
        <v>5.1959999999999999E-2</v>
      </c>
      <c r="I3" s="20" t="s">
        <v>23</v>
      </c>
      <c r="J3" s="20" t="s">
        <v>23</v>
      </c>
    </row>
    <row r="4" spans="1:17" s="3" customFormat="1" x14ac:dyDescent="0.3">
      <c r="A4" s="3" t="s">
        <v>29</v>
      </c>
      <c r="B4" s="3" t="s">
        <v>31</v>
      </c>
      <c r="C4" s="4">
        <f>1/881/2</f>
        <v>5.6753688989784334E-4</v>
      </c>
      <c r="D4" s="4">
        <v>1</v>
      </c>
      <c r="E4" s="1" t="s">
        <v>559</v>
      </c>
      <c r="F4" s="1">
        <v>1</v>
      </c>
      <c r="G4" s="1" t="s">
        <v>560</v>
      </c>
      <c r="H4" s="1">
        <v>0.26040000000000002</v>
      </c>
      <c r="I4" s="20" t="s">
        <v>23</v>
      </c>
      <c r="J4" s="20" t="s">
        <v>23</v>
      </c>
    </row>
    <row r="5" spans="1:17" s="3" customFormat="1" x14ac:dyDescent="0.3">
      <c r="A5" s="3" t="s">
        <v>29</v>
      </c>
      <c r="B5" s="3" t="s">
        <v>32</v>
      </c>
      <c r="C5" s="4">
        <f>1/881/2</f>
        <v>5.6753688989784334E-4</v>
      </c>
      <c r="D5" s="4">
        <v>1</v>
      </c>
      <c r="E5" s="1" t="s">
        <v>561</v>
      </c>
      <c r="F5" s="1">
        <v>0.13980000000000001</v>
      </c>
      <c r="G5" s="1" t="s">
        <v>562</v>
      </c>
      <c r="H5" s="1">
        <v>2.5049999999999999E-2</v>
      </c>
      <c r="I5" s="20" t="s">
        <v>23</v>
      </c>
      <c r="J5" s="20" t="s">
        <v>23</v>
      </c>
    </row>
    <row r="6" spans="1:17" x14ac:dyDescent="0.3">
      <c r="A6" s="3" t="s">
        <v>29</v>
      </c>
      <c r="B6" s="3" t="s">
        <v>556</v>
      </c>
      <c r="C6" s="5">
        <f>4/881/2</f>
        <v>2.2701475595913734E-3</v>
      </c>
      <c r="D6" s="4">
        <v>4</v>
      </c>
      <c r="E6" s="1" t="s">
        <v>563</v>
      </c>
      <c r="F6" s="27">
        <v>3.4479999999999999E-6</v>
      </c>
      <c r="G6" s="28" t="s">
        <v>564</v>
      </c>
      <c r="H6" s="27">
        <v>1.1070000000000001E-5</v>
      </c>
      <c r="I6" s="28" t="s">
        <v>23</v>
      </c>
      <c r="J6" s="28" t="s">
        <v>23</v>
      </c>
    </row>
    <row r="7" spans="1:17" x14ac:dyDescent="0.3">
      <c r="A7" s="3" t="s">
        <v>104</v>
      </c>
      <c r="B7" t="s">
        <v>618</v>
      </c>
      <c r="C7" s="5">
        <v>7.9646017699115002E-2</v>
      </c>
      <c r="D7" s="5">
        <v>18</v>
      </c>
      <c r="E7" s="2" t="s">
        <v>24</v>
      </c>
      <c r="F7" s="28" t="s">
        <v>24</v>
      </c>
      <c r="G7" s="28" t="s">
        <v>24</v>
      </c>
      <c r="H7" s="28" t="s">
        <v>24</v>
      </c>
      <c r="I7" s="12" t="s">
        <v>47</v>
      </c>
      <c r="J7" s="28" t="s">
        <v>24</v>
      </c>
    </row>
    <row r="8" spans="1:17" x14ac:dyDescent="0.3">
      <c r="A8" s="3" t="s">
        <v>104</v>
      </c>
      <c r="B8" t="s">
        <v>105</v>
      </c>
      <c r="C8" s="5">
        <v>0.53097345132743401</v>
      </c>
      <c r="D8" s="5">
        <v>120</v>
      </c>
      <c r="E8" s="1" t="s">
        <v>106</v>
      </c>
      <c r="F8" s="28" t="s">
        <v>573</v>
      </c>
      <c r="G8" s="12" t="s">
        <v>107</v>
      </c>
      <c r="H8" s="28" t="s">
        <v>573</v>
      </c>
      <c r="I8" s="12" t="s">
        <v>108</v>
      </c>
      <c r="J8" s="28">
        <v>4.9070000000000003E-2</v>
      </c>
    </row>
    <row r="9" spans="1:17" x14ac:dyDescent="0.3">
      <c r="A9" s="3" t="s">
        <v>104</v>
      </c>
      <c r="B9" t="s">
        <v>49</v>
      </c>
      <c r="C9" s="5">
        <v>0.17699115044247801</v>
      </c>
      <c r="D9" s="5">
        <v>40</v>
      </c>
      <c r="E9" s="1" t="s">
        <v>619</v>
      </c>
      <c r="F9" s="28">
        <v>0.3851</v>
      </c>
      <c r="G9" s="28" t="s">
        <v>620</v>
      </c>
      <c r="H9" s="28">
        <v>0.221</v>
      </c>
      <c r="I9" s="28" t="s">
        <v>627</v>
      </c>
      <c r="J9" s="28">
        <v>0.31009999999999999</v>
      </c>
    </row>
    <row r="10" spans="1:17" x14ac:dyDescent="0.3">
      <c r="A10" s="3" t="s">
        <v>104</v>
      </c>
      <c r="B10" t="s">
        <v>35</v>
      </c>
      <c r="C10" s="5">
        <v>4.4247787610619503E-3</v>
      </c>
      <c r="D10" s="5">
        <v>1</v>
      </c>
      <c r="E10" s="1" t="s">
        <v>621</v>
      </c>
      <c r="F10" s="28">
        <v>0.45329999999999998</v>
      </c>
      <c r="G10" s="28" t="s">
        <v>622</v>
      </c>
      <c r="H10" s="28">
        <v>0.47199999999999998</v>
      </c>
      <c r="I10" s="12" t="s">
        <v>47</v>
      </c>
      <c r="J10" s="28">
        <v>0.17799999999999999</v>
      </c>
    </row>
    <row r="11" spans="1:17" x14ac:dyDescent="0.3">
      <c r="A11" s="3" t="s">
        <v>104</v>
      </c>
      <c r="B11" t="s">
        <v>65</v>
      </c>
      <c r="C11" s="5">
        <v>4.4247787610619503E-3</v>
      </c>
      <c r="D11" s="5">
        <v>1</v>
      </c>
      <c r="E11" s="1" t="s">
        <v>623</v>
      </c>
      <c r="F11" s="28">
        <v>0.34039999999999998</v>
      </c>
      <c r="G11" s="28" t="s">
        <v>624</v>
      </c>
      <c r="H11" s="28">
        <v>0.48120000000000002</v>
      </c>
      <c r="I11" s="12" t="s">
        <v>47</v>
      </c>
      <c r="J11" s="28" t="s">
        <v>24</v>
      </c>
    </row>
    <row r="12" spans="1:17" x14ac:dyDescent="0.3">
      <c r="A12" s="3" t="s">
        <v>104</v>
      </c>
      <c r="B12" t="s">
        <v>60</v>
      </c>
      <c r="C12" s="5">
        <v>0.20353982300885001</v>
      </c>
      <c r="D12" s="5">
        <v>46</v>
      </c>
      <c r="E12" s="1" t="s">
        <v>625</v>
      </c>
      <c r="F12" s="28">
        <v>0.84389999999999998</v>
      </c>
      <c r="G12" s="28" t="s">
        <v>626</v>
      </c>
      <c r="H12" s="28">
        <v>0.64659999999999995</v>
      </c>
      <c r="I12" s="12" t="s">
        <v>109</v>
      </c>
      <c r="J12" s="28">
        <v>0.1242</v>
      </c>
    </row>
    <row r="13" spans="1:17" x14ac:dyDescent="0.3">
      <c r="A13" s="3" t="s">
        <v>171</v>
      </c>
      <c r="B13" t="s">
        <v>105</v>
      </c>
      <c r="C13" s="5">
        <v>0.27956989247311798</v>
      </c>
      <c r="D13" s="5">
        <v>52</v>
      </c>
      <c r="E13" s="1" t="s">
        <v>24</v>
      </c>
      <c r="F13" s="28" t="s">
        <v>24</v>
      </c>
      <c r="G13" s="28" t="s">
        <v>24</v>
      </c>
      <c r="H13" s="28" t="s">
        <v>24</v>
      </c>
      <c r="I13" s="28" t="s">
        <v>172</v>
      </c>
      <c r="J13" s="12" t="s">
        <v>24</v>
      </c>
    </row>
    <row r="14" spans="1:17" x14ac:dyDescent="0.3">
      <c r="A14" s="3" t="s">
        <v>171</v>
      </c>
      <c r="B14" t="s">
        <v>52</v>
      </c>
      <c r="C14" s="5">
        <v>0.118279569892473</v>
      </c>
      <c r="D14" s="5">
        <v>22</v>
      </c>
      <c r="E14" s="1" t="s">
        <v>686</v>
      </c>
      <c r="F14" s="12">
        <v>0.61599999999999999</v>
      </c>
      <c r="G14" s="12" t="s">
        <v>687</v>
      </c>
      <c r="H14" s="12">
        <v>0.90580000000000005</v>
      </c>
      <c r="I14" s="28" t="s">
        <v>173</v>
      </c>
      <c r="J14" s="27">
        <v>2.3690000000000001E-7</v>
      </c>
    </row>
    <row r="15" spans="1:17" x14ac:dyDescent="0.3">
      <c r="A15" s="3" t="s">
        <v>171</v>
      </c>
      <c r="B15" t="s">
        <v>35</v>
      </c>
      <c r="C15" s="5">
        <v>0.123655913978495</v>
      </c>
      <c r="D15" s="5">
        <v>23</v>
      </c>
      <c r="E15" s="1" t="s">
        <v>688</v>
      </c>
      <c r="F15" s="28">
        <v>0.69499999999999995</v>
      </c>
      <c r="G15" s="28" t="s">
        <v>689</v>
      </c>
      <c r="H15" s="28">
        <v>0.1226</v>
      </c>
      <c r="I15" s="28" t="s">
        <v>47</v>
      </c>
      <c r="J15" s="12" t="s">
        <v>24</v>
      </c>
    </row>
    <row r="16" spans="1:17" x14ac:dyDescent="0.3">
      <c r="A16" s="3" t="s">
        <v>171</v>
      </c>
      <c r="B16" t="s">
        <v>36</v>
      </c>
      <c r="C16" s="5">
        <v>5.3763440860215103E-2</v>
      </c>
      <c r="D16" s="5">
        <v>10</v>
      </c>
      <c r="E16" s="1" t="s">
        <v>690</v>
      </c>
      <c r="F16" s="28">
        <v>0.35149999999999998</v>
      </c>
      <c r="G16" s="28" t="s">
        <v>691</v>
      </c>
      <c r="H16" s="28">
        <v>0.83169999999999999</v>
      </c>
      <c r="I16" s="28" t="s">
        <v>47</v>
      </c>
      <c r="J16" s="27" t="s">
        <v>24</v>
      </c>
    </row>
    <row r="17" spans="1:11" x14ac:dyDescent="0.3">
      <c r="A17" s="3" t="s">
        <v>171</v>
      </c>
      <c r="B17" t="s">
        <v>53</v>
      </c>
      <c r="C17" s="5">
        <v>3.2258064516128997E-2</v>
      </c>
      <c r="D17" s="5">
        <v>6</v>
      </c>
      <c r="E17" s="1" t="s">
        <v>692</v>
      </c>
      <c r="F17" s="28">
        <v>0.45029999999999998</v>
      </c>
      <c r="G17" s="28" t="s">
        <v>693</v>
      </c>
      <c r="H17" s="28">
        <v>0.16539999999999999</v>
      </c>
      <c r="I17" s="28" t="s">
        <v>47</v>
      </c>
      <c r="J17" s="27" t="s">
        <v>24</v>
      </c>
    </row>
    <row r="18" spans="1:11" x14ac:dyDescent="0.3">
      <c r="A18" s="3" t="s">
        <v>171</v>
      </c>
      <c r="B18" t="s">
        <v>59</v>
      </c>
      <c r="C18" s="5">
        <v>5.3763440860215101E-3</v>
      </c>
      <c r="D18" s="5">
        <v>1</v>
      </c>
      <c r="E18" s="1" t="s">
        <v>694</v>
      </c>
      <c r="F18" s="28">
        <v>1</v>
      </c>
      <c r="G18" s="28" t="s">
        <v>695</v>
      </c>
      <c r="H18" s="28">
        <v>1</v>
      </c>
      <c r="I18" s="28" t="s">
        <v>47</v>
      </c>
      <c r="J18" s="28" t="s">
        <v>24</v>
      </c>
    </row>
    <row r="19" spans="1:11" x14ac:dyDescent="0.3">
      <c r="A19" s="3" t="s">
        <v>171</v>
      </c>
      <c r="B19" t="s">
        <v>60</v>
      </c>
      <c r="C19" s="5">
        <v>0.38709677419354799</v>
      </c>
      <c r="D19" s="5">
        <v>72</v>
      </c>
      <c r="E19" s="1" t="s">
        <v>696</v>
      </c>
      <c r="F19" s="12" t="s">
        <v>573</v>
      </c>
      <c r="G19" s="28" t="s">
        <v>697</v>
      </c>
      <c r="H19" s="27">
        <v>1.5930000000000001E-14</v>
      </c>
      <c r="I19" s="28" t="s">
        <v>47</v>
      </c>
      <c r="J19" s="12" t="s">
        <v>24</v>
      </c>
    </row>
    <row r="20" spans="1:11" s="3" customFormat="1" x14ac:dyDescent="0.3">
      <c r="A20" s="3" t="s">
        <v>214</v>
      </c>
      <c r="B20" s="3" t="s">
        <v>22</v>
      </c>
      <c r="C20" s="4">
        <f>669/881+163/881/2</f>
        <v>0.85187287173666293</v>
      </c>
      <c r="D20" s="4">
        <f>669*2+162</f>
        <v>1500</v>
      </c>
      <c r="E20" s="9" t="s">
        <v>24</v>
      </c>
      <c r="F20" s="12" t="s">
        <v>24</v>
      </c>
      <c r="G20" s="9" t="s">
        <v>24</v>
      </c>
      <c r="H20" s="12" t="s">
        <v>24</v>
      </c>
      <c r="I20" s="12" t="s">
        <v>23</v>
      </c>
      <c r="J20" s="12" t="s">
        <v>23</v>
      </c>
      <c r="K20" s="3">
        <v>0.84119999999999995</v>
      </c>
    </row>
    <row r="21" spans="1:11" s="3" customFormat="1" x14ac:dyDescent="0.3">
      <c r="A21" s="3" t="s">
        <v>214</v>
      </c>
      <c r="B21" s="3" t="s">
        <v>215</v>
      </c>
      <c r="C21" s="4">
        <v>8.4562996594778658E-2</v>
      </c>
      <c r="D21" s="4">
        <v>148</v>
      </c>
      <c r="E21" s="9" t="s">
        <v>768</v>
      </c>
      <c r="F21" s="12">
        <v>4.2900000000000004E-3</v>
      </c>
      <c r="G21" s="9" t="s">
        <v>786</v>
      </c>
      <c r="H21" s="12">
        <v>6.7340000000000004E-3</v>
      </c>
      <c r="I21" s="12" t="s">
        <v>23</v>
      </c>
      <c r="J21" s="12" t="s">
        <v>23</v>
      </c>
      <c r="K21" s="3">
        <v>0.60919999999999996</v>
      </c>
    </row>
    <row r="22" spans="1:11" s="3" customFormat="1" x14ac:dyDescent="0.3">
      <c r="A22" s="3" t="s">
        <v>214</v>
      </c>
      <c r="B22" s="3" t="s">
        <v>216</v>
      </c>
      <c r="C22" s="4">
        <v>1.9863791146424517E-2</v>
      </c>
      <c r="D22" s="4">
        <v>35</v>
      </c>
      <c r="E22" s="9" t="s">
        <v>769</v>
      </c>
      <c r="F22" s="12">
        <v>0.44690000000000002</v>
      </c>
      <c r="G22" s="9" t="s">
        <v>787</v>
      </c>
      <c r="H22" s="12">
        <v>0.2324</v>
      </c>
      <c r="I22" s="12" t="s">
        <v>23</v>
      </c>
      <c r="J22" s="12" t="s">
        <v>23</v>
      </c>
      <c r="K22" s="3">
        <v>7.6600000000000001E-2</v>
      </c>
    </row>
    <row r="23" spans="1:11" s="3" customFormat="1" x14ac:dyDescent="0.3">
      <c r="A23" s="3" t="s">
        <v>214</v>
      </c>
      <c r="B23" s="3" t="s">
        <v>217</v>
      </c>
      <c r="C23" s="4">
        <v>1.2485811577752554E-2</v>
      </c>
      <c r="D23" s="4">
        <v>22</v>
      </c>
      <c r="E23" s="9" t="s">
        <v>770</v>
      </c>
      <c r="F23" s="12">
        <v>4.7060000000000001E-3</v>
      </c>
      <c r="G23" s="9" t="s">
        <v>788</v>
      </c>
      <c r="H23" s="12">
        <v>0.16270000000000001</v>
      </c>
      <c r="I23" s="12" t="s">
        <v>23</v>
      </c>
      <c r="J23" s="12" t="s">
        <v>23</v>
      </c>
      <c r="K23" s="3">
        <v>1</v>
      </c>
    </row>
    <row r="24" spans="1:11" s="3" customFormat="1" x14ac:dyDescent="0.3">
      <c r="A24" s="3" t="s">
        <v>214</v>
      </c>
      <c r="B24" s="3" t="s">
        <v>218</v>
      </c>
      <c r="C24" s="4">
        <v>1.70261066969353E-3</v>
      </c>
      <c r="D24" s="4">
        <v>3</v>
      </c>
      <c r="E24" s="9" t="s">
        <v>771</v>
      </c>
      <c r="F24" s="12">
        <v>0.47460000000000002</v>
      </c>
      <c r="G24" s="9" t="s">
        <v>789</v>
      </c>
      <c r="H24" s="12">
        <v>0.74439999999999995</v>
      </c>
      <c r="I24" s="12" t="s">
        <v>23</v>
      </c>
      <c r="J24" s="12" t="s">
        <v>23</v>
      </c>
      <c r="K24" s="3">
        <v>1</v>
      </c>
    </row>
    <row r="25" spans="1:11" s="3" customFormat="1" x14ac:dyDescent="0.3">
      <c r="A25" s="3" t="s">
        <v>214</v>
      </c>
      <c r="B25" s="3" t="s">
        <v>219</v>
      </c>
      <c r="C25" s="4">
        <v>1.70261066969353E-3</v>
      </c>
      <c r="D25" s="4">
        <v>3</v>
      </c>
      <c r="E25" s="9" t="s">
        <v>772</v>
      </c>
      <c r="F25" s="12">
        <v>0.4667</v>
      </c>
      <c r="G25" s="9" t="s">
        <v>791</v>
      </c>
      <c r="H25" s="12">
        <v>0.74209999999999998</v>
      </c>
      <c r="I25" s="12" t="s">
        <v>23</v>
      </c>
      <c r="J25" s="12" t="s">
        <v>23</v>
      </c>
      <c r="K25" s="3">
        <v>1</v>
      </c>
    </row>
    <row r="26" spans="1:11" s="3" customFormat="1" x14ac:dyDescent="0.3">
      <c r="A26" s="3" t="s">
        <v>214</v>
      </c>
      <c r="B26" s="3" t="s">
        <v>220</v>
      </c>
      <c r="C26" s="4">
        <v>1.70261066969353E-3</v>
      </c>
      <c r="D26" s="4">
        <v>3</v>
      </c>
      <c r="E26" s="9" t="s">
        <v>773</v>
      </c>
      <c r="F26" s="12">
        <v>0.4672</v>
      </c>
      <c r="G26" s="9" t="s">
        <v>790</v>
      </c>
      <c r="H26" s="12">
        <v>0.74260000000000004</v>
      </c>
      <c r="I26" s="12" t="s">
        <v>23</v>
      </c>
      <c r="J26" s="12" t="s">
        <v>23</v>
      </c>
      <c r="K26" s="3">
        <v>1</v>
      </c>
    </row>
    <row r="27" spans="1:11" s="3" customFormat="1" x14ac:dyDescent="0.3">
      <c r="A27" s="3" t="s">
        <v>214</v>
      </c>
      <c r="B27" s="3" t="s">
        <v>221</v>
      </c>
      <c r="C27" s="4">
        <v>1.3053348467650397E-2</v>
      </c>
      <c r="D27" s="4">
        <v>23</v>
      </c>
      <c r="E27" s="9" t="s">
        <v>774</v>
      </c>
      <c r="F27" s="23">
        <v>3.0539999999999999E-11</v>
      </c>
      <c r="G27" s="9" t="s">
        <v>792</v>
      </c>
      <c r="H27" s="23">
        <v>6.3170000000000003E-8</v>
      </c>
      <c r="I27" s="12" t="s">
        <v>23</v>
      </c>
      <c r="J27" s="12" t="s">
        <v>23</v>
      </c>
      <c r="K27" s="3">
        <v>0.75839999999999996</v>
      </c>
    </row>
    <row r="28" spans="1:11" s="3" customFormat="1" x14ac:dyDescent="0.3">
      <c r="A28" s="3" t="s">
        <v>214</v>
      </c>
      <c r="B28" s="3" t="s">
        <v>222</v>
      </c>
      <c r="C28" s="4">
        <v>3.4052213393870601E-3</v>
      </c>
      <c r="D28" s="4">
        <v>6</v>
      </c>
      <c r="E28" s="9" t="s">
        <v>775</v>
      </c>
      <c r="F28" s="12">
        <v>0.34010000000000001</v>
      </c>
      <c r="G28" s="9" t="s">
        <v>793</v>
      </c>
      <c r="H28" s="12">
        <v>0.14230000000000001</v>
      </c>
      <c r="I28" s="12" t="s">
        <v>23</v>
      </c>
      <c r="J28" s="12" t="s">
        <v>23</v>
      </c>
      <c r="K28" s="3">
        <v>0.17349999999999999</v>
      </c>
    </row>
    <row r="29" spans="1:11" s="3" customFormat="1" x14ac:dyDescent="0.3">
      <c r="A29" s="3" t="s">
        <v>214</v>
      </c>
      <c r="B29" s="3" t="s">
        <v>223</v>
      </c>
      <c r="C29" s="4">
        <v>2.8376844494892167E-3</v>
      </c>
      <c r="D29" s="4">
        <v>5</v>
      </c>
      <c r="E29" s="9" t="s">
        <v>776</v>
      </c>
      <c r="F29" s="23">
        <v>4.0719999999999999E-7</v>
      </c>
      <c r="G29" s="9" t="s">
        <v>794</v>
      </c>
      <c r="H29" s="23">
        <v>1.0690000000000001E-6</v>
      </c>
      <c r="I29" s="12" t="s">
        <v>23</v>
      </c>
      <c r="J29" s="12" t="s">
        <v>23</v>
      </c>
      <c r="K29" s="3">
        <v>0.497</v>
      </c>
    </row>
    <row r="30" spans="1:11" s="3" customFormat="1" x14ac:dyDescent="0.3">
      <c r="A30" s="3" t="s">
        <v>214</v>
      </c>
      <c r="B30" s="3" t="s">
        <v>224</v>
      </c>
      <c r="C30" s="4">
        <v>5.6753688989784334E-4</v>
      </c>
      <c r="D30" s="4">
        <v>1</v>
      </c>
      <c r="E30" s="9" t="s">
        <v>777</v>
      </c>
      <c r="F30" s="12">
        <v>8.3599999999999994E-2</v>
      </c>
      <c r="G30" s="9" t="s">
        <v>795</v>
      </c>
      <c r="H30" s="12">
        <v>9.1079999999999994E-2</v>
      </c>
      <c r="I30" s="12" t="s">
        <v>23</v>
      </c>
      <c r="J30" s="12" t="s">
        <v>23</v>
      </c>
      <c r="K30" s="3">
        <v>1</v>
      </c>
    </row>
    <row r="31" spans="1:11" s="3" customFormat="1" x14ac:dyDescent="0.3">
      <c r="A31" s="3" t="s">
        <v>214</v>
      </c>
      <c r="B31" s="3" t="s">
        <v>225</v>
      </c>
      <c r="C31" s="4">
        <v>1.1350737797956867E-3</v>
      </c>
      <c r="D31" s="4">
        <v>2</v>
      </c>
      <c r="E31" s="9" t="s">
        <v>778</v>
      </c>
      <c r="F31" s="12">
        <v>0.12590000000000001</v>
      </c>
      <c r="G31" s="9" t="s">
        <v>796</v>
      </c>
      <c r="H31" s="12">
        <v>0.1837</v>
      </c>
      <c r="I31" s="12" t="s">
        <v>23</v>
      </c>
      <c r="J31" s="12" t="s">
        <v>23</v>
      </c>
      <c r="K31" s="3">
        <v>0.24010000000000001</v>
      </c>
    </row>
    <row r="32" spans="1:11" s="3" customFormat="1" x14ac:dyDescent="0.3">
      <c r="A32" s="3" t="s">
        <v>214</v>
      </c>
      <c r="B32" s="3" t="s">
        <v>226</v>
      </c>
      <c r="C32" s="4">
        <v>6.2429057888762768E-3</v>
      </c>
      <c r="D32" s="4">
        <v>11</v>
      </c>
      <c r="E32" s="9" t="s">
        <v>779</v>
      </c>
      <c r="F32" s="23">
        <v>9.7480000000000004E-51</v>
      </c>
      <c r="G32" s="9" t="s">
        <v>797</v>
      </c>
      <c r="H32" s="23">
        <v>1.132E-5</v>
      </c>
      <c r="I32" s="12" t="s">
        <v>23</v>
      </c>
      <c r="J32" s="12" t="s">
        <v>23</v>
      </c>
      <c r="K32" s="3">
        <v>0.64180000000000004</v>
      </c>
    </row>
    <row r="33" spans="1:11" s="3" customFormat="1" x14ac:dyDescent="0.3">
      <c r="A33" s="3" t="s">
        <v>214</v>
      </c>
      <c r="B33" s="3" t="s">
        <v>227</v>
      </c>
      <c r="C33" s="4">
        <v>5.6753688989784334E-4</v>
      </c>
      <c r="D33" s="4">
        <v>1</v>
      </c>
      <c r="E33" s="9" t="s">
        <v>780</v>
      </c>
      <c r="F33" s="12">
        <v>0.40060000000000001</v>
      </c>
      <c r="G33" s="9" t="s">
        <v>798</v>
      </c>
      <c r="H33" s="12">
        <v>0.46970000000000001</v>
      </c>
      <c r="I33" s="12" t="s">
        <v>23</v>
      </c>
      <c r="J33" s="12" t="s">
        <v>23</v>
      </c>
      <c r="K33" s="3">
        <v>1</v>
      </c>
    </row>
    <row r="34" spans="1:11" s="3" customFormat="1" x14ac:dyDescent="0.3">
      <c r="A34" s="3" t="s">
        <v>214</v>
      </c>
      <c r="B34" s="3" t="s">
        <v>228</v>
      </c>
      <c r="C34" s="4">
        <v>5.6753688989784334E-4</v>
      </c>
      <c r="D34" s="4">
        <v>1</v>
      </c>
      <c r="E34" s="9" t="s">
        <v>781</v>
      </c>
      <c r="F34" s="12">
        <v>0.16220000000000001</v>
      </c>
      <c r="G34" s="9" t="s">
        <v>799</v>
      </c>
      <c r="H34" s="12">
        <v>2.6499999999999999E-2</v>
      </c>
      <c r="I34" s="12" t="s">
        <v>23</v>
      </c>
      <c r="J34" s="12" t="s">
        <v>23</v>
      </c>
      <c r="K34" s="3">
        <v>1</v>
      </c>
    </row>
    <row r="35" spans="1:11" s="3" customFormat="1" x14ac:dyDescent="0.3">
      <c r="A35" s="3" t="s">
        <v>214</v>
      </c>
      <c r="B35" s="3" t="s">
        <v>229</v>
      </c>
      <c r="C35" s="4">
        <v>2.8376844494892167E-3</v>
      </c>
      <c r="D35" s="4">
        <v>5</v>
      </c>
      <c r="E35" s="9" t="s">
        <v>782</v>
      </c>
      <c r="F35" s="12">
        <v>0.2009</v>
      </c>
      <c r="G35" s="9" t="s">
        <v>800</v>
      </c>
      <c r="H35" s="12">
        <v>0.26050000000000001</v>
      </c>
      <c r="I35" s="12" t="s">
        <v>23</v>
      </c>
      <c r="J35" s="12" t="s">
        <v>23</v>
      </c>
      <c r="K35" s="3">
        <v>1</v>
      </c>
    </row>
    <row r="36" spans="1:11" s="3" customFormat="1" x14ac:dyDescent="0.3">
      <c r="A36" s="3" t="s">
        <v>214</v>
      </c>
      <c r="B36" s="3" t="s">
        <v>230</v>
      </c>
      <c r="C36" s="4">
        <v>5.6753688989784334E-4</v>
      </c>
      <c r="D36" s="4">
        <v>1</v>
      </c>
      <c r="E36" s="9" t="s">
        <v>783</v>
      </c>
      <c r="F36" s="12">
        <v>0.73240000000000005</v>
      </c>
      <c r="G36" s="9" t="s">
        <v>801</v>
      </c>
      <c r="H36" s="12">
        <v>0.53500000000000003</v>
      </c>
      <c r="I36" s="12" t="s">
        <v>23</v>
      </c>
      <c r="J36" s="12" t="s">
        <v>23</v>
      </c>
      <c r="K36" s="3">
        <v>1</v>
      </c>
    </row>
    <row r="37" spans="1:11" s="3" customFormat="1" x14ac:dyDescent="0.3">
      <c r="A37" s="3" t="s">
        <v>214</v>
      </c>
      <c r="B37" s="3" t="s">
        <v>231</v>
      </c>
      <c r="C37" s="4">
        <v>5.6753688989784334E-4</v>
      </c>
      <c r="D37" s="4">
        <v>1</v>
      </c>
      <c r="E37" s="9" t="s">
        <v>784</v>
      </c>
      <c r="F37" s="12">
        <v>2.0549999999999999E-2</v>
      </c>
      <c r="G37" s="9" t="s">
        <v>802</v>
      </c>
      <c r="H37" s="12">
        <v>1.7749999999999998E-2</v>
      </c>
      <c r="I37" s="12" t="s">
        <v>23</v>
      </c>
      <c r="J37" s="12" t="s">
        <v>23</v>
      </c>
      <c r="K37" s="3">
        <v>1</v>
      </c>
    </row>
    <row r="38" spans="1:11" s="3" customFormat="1" x14ac:dyDescent="0.3">
      <c r="A38" s="3" t="s">
        <v>214</v>
      </c>
      <c r="B38" s="3" t="s">
        <v>767</v>
      </c>
      <c r="C38" s="4">
        <f>1/1762</f>
        <v>5.6753688989784334E-4</v>
      </c>
      <c r="D38" s="4">
        <v>1</v>
      </c>
      <c r="E38" s="9" t="s">
        <v>785</v>
      </c>
      <c r="F38" s="12">
        <v>0.10340000000000001</v>
      </c>
      <c r="G38" s="9" t="s">
        <v>803</v>
      </c>
      <c r="H38" s="12">
        <v>0.1217</v>
      </c>
      <c r="I38" s="12" t="s">
        <v>23</v>
      </c>
      <c r="J38" s="12" t="s">
        <v>23</v>
      </c>
    </row>
    <row r="39" spans="1:11" s="3" customFormat="1" x14ac:dyDescent="0.3">
      <c r="A39" s="3" t="s">
        <v>872</v>
      </c>
      <c r="B39" s="3" t="s">
        <v>22</v>
      </c>
      <c r="C39" s="4">
        <f>763/768+4/768/2</f>
        <v>0.99609375</v>
      </c>
      <c r="D39" s="4">
        <f>763*2+4</f>
        <v>1530</v>
      </c>
      <c r="E39" s="1">
        <v>6007</v>
      </c>
      <c r="F39" s="12" t="s">
        <v>24</v>
      </c>
      <c r="G39" s="12">
        <v>998</v>
      </c>
      <c r="H39" s="12" t="s">
        <v>24</v>
      </c>
      <c r="I39" s="12" t="s">
        <v>254</v>
      </c>
      <c r="J39" s="12" t="s">
        <v>24</v>
      </c>
    </row>
    <row r="40" spans="1:11" s="3" customFormat="1" x14ac:dyDescent="0.3">
      <c r="A40" s="3" t="s">
        <v>872</v>
      </c>
      <c r="B40" s="3" t="s">
        <v>53</v>
      </c>
      <c r="C40" s="4">
        <f>1/768+4/768/2</f>
        <v>3.90625E-3</v>
      </c>
      <c r="D40" s="4">
        <f>2+4</f>
        <v>6</v>
      </c>
      <c r="E40" s="14">
        <v>349</v>
      </c>
      <c r="F40" s="12" t="s">
        <v>573</v>
      </c>
      <c r="G40" s="14">
        <v>8</v>
      </c>
      <c r="H40" s="12">
        <v>0.28289999999999998</v>
      </c>
      <c r="I40" s="12" t="s">
        <v>178</v>
      </c>
      <c r="J40" s="12">
        <v>1</v>
      </c>
    </row>
    <row r="41" spans="1:11" x14ac:dyDescent="0.3">
      <c r="A41" s="3" t="s">
        <v>850</v>
      </c>
      <c r="B41" t="s">
        <v>105</v>
      </c>
      <c r="C41" s="5">
        <v>0.54954954954955004</v>
      </c>
      <c r="D41" s="5">
        <v>122</v>
      </c>
      <c r="E41" s="1" t="s">
        <v>24</v>
      </c>
      <c r="F41" s="28" t="s">
        <v>24</v>
      </c>
      <c r="G41" s="28" t="s">
        <v>24</v>
      </c>
      <c r="H41" s="28" t="s">
        <v>24</v>
      </c>
      <c r="I41" s="12" t="s">
        <v>254</v>
      </c>
      <c r="J41" s="12">
        <v>0.11</v>
      </c>
    </row>
    <row r="42" spans="1:11" x14ac:dyDescent="0.3">
      <c r="A42" s="3" t="s">
        <v>850</v>
      </c>
      <c r="B42" t="s">
        <v>212</v>
      </c>
      <c r="C42" s="5">
        <v>2.7027027027027001E-2</v>
      </c>
      <c r="D42" s="5">
        <v>6</v>
      </c>
      <c r="E42" s="13" t="s">
        <v>853</v>
      </c>
      <c r="F42" s="12" t="s">
        <v>573</v>
      </c>
      <c r="G42" s="13" t="s">
        <v>255</v>
      </c>
      <c r="H42" s="12" t="s">
        <v>573</v>
      </c>
      <c r="I42" s="12" t="s">
        <v>256</v>
      </c>
      <c r="J42" s="12" t="s">
        <v>573</v>
      </c>
    </row>
    <row r="43" spans="1:11" x14ac:dyDescent="0.3">
      <c r="A43" s="3" t="s">
        <v>850</v>
      </c>
      <c r="B43" t="s">
        <v>257</v>
      </c>
      <c r="C43" s="5">
        <v>4.0540540540540501E-2</v>
      </c>
      <c r="D43" s="5">
        <v>9</v>
      </c>
      <c r="E43" s="13" t="s">
        <v>258</v>
      </c>
      <c r="F43" s="12">
        <v>0.73160000000000003</v>
      </c>
      <c r="G43" s="13" t="s">
        <v>259</v>
      </c>
      <c r="H43" s="27">
        <v>1.0649999999999999E-8</v>
      </c>
      <c r="I43" s="12" t="s">
        <v>47</v>
      </c>
      <c r="J43" s="27" t="s">
        <v>24</v>
      </c>
    </row>
    <row r="44" spans="1:11" x14ac:dyDescent="0.3">
      <c r="A44" s="3" t="s">
        <v>850</v>
      </c>
      <c r="B44" t="s">
        <v>260</v>
      </c>
      <c r="C44" s="5">
        <v>4.0540540540540501E-2</v>
      </c>
      <c r="D44" s="5">
        <v>9</v>
      </c>
      <c r="E44" s="13" t="s">
        <v>261</v>
      </c>
      <c r="F44" s="12" t="s">
        <v>573</v>
      </c>
      <c r="G44" s="13" t="s">
        <v>262</v>
      </c>
      <c r="H44" s="27">
        <v>5.7060000000000004E-16</v>
      </c>
      <c r="I44" s="12" t="s">
        <v>47</v>
      </c>
      <c r="J44" s="27" t="s">
        <v>24</v>
      </c>
    </row>
    <row r="45" spans="1:11" x14ac:dyDescent="0.3">
      <c r="A45" s="3" t="s">
        <v>850</v>
      </c>
      <c r="B45" t="s">
        <v>851</v>
      </c>
      <c r="C45" s="5">
        <v>0.33333333333333298</v>
      </c>
      <c r="D45" s="5">
        <v>74</v>
      </c>
      <c r="E45" s="13" t="s">
        <v>855</v>
      </c>
      <c r="F45" s="12">
        <v>0.87529999999999997</v>
      </c>
      <c r="G45" s="13" t="s">
        <v>854</v>
      </c>
      <c r="H45" s="28">
        <v>0.87609999999999999</v>
      </c>
      <c r="I45" s="12" t="s">
        <v>47</v>
      </c>
      <c r="J45" s="12" t="s">
        <v>24</v>
      </c>
    </row>
    <row r="46" spans="1:11" x14ac:dyDescent="0.3">
      <c r="A46" s="3" t="s">
        <v>850</v>
      </c>
      <c r="B46" t="s">
        <v>852</v>
      </c>
      <c r="C46" s="5">
        <v>9.0090090090090107E-3</v>
      </c>
      <c r="D46" s="5">
        <v>2</v>
      </c>
      <c r="E46" s="13" t="s">
        <v>857</v>
      </c>
      <c r="F46" s="12">
        <v>1</v>
      </c>
      <c r="G46" s="13" t="s">
        <v>856</v>
      </c>
      <c r="H46" s="28">
        <v>1.3639999999999999E-2</v>
      </c>
      <c r="I46" s="12" t="s">
        <v>47</v>
      </c>
      <c r="J46" s="28" t="s">
        <v>2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topLeftCell="A33" workbookViewId="0">
      <selection activeCell="I54" sqref="I54"/>
    </sheetView>
  </sheetViews>
  <sheetFormatPr defaultRowHeight="14.4" x14ac:dyDescent="0.3"/>
  <cols>
    <col min="2" max="2" width="12.5546875" customWidth="1"/>
    <col min="3" max="3" width="13" customWidth="1"/>
    <col min="4" max="4" width="13.33203125" customWidth="1"/>
    <col min="5" max="5" width="19.44140625" customWidth="1"/>
    <col min="6" max="6" width="19.21875" customWidth="1"/>
    <col min="7" max="7" width="18.33203125" customWidth="1"/>
    <col min="8" max="8" width="18.44140625" customWidth="1"/>
    <col min="9" max="9" width="17.33203125" style="53" customWidth="1"/>
    <col min="10" max="10" width="16.77734375" style="53" customWidth="1"/>
  </cols>
  <sheetData>
    <row r="1" spans="1:10" s="2" customFormat="1" x14ac:dyDescent="0.3">
      <c r="A1" s="2" t="s">
        <v>0</v>
      </c>
      <c r="B1" s="2" t="s">
        <v>875</v>
      </c>
      <c r="C1" s="2" t="s">
        <v>876</v>
      </c>
      <c r="D1" s="2" t="s">
        <v>877</v>
      </c>
      <c r="E1" s="2" t="s">
        <v>879</v>
      </c>
      <c r="F1" s="2" t="s">
        <v>878</v>
      </c>
      <c r="G1" s="2" t="s">
        <v>880</v>
      </c>
      <c r="H1" s="2" t="s">
        <v>881</v>
      </c>
      <c r="I1" s="2" t="s">
        <v>1173</v>
      </c>
      <c r="J1" s="2" t="s">
        <v>1172</v>
      </c>
    </row>
    <row r="2" spans="1:10" x14ac:dyDescent="0.3">
      <c r="A2" t="s">
        <v>175</v>
      </c>
      <c r="B2" s="2">
        <v>0</v>
      </c>
      <c r="C2" s="2">
        <v>0</v>
      </c>
      <c r="D2" s="2" t="s">
        <v>23</v>
      </c>
      <c r="E2" s="2">
        <v>1</v>
      </c>
      <c r="F2" s="2">
        <v>1</v>
      </c>
      <c r="G2" s="2" t="s">
        <v>23</v>
      </c>
      <c r="H2" s="2" t="s">
        <v>23</v>
      </c>
      <c r="I2" s="53">
        <v>99.88</v>
      </c>
      <c r="J2" s="53">
        <f t="shared" ref="J2:J33" si="0">100-I2</f>
        <v>0.12000000000000455</v>
      </c>
    </row>
    <row r="3" spans="1:10" x14ac:dyDescent="0.3">
      <c r="A3" t="s">
        <v>29</v>
      </c>
      <c r="B3" s="2">
        <v>1</v>
      </c>
      <c r="C3" s="2">
        <v>1</v>
      </c>
      <c r="D3" s="2" t="s">
        <v>23</v>
      </c>
      <c r="E3" s="2" t="s">
        <v>874</v>
      </c>
      <c r="F3" s="2" t="s">
        <v>874</v>
      </c>
      <c r="G3" s="2">
        <v>3</v>
      </c>
      <c r="H3" s="2">
        <v>4</v>
      </c>
      <c r="I3" s="53">
        <v>99.5</v>
      </c>
      <c r="J3" s="53">
        <f t="shared" si="0"/>
        <v>0.5</v>
      </c>
    </row>
    <row r="4" spans="1:10" x14ac:dyDescent="0.3">
      <c r="A4" t="s">
        <v>188</v>
      </c>
      <c r="B4" s="2">
        <v>2</v>
      </c>
      <c r="C4" s="2">
        <v>1</v>
      </c>
      <c r="D4" s="2" t="s">
        <v>23</v>
      </c>
      <c r="E4" s="2">
        <v>5</v>
      </c>
      <c r="F4" s="2">
        <v>5</v>
      </c>
      <c r="G4" s="2">
        <v>5</v>
      </c>
      <c r="H4" s="2">
        <v>5</v>
      </c>
      <c r="I4" s="53">
        <v>98.97</v>
      </c>
      <c r="J4" s="53">
        <f t="shared" si="0"/>
        <v>1.0300000000000011</v>
      </c>
    </row>
    <row r="5" spans="1:10" x14ac:dyDescent="0.3">
      <c r="A5" t="s">
        <v>209</v>
      </c>
      <c r="B5" s="2">
        <v>0</v>
      </c>
      <c r="C5" s="2">
        <v>0</v>
      </c>
      <c r="D5" s="2">
        <v>0</v>
      </c>
      <c r="E5" s="2">
        <v>0</v>
      </c>
      <c r="F5" s="2">
        <v>1</v>
      </c>
      <c r="G5" s="2">
        <v>0</v>
      </c>
      <c r="H5" s="2">
        <v>1</v>
      </c>
      <c r="I5" s="53">
        <v>98.7</v>
      </c>
      <c r="J5" s="53">
        <f t="shared" si="0"/>
        <v>1.2999999999999972</v>
      </c>
    </row>
    <row r="6" spans="1:10" x14ac:dyDescent="0.3">
      <c r="A6" t="s">
        <v>468</v>
      </c>
      <c r="B6" s="2">
        <v>2</v>
      </c>
      <c r="C6" s="2">
        <v>2</v>
      </c>
      <c r="D6" s="2" t="s">
        <v>23</v>
      </c>
      <c r="E6" s="2">
        <v>0</v>
      </c>
      <c r="F6" s="2">
        <v>2</v>
      </c>
      <c r="G6" s="2" t="s">
        <v>23</v>
      </c>
      <c r="H6" s="2" t="s">
        <v>23</v>
      </c>
      <c r="I6" s="53">
        <v>98.7</v>
      </c>
      <c r="J6" s="53">
        <f t="shared" si="0"/>
        <v>1.2999999999999972</v>
      </c>
    </row>
    <row r="7" spans="1:10" x14ac:dyDescent="0.3">
      <c r="A7" t="s">
        <v>246</v>
      </c>
      <c r="B7" s="2">
        <v>0</v>
      </c>
      <c r="C7" s="2">
        <v>0</v>
      </c>
      <c r="D7" s="2" t="s">
        <v>23</v>
      </c>
      <c r="E7" s="2" t="s">
        <v>874</v>
      </c>
      <c r="F7" s="2">
        <v>5</v>
      </c>
      <c r="G7" s="2" t="s">
        <v>23</v>
      </c>
      <c r="H7" s="2" t="s">
        <v>23</v>
      </c>
      <c r="I7" s="53">
        <v>96.9</v>
      </c>
      <c r="J7" s="53">
        <f t="shared" si="0"/>
        <v>3.0999999999999943</v>
      </c>
    </row>
    <row r="8" spans="1:10" x14ac:dyDescent="0.3">
      <c r="A8" t="s">
        <v>247</v>
      </c>
      <c r="B8" s="2">
        <v>2</v>
      </c>
      <c r="C8" s="2">
        <v>2</v>
      </c>
      <c r="D8" s="2">
        <v>0</v>
      </c>
      <c r="E8" s="2">
        <v>6</v>
      </c>
      <c r="F8" s="2">
        <v>6</v>
      </c>
      <c r="G8" s="2">
        <v>6</v>
      </c>
      <c r="H8" s="2">
        <v>6</v>
      </c>
      <c r="I8" s="53">
        <v>96.7</v>
      </c>
      <c r="J8" s="53">
        <f t="shared" si="0"/>
        <v>3.2999999999999972</v>
      </c>
    </row>
    <row r="9" spans="1:10" x14ac:dyDescent="0.3">
      <c r="A9" t="s">
        <v>146</v>
      </c>
      <c r="B9" s="2">
        <v>0</v>
      </c>
      <c r="C9" s="2">
        <v>0</v>
      </c>
      <c r="D9" s="2" t="s">
        <v>23</v>
      </c>
      <c r="E9" s="2">
        <v>0</v>
      </c>
      <c r="F9" s="2">
        <v>2</v>
      </c>
      <c r="G9" s="2" t="s">
        <v>23</v>
      </c>
      <c r="H9" s="2" t="s">
        <v>23</v>
      </c>
      <c r="I9" s="53">
        <v>96</v>
      </c>
      <c r="J9" s="53">
        <f t="shared" si="0"/>
        <v>4</v>
      </c>
    </row>
    <row r="10" spans="1:10" x14ac:dyDescent="0.3">
      <c r="A10" t="s">
        <v>64</v>
      </c>
      <c r="B10" s="2">
        <v>2</v>
      </c>
      <c r="C10" s="2">
        <v>1</v>
      </c>
      <c r="D10" s="2" t="s">
        <v>23</v>
      </c>
      <c r="E10" s="2">
        <v>4</v>
      </c>
      <c r="F10" s="2">
        <v>4</v>
      </c>
      <c r="G10" s="2" t="s">
        <v>23</v>
      </c>
      <c r="H10" s="2" t="s">
        <v>23</v>
      </c>
      <c r="I10" s="53">
        <v>95.9</v>
      </c>
      <c r="J10" s="53">
        <f t="shared" si="0"/>
        <v>4.0999999999999943</v>
      </c>
    </row>
    <row r="11" spans="1:10" x14ac:dyDescent="0.3">
      <c r="A11" t="s">
        <v>145</v>
      </c>
      <c r="B11" s="2">
        <v>0</v>
      </c>
      <c r="C11" s="2">
        <v>0</v>
      </c>
      <c r="D11" s="2" t="s">
        <v>23</v>
      </c>
      <c r="E11" s="2">
        <v>0</v>
      </c>
      <c r="F11" s="2">
        <v>1</v>
      </c>
      <c r="G11" s="2" t="s">
        <v>23</v>
      </c>
      <c r="H11" s="2" t="s">
        <v>23</v>
      </c>
      <c r="I11" s="53">
        <v>94.7</v>
      </c>
      <c r="J11" s="53">
        <f t="shared" si="0"/>
        <v>5.2999999999999972</v>
      </c>
    </row>
    <row r="12" spans="1:10" x14ac:dyDescent="0.3">
      <c r="A12" t="s">
        <v>243</v>
      </c>
      <c r="B12" s="2">
        <v>1</v>
      </c>
      <c r="C12" s="2">
        <v>0</v>
      </c>
      <c r="D12" s="2" t="s">
        <v>23</v>
      </c>
      <c r="E12" s="2">
        <v>2</v>
      </c>
      <c r="F12" s="2">
        <v>2</v>
      </c>
      <c r="G12" s="2" t="s">
        <v>23</v>
      </c>
      <c r="H12" s="2" t="s">
        <v>23</v>
      </c>
      <c r="I12" s="53">
        <v>94.4</v>
      </c>
      <c r="J12" s="53">
        <f t="shared" si="0"/>
        <v>5.5999999999999943</v>
      </c>
    </row>
    <row r="13" spans="1:10" x14ac:dyDescent="0.3">
      <c r="A13" t="s">
        <v>149</v>
      </c>
      <c r="B13" s="2">
        <v>1</v>
      </c>
      <c r="C13" s="2">
        <v>1</v>
      </c>
      <c r="D13" s="2">
        <v>0</v>
      </c>
      <c r="E13" s="2" t="s">
        <v>874</v>
      </c>
      <c r="F13" s="2">
        <v>4</v>
      </c>
      <c r="G13" s="2" t="s">
        <v>874</v>
      </c>
      <c r="H13" s="2" t="s">
        <v>874</v>
      </c>
      <c r="I13" s="53">
        <v>93.8</v>
      </c>
      <c r="J13" s="53">
        <f t="shared" si="0"/>
        <v>6.2000000000000028</v>
      </c>
    </row>
    <row r="14" spans="1:10" x14ac:dyDescent="0.3">
      <c r="A14" t="s">
        <v>174</v>
      </c>
      <c r="B14" s="2">
        <v>0</v>
      </c>
      <c r="C14" s="2">
        <v>1</v>
      </c>
      <c r="D14" s="2" t="s">
        <v>23</v>
      </c>
      <c r="E14" s="2">
        <v>2</v>
      </c>
      <c r="F14" s="2">
        <v>2</v>
      </c>
      <c r="G14" s="2" t="s">
        <v>23</v>
      </c>
      <c r="H14" s="2" t="s">
        <v>23</v>
      </c>
      <c r="I14" s="53">
        <v>92.7</v>
      </c>
      <c r="J14" s="53">
        <f t="shared" si="0"/>
        <v>7.2999999999999972</v>
      </c>
    </row>
    <row r="15" spans="1:10" x14ac:dyDescent="0.3">
      <c r="A15" t="s">
        <v>33</v>
      </c>
      <c r="B15" s="2">
        <v>1</v>
      </c>
      <c r="C15" s="2">
        <v>0</v>
      </c>
      <c r="D15" s="2" t="s">
        <v>23</v>
      </c>
      <c r="E15" s="2">
        <v>3</v>
      </c>
      <c r="F15" s="2">
        <v>3</v>
      </c>
      <c r="G15" s="2" t="s">
        <v>23</v>
      </c>
      <c r="H15" s="2" t="s">
        <v>23</v>
      </c>
      <c r="I15" s="53">
        <v>92.3</v>
      </c>
      <c r="J15" s="53">
        <f t="shared" si="0"/>
        <v>7.7000000000000028</v>
      </c>
    </row>
    <row r="16" spans="1:10" x14ac:dyDescent="0.3">
      <c r="A16" t="s">
        <v>157</v>
      </c>
      <c r="B16" s="2">
        <v>1</v>
      </c>
      <c r="C16" s="2">
        <v>0</v>
      </c>
      <c r="D16" s="2" t="s">
        <v>23</v>
      </c>
      <c r="E16" s="2">
        <v>2</v>
      </c>
      <c r="F16" s="2">
        <v>2</v>
      </c>
      <c r="G16" s="2" t="s">
        <v>23</v>
      </c>
      <c r="H16" s="2" t="s">
        <v>23</v>
      </c>
      <c r="I16" s="53">
        <v>89.3</v>
      </c>
      <c r="J16" s="53">
        <f t="shared" si="0"/>
        <v>10.700000000000003</v>
      </c>
    </row>
    <row r="17" spans="1:10" x14ac:dyDescent="0.3">
      <c r="A17" t="s">
        <v>27</v>
      </c>
      <c r="B17" s="2">
        <v>0</v>
      </c>
      <c r="C17" s="2">
        <v>0</v>
      </c>
      <c r="D17" s="2" t="s">
        <v>23</v>
      </c>
      <c r="E17" s="2">
        <v>1</v>
      </c>
      <c r="F17" s="2">
        <v>1</v>
      </c>
      <c r="G17" s="2">
        <v>1</v>
      </c>
      <c r="H17" s="2">
        <v>1</v>
      </c>
      <c r="I17" s="53">
        <v>88.9</v>
      </c>
      <c r="J17" s="53">
        <f t="shared" si="0"/>
        <v>11.099999999999994</v>
      </c>
    </row>
    <row r="18" spans="1:10" x14ac:dyDescent="0.3">
      <c r="A18" t="s">
        <v>166</v>
      </c>
      <c r="B18" s="2">
        <v>2</v>
      </c>
      <c r="C18" s="2">
        <v>1</v>
      </c>
      <c r="D18" s="2" t="s">
        <v>23</v>
      </c>
      <c r="E18" s="2">
        <v>2</v>
      </c>
      <c r="F18" s="2">
        <v>2</v>
      </c>
      <c r="G18" s="2" t="s">
        <v>23</v>
      </c>
      <c r="H18" s="2" t="s">
        <v>23</v>
      </c>
      <c r="I18" s="53">
        <v>87.5</v>
      </c>
      <c r="J18" s="53">
        <f t="shared" si="0"/>
        <v>12.5</v>
      </c>
    </row>
    <row r="19" spans="1:10" x14ac:dyDescent="0.3">
      <c r="A19" t="s">
        <v>263</v>
      </c>
      <c r="B19" s="2">
        <v>0</v>
      </c>
      <c r="C19" s="2">
        <v>0</v>
      </c>
      <c r="D19" s="2" t="s">
        <v>23</v>
      </c>
      <c r="E19" s="2" t="s">
        <v>874</v>
      </c>
      <c r="F19" s="2">
        <v>3</v>
      </c>
      <c r="G19" s="2" t="s">
        <v>23</v>
      </c>
      <c r="H19" s="2" t="s">
        <v>23</v>
      </c>
      <c r="I19" s="53">
        <v>86.7</v>
      </c>
      <c r="J19" s="53">
        <f t="shared" si="0"/>
        <v>13.299999999999997</v>
      </c>
    </row>
    <row r="20" spans="1:10" x14ac:dyDescent="0.3">
      <c r="A20" t="s">
        <v>159</v>
      </c>
      <c r="B20" s="2">
        <v>0</v>
      </c>
      <c r="C20" s="2">
        <v>0</v>
      </c>
      <c r="D20" s="2" t="s">
        <v>23</v>
      </c>
      <c r="E20" s="2" t="s">
        <v>874</v>
      </c>
      <c r="F20" s="2">
        <v>4</v>
      </c>
      <c r="G20" s="2" t="s">
        <v>23</v>
      </c>
      <c r="H20" s="2" t="s">
        <v>23</v>
      </c>
      <c r="I20" s="53">
        <v>84.5</v>
      </c>
      <c r="J20" s="53">
        <f t="shared" si="0"/>
        <v>15.5</v>
      </c>
    </row>
    <row r="21" spans="1:10" x14ac:dyDescent="0.3">
      <c r="A21" t="s">
        <v>93</v>
      </c>
      <c r="B21" s="2">
        <v>1</v>
      </c>
      <c r="C21" s="2">
        <v>1</v>
      </c>
      <c r="D21" s="2" t="s">
        <v>23</v>
      </c>
      <c r="E21" s="2">
        <v>3</v>
      </c>
      <c r="F21" s="2">
        <v>3</v>
      </c>
      <c r="G21" s="2" t="s">
        <v>23</v>
      </c>
      <c r="H21" s="2" t="s">
        <v>23</v>
      </c>
      <c r="I21" s="53">
        <v>82.6</v>
      </c>
      <c r="J21" s="53">
        <f t="shared" si="0"/>
        <v>17.400000000000006</v>
      </c>
    </row>
    <row r="22" spans="1:10" x14ac:dyDescent="0.3">
      <c r="A22" t="s">
        <v>873</v>
      </c>
      <c r="B22" s="2">
        <v>0</v>
      </c>
      <c r="C22" s="2">
        <v>0</v>
      </c>
      <c r="D22" s="2" t="s">
        <v>23</v>
      </c>
      <c r="E22" s="2">
        <v>0</v>
      </c>
      <c r="F22" s="2">
        <v>1</v>
      </c>
      <c r="G22" s="2" t="s">
        <v>23</v>
      </c>
      <c r="H22" s="2" t="s">
        <v>23</v>
      </c>
      <c r="I22" s="53">
        <v>82.3</v>
      </c>
      <c r="J22" s="53">
        <f t="shared" si="0"/>
        <v>17.700000000000003</v>
      </c>
    </row>
    <row r="23" spans="1:10" x14ac:dyDescent="0.3">
      <c r="A23" t="s">
        <v>139</v>
      </c>
      <c r="B23" s="2">
        <v>1</v>
      </c>
      <c r="C23" s="2">
        <v>1</v>
      </c>
      <c r="D23" s="2" t="s">
        <v>23</v>
      </c>
      <c r="E23" s="2">
        <v>2</v>
      </c>
      <c r="F23" s="2">
        <v>3</v>
      </c>
      <c r="G23" s="2" t="s">
        <v>23</v>
      </c>
      <c r="H23" s="2" t="s">
        <v>23</v>
      </c>
      <c r="I23" s="53">
        <v>81.900000000000006</v>
      </c>
      <c r="J23" s="53">
        <f t="shared" si="0"/>
        <v>18.099999999999994</v>
      </c>
    </row>
    <row r="24" spans="1:10" x14ac:dyDescent="0.3">
      <c r="A24" t="s">
        <v>96</v>
      </c>
      <c r="B24" s="2">
        <v>2</v>
      </c>
      <c r="C24" s="2">
        <v>1</v>
      </c>
      <c r="D24" s="2">
        <v>0</v>
      </c>
      <c r="E24" s="2">
        <v>7</v>
      </c>
      <c r="F24" s="2">
        <v>7</v>
      </c>
      <c r="G24" s="2">
        <v>7</v>
      </c>
      <c r="H24" s="2">
        <v>7</v>
      </c>
      <c r="I24" s="53">
        <v>77.900000000000006</v>
      </c>
      <c r="J24" s="53">
        <f t="shared" si="0"/>
        <v>22.099999999999994</v>
      </c>
    </row>
    <row r="25" spans="1:10" x14ac:dyDescent="0.3">
      <c r="A25" t="s">
        <v>148</v>
      </c>
      <c r="B25" s="2">
        <v>2</v>
      </c>
      <c r="C25" s="2">
        <v>2</v>
      </c>
      <c r="D25" s="2" t="s">
        <v>23</v>
      </c>
      <c r="E25" s="2">
        <v>2</v>
      </c>
      <c r="F25" s="2">
        <v>2</v>
      </c>
      <c r="G25" s="2" t="s">
        <v>23</v>
      </c>
      <c r="H25" s="2" t="s">
        <v>23</v>
      </c>
      <c r="I25" s="53">
        <v>77.7</v>
      </c>
      <c r="J25" s="53">
        <f t="shared" si="0"/>
        <v>22.299999999999997</v>
      </c>
    </row>
    <row r="26" spans="1:10" x14ac:dyDescent="0.3">
      <c r="A26" t="s">
        <v>58</v>
      </c>
      <c r="B26" s="2">
        <v>1</v>
      </c>
      <c r="C26" s="2">
        <v>1</v>
      </c>
      <c r="D26" s="2" t="s">
        <v>23</v>
      </c>
      <c r="E26" s="2" t="s">
        <v>874</v>
      </c>
      <c r="F26" s="2">
        <v>7</v>
      </c>
      <c r="G26" s="2" t="s">
        <v>23</v>
      </c>
      <c r="H26" s="2" t="s">
        <v>23</v>
      </c>
      <c r="I26" s="53">
        <v>73</v>
      </c>
      <c r="J26" s="53">
        <f t="shared" si="0"/>
        <v>27</v>
      </c>
    </row>
    <row r="27" spans="1:10" x14ac:dyDescent="0.3">
      <c r="A27" t="s">
        <v>210</v>
      </c>
      <c r="B27" s="2">
        <v>0</v>
      </c>
      <c r="C27" s="2">
        <v>0</v>
      </c>
      <c r="D27" s="2" t="s">
        <v>23</v>
      </c>
      <c r="E27" s="2">
        <v>4</v>
      </c>
      <c r="F27" s="2">
        <v>4</v>
      </c>
      <c r="G27" s="2" t="s">
        <v>23</v>
      </c>
      <c r="H27" s="2" t="s">
        <v>23</v>
      </c>
      <c r="I27" s="53">
        <v>72.099999999999994</v>
      </c>
      <c r="J27" s="53">
        <f t="shared" si="0"/>
        <v>27.900000000000006</v>
      </c>
    </row>
    <row r="28" spans="1:10" x14ac:dyDescent="0.3">
      <c r="A28" t="s">
        <v>204</v>
      </c>
      <c r="B28" s="2">
        <v>1</v>
      </c>
      <c r="C28" s="2">
        <v>1</v>
      </c>
      <c r="D28" s="2" t="s">
        <v>23</v>
      </c>
      <c r="E28" s="2">
        <v>0</v>
      </c>
      <c r="F28" s="2">
        <v>1</v>
      </c>
      <c r="G28" s="2">
        <v>0</v>
      </c>
      <c r="H28" s="2">
        <v>1</v>
      </c>
      <c r="I28" s="53">
        <v>69.900000000000006</v>
      </c>
      <c r="J28" s="53">
        <f t="shared" si="0"/>
        <v>30.099999999999994</v>
      </c>
    </row>
    <row r="29" spans="1:10" x14ac:dyDescent="0.3">
      <c r="A29" t="s">
        <v>170</v>
      </c>
      <c r="B29" s="2">
        <v>3</v>
      </c>
      <c r="C29" s="2">
        <v>2</v>
      </c>
      <c r="D29" s="2" t="s">
        <v>23</v>
      </c>
      <c r="E29" s="2">
        <v>4</v>
      </c>
      <c r="F29" s="2">
        <v>4</v>
      </c>
      <c r="G29" s="2" t="s">
        <v>23</v>
      </c>
      <c r="H29" s="2" t="s">
        <v>23</v>
      </c>
      <c r="I29" s="53">
        <v>69.8</v>
      </c>
      <c r="J29" s="53">
        <f t="shared" si="0"/>
        <v>30.200000000000003</v>
      </c>
    </row>
    <row r="30" spans="1:10" x14ac:dyDescent="0.3">
      <c r="A30" t="s">
        <v>245</v>
      </c>
      <c r="B30" s="2">
        <v>0</v>
      </c>
      <c r="C30" s="2">
        <v>0</v>
      </c>
      <c r="D30" s="2" t="s">
        <v>23</v>
      </c>
      <c r="E30" s="2">
        <v>1</v>
      </c>
      <c r="F30" s="2">
        <v>1</v>
      </c>
      <c r="G30" s="2" t="s">
        <v>23</v>
      </c>
      <c r="H30" s="2" t="s">
        <v>23</v>
      </c>
      <c r="I30" s="53">
        <v>68.599999999999994</v>
      </c>
      <c r="J30" s="53">
        <f t="shared" si="0"/>
        <v>31.400000000000006</v>
      </c>
    </row>
    <row r="31" spans="1:10" x14ac:dyDescent="0.3">
      <c r="A31" t="s">
        <v>194</v>
      </c>
      <c r="B31" s="2">
        <v>3</v>
      </c>
      <c r="C31" s="2">
        <v>0</v>
      </c>
      <c r="D31" s="2" t="s">
        <v>23</v>
      </c>
      <c r="E31" s="2">
        <v>3</v>
      </c>
      <c r="F31" s="2">
        <v>3</v>
      </c>
      <c r="G31" s="2" t="s">
        <v>23</v>
      </c>
      <c r="H31" s="2" t="s">
        <v>23</v>
      </c>
      <c r="I31" s="53">
        <v>67.8</v>
      </c>
      <c r="J31" s="53">
        <f t="shared" si="0"/>
        <v>32.200000000000003</v>
      </c>
    </row>
    <row r="32" spans="1:10" x14ac:dyDescent="0.3">
      <c r="A32" t="s">
        <v>140</v>
      </c>
      <c r="B32" s="2">
        <v>2</v>
      </c>
      <c r="C32" s="2">
        <v>1</v>
      </c>
      <c r="D32" s="2" t="s">
        <v>23</v>
      </c>
      <c r="E32" s="2">
        <v>5</v>
      </c>
      <c r="F32" s="2">
        <v>5</v>
      </c>
      <c r="G32" s="2" t="s">
        <v>23</v>
      </c>
      <c r="H32" s="2" t="s">
        <v>23</v>
      </c>
      <c r="I32" s="53">
        <v>66.2</v>
      </c>
      <c r="J32" s="53">
        <f t="shared" si="0"/>
        <v>33.799999999999997</v>
      </c>
    </row>
    <row r="33" spans="1:10" x14ac:dyDescent="0.3">
      <c r="A33" t="s">
        <v>169</v>
      </c>
      <c r="B33" s="2">
        <v>0</v>
      </c>
      <c r="C33" s="2">
        <v>1</v>
      </c>
      <c r="D33" s="2" t="s">
        <v>23</v>
      </c>
      <c r="E33" s="2">
        <v>6</v>
      </c>
      <c r="F33" s="2">
        <v>6</v>
      </c>
      <c r="G33" s="2" t="s">
        <v>23</v>
      </c>
      <c r="H33" s="2" t="s">
        <v>23</v>
      </c>
      <c r="I33" s="53">
        <v>66.2</v>
      </c>
      <c r="J33" s="53">
        <f t="shared" si="0"/>
        <v>33.799999999999997</v>
      </c>
    </row>
    <row r="34" spans="1:10" x14ac:dyDescent="0.3">
      <c r="A34" t="s">
        <v>234</v>
      </c>
      <c r="B34" s="2">
        <v>0</v>
      </c>
      <c r="C34" s="2">
        <v>0</v>
      </c>
      <c r="D34" s="2" t="s">
        <v>23</v>
      </c>
      <c r="E34" s="2">
        <v>0</v>
      </c>
      <c r="F34" s="2">
        <v>1</v>
      </c>
      <c r="G34" s="2" t="s">
        <v>23</v>
      </c>
      <c r="H34" s="2" t="s">
        <v>23</v>
      </c>
      <c r="I34" s="53">
        <v>57.5</v>
      </c>
      <c r="J34" s="53">
        <f t="shared" ref="J34:J53" si="1">100-I34</f>
        <v>42.5</v>
      </c>
    </row>
    <row r="35" spans="1:10" x14ac:dyDescent="0.3">
      <c r="A35" t="s">
        <v>253</v>
      </c>
      <c r="B35" s="2">
        <v>3</v>
      </c>
      <c r="C35" s="2">
        <v>3</v>
      </c>
      <c r="D35" s="2">
        <v>1</v>
      </c>
      <c r="E35" s="2" t="s">
        <v>874</v>
      </c>
      <c r="F35" s="2" t="s">
        <v>874</v>
      </c>
      <c r="G35" s="2">
        <v>1</v>
      </c>
      <c r="H35" s="2">
        <v>6</v>
      </c>
      <c r="I35" s="53">
        <v>54.9</v>
      </c>
      <c r="J35" s="53">
        <f t="shared" si="1"/>
        <v>45.1</v>
      </c>
    </row>
    <row r="36" spans="1:10" x14ac:dyDescent="0.3">
      <c r="A36" t="s">
        <v>272</v>
      </c>
      <c r="B36" s="2">
        <v>1</v>
      </c>
      <c r="C36" s="2">
        <v>1</v>
      </c>
      <c r="D36" s="2">
        <v>0</v>
      </c>
      <c r="E36" s="2">
        <v>0</v>
      </c>
      <c r="F36" s="2">
        <v>1</v>
      </c>
      <c r="G36" s="2">
        <v>0</v>
      </c>
      <c r="H36" s="2">
        <v>1</v>
      </c>
      <c r="I36" s="53">
        <v>50.4</v>
      </c>
      <c r="J36" s="53">
        <f t="shared" si="1"/>
        <v>49.6</v>
      </c>
    </row>
    <row r="37" spans="1:10" x14ac:dyDescent="0.3">
      <c r="A37" t="s">
        <v>236</v>
      </c>
      <c r="B37" s="2">
        <v>5</v>
      </c>
      <c r="C37" s="2">
        <v>3</v>
      </c>
      <c r="D37" s="2">
        <v>3</v>
      </c>
      <c r="E37" s="2">
        <v>8</v>
      </c>
      <c r="F37" s="2" t="s">
        <v>874</v>
      </c>
      <c r="G37" s="2" t="s">
        <v>874</v>
      </c>
      <c r="H37" s="2" t="s">
        <v>874</v>
      </c>
      <c r="I37" s="53">
        <v>49.9</v>
      </c>
      <c r="J37" s="53">
        <f t="shared" si="1"/>
        <v>50.1</v>
      </c>
    </row>
    <row r="38" spans="1:10" x14ac:dyDescent="0.3">
      <c r="A38" t="s">
        <v>66</v>
      </c>
      <c r="B38" s="2">
        <v>0</v>
      </c>
      <c r="C38" s="2">
        <v>0</v>
      </c>
      <c r="D38" s="2">
        <v>0</v>
      </c>
      <c r="E38" s="2" t="s">
        <v>874</v>
      </c>
      <c r="F38" s="2">
        <v>12</v>
      </c>
      <c r="G38" s="2" t="s">
        <v>874</v>
      </c>
      <c r="H38" s="2" t="s">
        <v>874</v>
      </c>
      <c r="I38" s="53">
        <v>47.3</v>
      </c>
      <c r="J38" s="53">
        <f t="shared" si="1"/>
        <v>52.7</v>
      </c>
    </row>
    <row r="39" spans="1:10" x14ac:dyDescent="0.3">
      <c r="A39" t="s">
        <v>264</v>
      </c>
      <c r="B39" s="2">
        <v>0</v>
      </c>
      <c r="C39" s="2">
        <v>1</v>
      </c>
      <c r="D39" s="2" t="s">
        <v>23</v>
      </c>
      <c r="E39" s="2">
        <v>2</v>
      </c>
      <c r="F39" s="2">
        <v>2</v>
      </c>
      <c r="G39" s="2" t="s">
        <v>23</v>
      </c>
      <c r="H39" s="2" t="s">
        <v>23</v>
      </c>
      <c r="I39" s="53">
        <v>47.2</v>
      </c>
      <c r="J39" s="53">
        <f t="shared" si="1"/>
        <v>52.8</v>
      </c>
    </row>
    <row r="40" spans="1:10" x14ac:dyDescent="0.3">
      <c r="A40" t="s">
        <v>274</v>
      </c>
      <c r="B40" s="2">
        <v>2</v>
      </c>
      <c r="C40" s="2">
        <v>2</v>
      </c>
      <c r="D40" s="2" t="s">
        <v>23</v>
      </c>
      <c r="E40" s="2">
        <v>2</v>
      </c>
      <c r="F40" s="2">
        <v>2</v>
      </c>
      <c r="G40" s="2" t="s">
        <v>23</v>
      </c>
      <c r="H40" s="2" t="s">
        <v>23</v>
      </c>
      <c r="I40" s="53">
        <v>45.7</v>
      </c>
      <c r="J40" s="53">
        <f t="shared" si="1"/>
        <v>54.3</v>
      </c>
    </row>
    <row r="41" spans="1:10" x14ac:dyDescent="0.3">
      <c r="A41" t="s">
        <v>235</v>
      </c>
      <c r="B41" s="2">
        <v>3</v>
      </c>
      <c r="C41" s="2">
        <v>2</v>
      </c>
      <c r="D41" s="2" t="s">
        <v>23</v>
      </c>
      <c r="E41" s="2">
        <v>3</v>
      </c>
      <c r="F41" s="2">
        <v>3</v>
      </c>
      <c r="G41" s="2" t="s">
        <v>23</v>
      </c>
      <c r="H41" s="2" t="s">
        <v>23</v>
      </c>
      <c r="I41" s="53">
        <v>44.4</v>
      </c>
      <c r="J41" s="53">
        <f t="shared" si="1"/>
        <v>55.6</v>
      </c>
    </row>
    <row r="42" spans="1:10" x14ac:dyDescent="0.3">
      <c r="A42" t="s">
        <v>37</v>
      </c>
      <c r="B42" s="2">
        <v>0</v>
      </c>
      <c r="C42" s="2">
        <v>0</v>
      </c>
      <c r="D42" s="2">
        <v>0</v>
      </c>
      <c r="E42" s="2">
        <v>1</v>
      </c>
      <c r="F42" s="2">
        <v>3</v>
      </c>
      <c r="G42" s="2" t="s">
        <v>23</v>
      </c>
      <c r="H42" s="2" t="s">
        <v>23</v>
      </c>
      <c r="I42" s="53">
        <v>35.799999999999997</v>
      </c>
      <c r="J42" s="53">
        <f t="shared" si="1"/>
        <v>64.2</v>
      </c>
    </row>
    <row r="43" spans="1:10" x14ac:dyDescent="0.3">
      <c r="A43" t="s">
        <v>110</v>
      </c>
      <c r="B43" s="2">
        <v>1</v>
      </c>
      <c r="C43" s="2">
        <v>3</v>
      </c>
      <c r="D43" s="2">
        <v>1</v>
      </c>
      <c r="E43" s="2" t="s">
        <v>874</v>
      </c>
      <c r="F43" s="2">
        <v>13</v>
      </c>
      <c r="G43" s="2" t="s">
        <v>23</v>
      </c>
      <c r="H43" s="2" t="s">
        <v>23</v>
      </c>
      <c r="I43" s="53">
        <v>32.700000000000003</v>
      </c>
      <c r="J43" s="53">
        <f t="shared" si="1"/>
        <v>67.3</v>
      </c>
    </row>
    <row r="44" spans="1:10" x14ac:dyDescent="0.3">
      <c r="A44" t="s">
        <v>171</v>
      </c>
      <c r="B44" s="2">
        <v>1</v>
      </c>
      <c r="C44" s="2">
        <v>1</v>
      </c>
      <c r="D44" s="2">
        <v>1</v>
      </c>
      <c r="E44" s="2" t="s">
        <v>874</v>
      </c>
      <c r="F44" s="2" t="s">
        <v>874</v>
      </c>
      <c r="G44" s="2" t="s">
        <v>874</v>
      </c>
      <c r="H44" s="2">
        <v>7</v>
      </c>
      <c r="I44" s="53">
        <v>27.9</v>
      </c>
      <c r="J44" s="53">
        <f t="shared" si="1"/>
        <v>72.099999999999994</v>
      </c>
    </row>
    <row r="45" spans="1:10" x14ac:dyDescent="0.3">
      <c r="A45" t="s">
        <v>214</v>
      </c>
      <c r="B45" s="2">
        <v>3</v>
      </c>
      <c r="C45" s="2">
        <v>3</v>
      </c>
      <c r="D45" s="2" t="s">
        <v>23</v>
      </c>
      <c r="E45" s="2" t="s">
        <v>874</v>
      </c>
      <c r="F45" s="2" t="s">
        <v>874</v>
      </c>
      <c r="G45" s="2">
        <v>18</v>
      </c>
      <c r="H45" s="2">
        <v>18</v>
      </c>
      <c r="I45" s="53">
        <f>100-73.5</f>
        <v>26.5</v>
      </c>
      <c r="J45" s="53">
        <f t="shared" si="1"/>
        <v>73.5</v>
      </c>
    </row>
    <row r="46" spans="1:10" x14ac:dyDescent="0.3">
      <c r="A46" t="s">
        <v>176</v>
      </c>
      <c r="B46" s="2">
        <v>0</v>
      </c>
      <c r="C46" s="2">
        <v>0</v>
      </c>
      <c r="D46" s="2">
        <v>0</v>
      </c>
      <c r="E46" s="2" t="s">
        <v>874</v>
      </c>
      <c r="F46" s="2">
        <v>17</v>
      </c>
      <c r="G46" s="2" t="s">
        <v>874</v>
      </c>
      <c r="H46" s="2" t="s">
        <v>874</v>
      </c>
      <c r="I46" s="53">
        <v>23</v>
      </c>
      <c r="J46" s="53">
        <f t="shared" si="1"/>
        <v>77</v>
      </c>
    </row>
    <row r="47" spans="1:10" x14ac:dyDescent="0.3">
      <c r="A47" t="s">
        <v>265</v>
      </c>
      <c r="B47" s="2">
        <v>1</v>
      </c>
      <c r="C47" s="2">
        <v>0</v>
      </c>
      <c r="D47" s="2" t="s">
        <v>23</v>
      </c>
      <c r="E47" s="2" t="s">
        <v>874</v>
      </c>
      <c r="F47" s="2">
        <v>4</v>
      </c>
      <c r="G47" s="2" t="s">
        <v>23</v>
      </c>
      <c r="H47" s="2" t="s">
        <v>23</v>
      </c>
      <c r="I47" s="53">
        <v>23</v>
      </c>
      <c r="J47" s="53">
        <f t="shared" si="1"/>
        <v>77</v>
      </c>
    </row>
    <row r="48" spans="1:10" x14ac:dyDescent="0.3">
      <c r="A48" t="s">
        <v>241</v>
      </c>
      <c r="B48" s="2">
        <v>0</v>
      </c>
      <c r="C48" s="2">
        <v>0</v>
      </c>
      <c r="D48" s="2" t="s">
        <v>23</v>
      </c>
      <c r="E48" s="2">
        <v>1</v>
      </c>
      <c r="F48" s="2">
        <v>1</v>
      </c>
      <c r="G48" s="2" t="s">
        <v>23</v>
      </c>
      <c r="H48" s="2" t="s">
        <v>23</v>
      </c>
      <c r="I48" s="53">
        <v>15.9</v>
      </c>
      <c r="J48" s="53">
        <f t="shared" si="1"/>
        <v>84.1</v>
      </c>
    </row>
    <row r="49" spans="1:10" x14ac:dyDescent="0.3">
      <c r="A49" t="s">
        <v>48</v>
      </c>
      <c r="B49" s="2">
        <v>3</v>
      </c>
      <c r="C49" s="2">
        <v>1</v>
      </c>
      <c r="D49" s="2" t="s">
        <v>23</v>
      </c>
      <c r="E49" s="2">
        <v>5</v>
      </c>
      <c r="F49" s="2">
        <v>5</v>
      </c>
      <c r="G49" s="2" t="s">
        <v>23</v>
      </c>
      <c r="H49" s="2" t="s">
        <v>23</v>
      </c>
      <c r="I49" s="53">
        <v>12.8</v>
      </c>
      <c r="J49" s="53">
        <f t="shared" si="1"/>
        <v>87.2</v>
      </c>
    </row>
    <row r="50" spans="1:10" x14ac:dyDescent="0.3">
      <c r="A50" t="s">
        <v>104</v>
      </c>
      <c r="B50" s="2">
        <v>1</v>
      </c>
      <c r="C50" s="2">
        <v>1</v>
      </c>
      <c r="D50" s="2">
        <v>0</v>
      </c>
      <c r="E50" s="2" t="s">
        <v>874</v>
      </c>
      <c r="F50" s="2" t="s">
        <v>874</v>
      </c>
      <c r="G50" s="2">
        <v>5</v>
      </c>
      <c r="H50" s="2">
        <v>6</v>
      </c>
      <c r="I50" s="53">
        <v>7.96</v>
      </c>
      <c r="J50" s="53">
        <f t="shared" si="1"/>
        <v>92.04</v>
      </c>
    </row>
    <row r="51" spans="1:10" x14ac:dyDescent="0.3">
      <c r="A51" t="s">
        <v>154</v>
      </c>
      <c r="B51" s="2">
        <v>0</v>
      </c>
      <c r="C51" s="2">
        <v>0</v>
      </c>
      <c r="D51" s="2">
        <v>0</v>
      </c>
      <c r="E51" s="2">
        <v>0</v>
      </c>
      <c r="F51" s="2">
        <v>1</v>
      </c>
      <c r="G51" s="2">
        <v>0</v>
      </c>
      <c r="H51" s="2">
        <v>1</v>
      </c>
      <c r="I51" s="53">
        <v>7.1</v>
      </c>
      <c r="J51" s="53">
        <f t="shared" si="1"/>
        <v>92.9</v>
      </c>
    </row>
    <row r="52" spans="1:10" x14ac:dyDescent="0.3">
      <c r="A52" t="s">
        <v>206</v>
      </c>
      <c r="B52" s="2">
        <v>4</v>
      </c>
      <c r="C52" s="2">
        <v>4</v>
      </c>
      <c r="D52" s="2" t="s">
        <v>23</v>
      </c>
      <c r="E52" s="2">
        <v>5</v>
      </c>
      <c r="F52" s="2">
        <v>5</v>
      </c>
      <c r="G52" s="2" t="s">
        <v>23</v>
      </c>
      <c r="H52" s="2" t="s">
        <v>23</v>
      </c>
      <c r="I52" s="53">
        <v>96.7</v>
      </c>
      <c r="J52" s="53">
        <f t="shared" si="1"/>
        <v>3.2999999999999972</v>
      </c>
    </row>
    <row r="53" spans="1:10" x14ac:dyDescent="0.3">
      <c r="A53" t="s">
        <v>208</v>
      </c>
      <c r="B53" s="2">
        <v>2</v>
      </c>
      <c r="C53" s="2">
        <v>3</v>
      </c>
      <c r="D53" s="2" t="s">
        <v>23</v>
      </c>
      <c r="E53" s="2">
        <v>7</v>
      </c>
      <c r="F53" s="2">
        <v>7</v>
      </c>
      <c r="G53" s="2" t="s">
        <v>23</v>
      </c>
      <c r="H53" s="2" t="s">
        <v>23</v>
      </c>
      <c r="I53" s="53">
        <v>23.9</v>
      </c>
      <c r="J53" s="53">
        <f t="shared" si="1"/>
        <v>76.099999999999994</v>
      </c>
    </row>
    <row r="54" spans="1:10" x14ac:dyDescent="0.3">
      <c r="B54">
        <f>COUNTIF(B1:B53,0)</f>
        <v>20</v>
      </c>
      <c r="C54">
        <f>COUNTIF(C1:C53,0)</f>
        <v>22</v>
      </c>
    </row>
    <row r="55" spans="1:10" x14ac:dyDescent="0.3">
      <c r="B55">
        <f>52-20</f>
        <v>32</v>
      </c>
      <c r="C55">
        <f>52-C54</f>
        <v>30</v>
      </c>
      <c r="D55">
        <v>6</v>
      </c>
    </row>
  </sheetData>
  <sortState ref="A2:J55">
    <sortCondition ref="J2:J55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1"/>
  <sheetViews>
    <sheetView topLeftCell="A310" workbookViewId="0">
      <selection activeCell="B314" sqref="B314"/>
    </sheetView>
  </sheetViews>
  <sheetFormatPr defaultRowHeight="14.4" x14ac:dyDescent="0.3"/>
  <cols>
    <col min="1" max="1" width="14.6640625" style="5" customWidth="1"/>
    <col min="2" max="2" width="8.109375" style="2" customWidth="1"/>
    <col min="3" max="3" width="10.6640625" style="2" customWidth="1"/>
    <col min="4" max="4" width="7.44140625" customWidth="1"/>
    <col min="5" max="5" width="8.44140625" style="2" customWidth="1"/>
    <col min="6" max="6" width="5.6640625" customWidth="1"/>
    <col min="7" max="7" width="32.5546875" style="5" customWidth="1"/>
    <col min="8" max="8" width="16" customWidth="1"/>
  </cols>
  <sheetData>
    <row r="1" spans="1:12" s="29" customFormat="1" x14ac:dyDescent="0.3">
      <c r="A1" s="31" t="s">
        <v>0</v>
      </c>
      <c r="B1" s="28" t="s">
        <v>882</v>
      </c>
      <c r="C1" s="28" t="s">
        <v>1023</v>
      </c>
      <c r="D1" s="29" t="s">
        <v>1024</v>
      </c>
      <c r="E1" s="29" t="s">
        <v>1025</v>
      </c>
      <c r="F1" s="29" t="s">
        <v>1026</v>
      </c>
      <c r="G1" s="30" t="s">
        <v>1093</v>
      </c>
    </row>
    <row r="2" spans="1:12" s="20" customFormat="1" x14ac:dyDescent="0.3">
      <c r="A2" s="35" t="s">
        <v>21</v>
      </c>
      <c r="B2" s="8" t="s">
        <v>1017</v>
      </c>
      <c r="C2" s="20" t="s">
        <v>23</v>
      </c>
      <c r="D2" s="20" t="s">
        <v>23</v>
      </c>
      <c r="E2" s="9">
        <f>79/113</f>
        <v>0.69911504424778759</v>
      </c>
      <c r="F2" s="44">
        <f>E2*113</f>
        <v>79</v>
      </c>
      <c r="G2" s="46" t="s">
        <v>1116</v>
      </c>
    </row>
    <row r="3" spans="1:12" s="20" customFormat="1" x14ac:dyDescent="0.3">
      <c r="A3" s="35" t="s">
        <v>21</v>
      </c>
      <c r="B3" s="8" t="s">
        <v>1016</v>
      </c>
      <c r="C3" s="20" t="s">
        <v>23</v>
      </c>
      <c r="D3" s="20" t="s">
        <v>23</v>
      </c>
      <c r="E3" s="9">
        <f>28/113</f>
        <v>0.24778761061946902</v>
      </c>
      <c r="F3" s="44">
        <f>E3*113</f>
        <v>28</v>
      </c>
      <c r="G3" s="46" t="s">
        <v>1116</v>
      </c>
    </row>
    <row r="4" spans="1:12" s="20" customFormat="1" x14ac:dyDescent="0.3">
      <c r="A4" s="35" t="s">
        <v>21</v>
      </c>
      <c r="B4" s="8" t="s">
        <v>1018</v>
      </c>
      <c r="C4" s="20" t="s">
        <v>23</v>
      </c>
      <c r="D4" s="20" t="s">
        <v>23</v>
      </c>
      <c r="E4" s="9">
        <f>6/113</f>
        <v>5.3097345132743362E-2</v>
      </c>
      <c r="F4" s="44">
        <f>E4*113</f>
        <v>6</v>
      </c>
      <c r="G4" s="46" t="s">
        <v>1116</v>
      </c>
    </row>
    <row r="5" spans="1:12" s="3" customFormat="1" x14ac:dyDescent="0.3">
      <c r="A5" s="34" t="s">
        <v>27</v>
      </c>
      <c r="B5" s="12" t="s">
        <v>1021</v>
      </c>
      <c r="C5" s="9">
        <f>607/768</f>
        <v>0.79036458333333337</v>
      </c>
      <c r="D5" s="3">
        <f>768*C5</f>
        <v>607</v>
      </c>
      <c r="E5" s="1">
        <f>84/113</f>
        <v>0.74336283185840712</v>
      </c>
      <c r="F5" s="3">
        <f>113*E5</f>
        <v>84</v>
      </c>
      <c r="G5" s="4" t="s">
        <v>1094</v>
      </c>
      <c r="H5" s="47"/>
      <c r="L5" s="47"/>
    </row>
    <row r="6" spans="1:12" s="3" customFormat="1" x14ac:dyDescent="0.3">
      <c r="A6" s="34" t="s">
        <v>27</v>
      </c>
      <c r="B6" s="12" t="s">
        <v>1019</v>
      </c>
      <c r="C6" s="9">
        <f>156/768</f>
        <v>0.203125</v>
      </c>
      <c r="D6" s="3">
        <f t="shared" ref="D6:D19" si="0">768*C6</f>
        <v>156</v>
      </c>
      <c r="E6" s="1">
        <f>28/113</f>
        <v>0.24778761061946902</v>
      </c>
      <c r="F6" s="3">
        <f t="shared" ref="F6:F19" si="1">113*E6</f>
        <v>28</v>
      </c>
      <c r="G6" s="4" t="s">
        <v>1095</v>
      </c>
      <c r="H6" s="47"/>
      <c r="L6" s="47"/>
    </row>
    <row r="7" spans="1:12" s="3" customFormat="1" x14ac:dyDescent="0.3">
      <c r="A7" s="34" t="s">
        <v>27</v>
      </c>
      <c r="B7" s="12" t="s">
        <v>1020</v>
      </c>
      <c r="C7" s="9">
        <f>5/768</f>
        <v>6.510416666666667E-3</v>
      </c>
      <c r="D7" s="3">
        <f t="shared" si="0"/>
        <v>5</v>
      </c>
      <c r="E7" s="1">
        <f>1/113</f>
        <v>8.8495575221238937E-3</v>
      </c>
      <c r="F7" s="3">
        <f t="shared" si="1"/>
        <v>1</v>
      </c>
      <c r="G7" s="4" t="s">
        <v>1096</v>
      </c>
    </row>
    <row r="8" spans="1:12" s="3" customFormat="1" x14ac:dyDescent="0.3">
      <c r="A8" s="34" t="s">
        <v>29</v>
      </c>
      <c r="B8" s="12" t="s">
        <v>883</v>
      </c>
      <c r="C8" s="9">
        <f>759/768</f>
        <v>0.98828125</v>
      </c>
      <c r="D8" s="3">
        <f t="shared" si="0"/>
        <v>759</v>
      </c>
      <c r="E8" s="1">
        <f>113/113</f>
        <v>1</v>
      </c>
      <c r="F8" s="3">
        <f t="shared" si="1"/>
        <v>113</v>
      </c>
      <c r="G8" s="4" t="s">
        <v>1098</v>
      </c>
    </row>
    <row r="9" spans="1:12" s="3" customFormat="1" x14ac:dyDescent="0.3">
      <c r="A9" s="34" t="s">
        <v>29</v>
      </c>
      <c r="B9" s="12" t="s">
        <v>884</v>
      </c>
      <c r="C9" s="9">
        <f>3/768</f>
        <v>3.90625E-3</v>
      </c>
      <c r="D9" s="3">
        <f t="shared" si="0"/>
        <v>3</v>
      </c>
      <c r="E9" s="1">
        <v>0</v>
      </c>
      <c r="F9" s="3">
        <f t="shared" si="1"/>
        <v>0</v>
      </c>
      <c r="G9" s="4" t="s">
        <v>1097</v>
      </c>
    </row>
    <row r="10" spans="1:12" s="3" customFormat="1" x14ac:dyDescent="0.3">
      <c r="A10" s="34" t="s">
        <v>29</v>
      </c>
      <c r="B10" s="12" t="s">
        <v>885</v>
      </c>
      <c r="C10" s="9">
        <f>1/768</f>
        <v>1.3020833333333333E-3</v>
      </c>
      <c r="D10" s="3">
        <f t="shared" si="0"/>
        <v>1</v>
      </c>
      <c r="E10" s="1">
        <v>0</v>
      </c>
      <c r="F10" s="3">
        <f t="shared" si="1"/>
        <v>0</v>
      </c>
      <c r="G10" s="4" t="s">
        <v>1097</v>
      </c>
    </row>
    <row r="11" spans="1:12" s="3" customFormat="1" x14ac:dyDescent="0.3">
      <c r="A11" s="34" t="s">
        <v>29</v>
      </c>
      <c r="B11" s="12" t="s">
        <v>886</v>
      </c>
      <c r="C11" s="9">
        <f>1/768</f>
        <v>1.3020833333333333E-3</v>
      </c>
      <c r="D11" s="3">
        <f t="shared" si="0"/>
        <v>1</v>
      </c>
      <c r="E11" s="1">
        <v>0</v>
      </c>
      <c r="F11" s="3">
        <f t="shared" si="1"/>
        <v>0</v>
      </c>
      <c r="G11" s="4" t="s">
        <v>1097</v>
      </c>
    </row>
    <row r="12" spans="1:12" s="3" customFormat="1" x14ac:dyDescent="0.3">
      <c r="A12" s="34" t="s">
        <v>29</v>
      </c>
      <c r="B12" s="12" t="s">
        <v>1022</v>
      </c>
      <c r="C12" s="9">
        <f>4/768</f>
        <v>5.208333333333333E-3</v>
      </c>
      <c r="D12" s="3">
        <f t="shared" si="0"/>
        <v>4</v>
      </c>
      <c r="E12" s="1">
        <v>0</v>
      </c>
      <c r="F12" s="3">
        <f t="shared" si="1"/>
        <v>0</v>
      </c>
      <c r="G12" s="4" t="s">
        <v>1097</v>
      </c>
    </row>
    <row r="13" spans="1:12" s="3" customFormat="1" x14ac:dyDescent="0.3">
      <c r="A13" s="34" t="s">
        <v>33</v>
      </c>
      <c r="B13" s="12" t="s">
        <v>883</v>
      </c>
      <c r="C13" s="9">
        <f>656/768</f>
        <v>0.85416666666666663</v>
      </c>
      <c r="D13" s="3">
        <f t="shared" si="0"/>
        <v>656</v>
      </c>
      <c r="E13" s="1">
        <f>101/113</f>
        <v>0.89380530973451322</v>
      </c>
      <c r="F13" s="3">
        <f t="shared" si="1"/>
        <v>101</v>
      </c>
      <c r="G13" s="46" t="s">
        <v>1116</v>
      </c>
    </row>
    <row r="14" spans="1:12" s="3" customFormat="1" x14ac:dyDescent="0.3">
      <c r="A14" s="34" t="s">
        <v>33</v>
      </c>
      <c r="B14" s="12" t="s">
        <v>887</v>
      </c>
      <c r="C14" s="9">
        <f>48/768</f>
        <v>6.25E-2</v>
      </c>
      <c r="D14" s="3">
        <f t="shared" si="0"/>
        <v>48</v>
      </c>
      <c r="E14" s="1">
        <f>6/113</f>
        <v>5.3097345132743362E-2</v>
      </c>
      <c r="F14" s="3">
        <f t="shared" si="1"/>
        <v>6</v>
      </c>
      <c r="G14" s="46" t="s">
        <v>1116</v>
      </c>
    </row>
    <row r="15" spans="1:12" s="3" customFormat="1" x14ac:dyDescent="0.3">
      <c r="A15" s="34" t="s">
        <v>33</v>
      </c>
      <c r="B15" s="12" t="s">
        <v>888</v>
      </c>
      <c r="C15" s="9">
        <f>49/768</f>
        <v>6.3802083333333329E-2</v>
      </c>
      <c r="D15" s="3">
        <f t="shared" si="0"/>
        <v>49</v>
      </c>
      <c r="E15" s="1">
        <f>6/113</f>
        <v>5.3097345132743362E-2</v>
      </c>
      <c r="F15" s="3">
        <f t="shared" si="1"/>
        <v>6</v>
      </c>
      <c r="G15" s="46" t="s">
        <v>1116</v>
      </c>
    </row>
    <row r="16" spans="1:12" s="3" customFormat="1" x14ac:dyDescent="0.3">
      <c r="A16" s="34" t="s">
        <v>33</v>
      </c>
      <c r="B16" s="12" t="s">
        <v>889</v>
      </c>
      <c r="C16" s="9">
        <f>3/768</f>
        <v>3.90625E-3</v>
      </c>
      <c r="D16" s="3">
        <f t="shared" si="0"/>
        <v>3</v>
      </c>
      <c r="E16" s="1">
        <v>0</v>
      </c>
      <c r="F16" s="3">
        <f t="shared" si="1"/>
        <v>0</v>
      </c>
      <c r="G16" s="46" t="s">
        <v>1116</v>
      </c>
    </row>
    <row r="17" spans="1:7" s="3" customFormat="1" x14ac:dyDescent="0.3">
      <c r="A17" s="34" t="s">
        <v>33</v>
      </c>
      <c r="B17" s="12" t="s">
        <v>301</v>
      </c>
      <c r="C17" s="9">
        <f>2/768</f>
        <v>2.6041666666666665E-3</v>
      </c>
      <c r="D17" s="3">
        <f t="shared" si="0"/>
        <v>2</v>
      </c>
      <c r="E17" s="1">
        <v>0</v>
      </c>
      <c r="F17" s="3">
        <f t="shared" si="1"/>
        <v>0</v>
      </c>
      <c r="G17" s="46" t="s">
        <v>1116</v>
      </c>
    </row>
    <row r="18" spans="1:7" s="3" customFormat="1" x14ac:dyDescent="0.3">
      <c r="A18" s="34" t="s">
        <v>33</v>
      </c>
      <c r="B18" s="12" t="s">
        <v>890</v>
      </c>
      <c r="C18" s="9">
        <f>6/768</f>
        <v>7.8125E-3</v>
      </c>
      <c r="D18" s="3">
        <f t="shared" si="0"/>
        <v>6</v>
      </c>
      <c r="E18" s="1">
        <v>0</v>
      </c>
      <c r="F18" s="3">
        <f t="shared" si="1"/>
        <v>0</v>
      </c>
      <c r="G18" s="46" t="s">
        <v>1116</v>
      </c>
    </row>
    <row r="19" spans="1:7" s="3" customFormat="1" x14ac:dyDescent="0.3">
      <c r="A19" s="34" t="s">
        <v>33</v>
      </c>
      <c r="B19" s="12" t="s">
        <v>303</v>
      </c>
      <c r="C19" s="9">
        <f>4/768</f>
        <v>5.208333333333333E-3</v>
      </c>
      <c r="D19" s="3">
        <f t="shared" si="0"/>
        <v>4</v>
      </c>
      <c r="E19" s="1">
        <v>0</v>
      </c>
      <c r="F19" s="3">
        <f t="shared" si="1"/>
        <v>0</v>
      </c>
      <c r="G19" s="46" t="s">
        <v>1116</v>
      </c>
    </row>
    <row r="20" spans="1:7" s="3" customFormat="1" x14ac:dyDescent="0.3">
      <c r="A20" s="34" t="s">
        <v>37</v>
      </c>
      <c r="B20" s="12" t="s">
        <v>883</v>
      </c>
      <c r="C20" s="9">
        <f>766/768</f>
        <v>0.99739583333333337</v>
      </c>
      <c r="D20" s="3">
        <f>768*C20</f>
        <v>766</v>
      </c>
      <c r="E20" s="1">
        <f>16/113</f>
        <v>0.1415929203539823</v>
      </c>
      <c r="F20" s="3">
        <f>113*E20</f>
        <v>16</v>
      </c>
      <c r="G20" s="4" t="s">
        <v>1099</v>
      </c>
    </row>
    <row r="21" spans="1:7" s="3" customFormat="1" x14ac:dyDescent="0.3">
      <c r="A21" s="34" t="s">
        <v>37</v>
      </c>
      <c r="B21" s="12" t="s">
        <v>891</v>
      </c>
      <c r="C21" s="9" t="s">
        <v>23</v>
      </c>
      <c r="D21" s="1" t="s">
        <v>23</v>
      </c>
      <c r="E21" s="1">
        <f>49/113</f>
        <v>0.4336283185840708</v>
      </c>
      <c r="F21" s="3">
        <f t="shared" ref="F21:F24" si="2">113*E21</f>
        <v>49</v>
      </c>
      <c r="G21" s="4" t="s">
        <v>1103</v>
      </c>
    </row>
    <row r="22" spans="1:7" s="3" customFormat="1" x14ac:dyDescent="0.3">
      <c r="A22" s="34" t="s">
        <v>37</v>
      </c>
      <c r="B22" s="12" t="s">
        <v>893</v>
      </c>
      <c r="C22" s="9">
        <f>2/768</f>
        <v>2.6041666666666665E-3</v>
      </c>
      <c r="D22" s="3">
        <f>768*C22</f>
        <v>2</v>
      </c>
      <c r="E22" s="1">
        <v>0</v>
      </c>
      <c r="F22" s="3">
        <f t="shared" si="2"/>
        <v>0</v>
      </c>
      <c r="G22" s="4" t="s">
        <v>1116</v>
      </c>
    </row>
    <row r="23" spans="1:7" s="3" customFormat="1" x14ac:dyDescent="0.3">
      <c r="A23" s="34" t="s">
        <v>37</v>
      </c>
      <c r="B23" s="12" t="s">
        <v>310</v>
      </c>
      <c r="C23" s="9" t="s">
        <v>23</v>
      </c>
      <c r="D23" s="1" t="s">
        <v>23</v>
      </c>
      <c r="E23" s="1">
        <f>46/113</f>
        <v>0.40707964601769914</v>
      </c>
      <c r="F23" s="3">
        <f t="shared" si="2"/>
        <v>46</v>
      </c>
      <c r="G23" s="4" t="s">
        <v>1103</v>
      </c>
    </row>
    <row r="24" spans="1:7" s="3" customFormat="1" x14ac:dyDescent="0.3">
      <c r="A24" s="34" t="s">
        <v>37</v>
      </c>
      <c r="B24" s="12" t="s">
        <v>894</v>
      </c>
      <c r="C24" s="9" t="s">
        <v>23</v>
      </c>
      <c r="D24" s="1" t="s">
        <v>23</v>
      </c>
      <c r="E24" s="1">
        <f>2/113</f>
        <v>1.7699115044247787E-2</v>
      </c>
      <c r="F24" s="3">
        <f t="shared" si="2"/>
        <v>2</v>
      </c>
      <c r="G24" s="4" t="s">
        <v>1099</v>
      </c>
    </row>
    <row r="25" spans="1:7" x14ac:dyDescent="0.3">
      <c r="A25" s="35" t="s">
        <v>48</v>
      </c>
      <c r="B25" s="25" t="s">
        <v>883</v>
      </c>
      <c r="C25" s="33">
        <f>16/768</f>
        <v>2.0833333333333332E-2</v>
      </c>
      <c r="D25" s="3">
        <f>768*C25</f>
        <v>16</v>
      </c>
      <c r="E25" s="2">
        <f>5/113</f>
        <v>4.4247787610619468E-2</v>
      </c>
      <c r="F25" s="3">
        <f>113*E25</f>
        <v>5</v>
      </c>
      <c r="G25" s="46" t="s">
        <v>1116</v>
      </c>
    </row>
    <row r="26" spans="1:7" x14ac:dyDescent="0.3">
      <c r="A26" s="35" t="s">
        <v>48</v>
      </c>
      <c r="B26" s="25" t="s">
        <v>895</v>
      </c>
      <c r="C26" s="33">
        <f>49/768</f>
        <v>6.3802083333333329E-2</v>
      </c>
      <c r="D26" s="3">
        <f t="shared" ref="D26:D38" si="3">768*C26</f>
        <v>49</v>
      </c>
      <c r="E26" s="2">
        <f>11/113</f>
        <v>9.7345132743362831E-2</v>
      </c>
      <c r="F26" s="3">
        <f t="shared" ref="F26:F38" si="4">113*E26</f>
        <v>11</v>
      </c>
      <c r="G26" s="46" t="s">
        <v>1116</v>
      </c>
    </row>
    <row r="27" spans="1:7" x14ac:dyDescent="0.3">
      <c r="A27" s="35" t="s">
        <v>48</v>
      </c>
      <c r="B27" s="25" t="s">
        <v>896</v>
      </c>
      <c r="C27" s="33">
        <f>75/768</f>
        <v>9.765625E-2</v>
      </c>
      <c r="D27" s="3">
        <f t="shared" si="3"/>
        <v>75</v>
      </c>
      <c r="E27" s="2">
        <f>8/113</f>
        <v>7.0796460176991149E-2</v>
      </c>
      <c r="F27" s="3">
        <f t="shared" si="4"/>
        <v>8</v>
      </c>
      <c r="G27" s="46" t="s">
        <v>1116</v>
      </c>
    </row>
    <row r="28" spans="1:7" x14ac:dyDescent="0.3">
      <c r="A28" s="35" t="s">
        <v>48</v>
      </c>
      <c r="B28" s="25" t="s">
        <v>888</v>
      </c>
      <c r="C28" s="33">
        <f>28/768</f>
        <v>3.6458333333333336E-2</v>
      </c>
      <c r="D28" s="3">
        <f t="shared" si="3"/>
        <v>28</v>
      </c>
      <c r="E28" s="2">
        <f>6/113</f>
        <v>5.3097345132743362E-2</v>
      </c>
      <c r="F28" s="3">
        <f t="shared" si="4"/>
        <v>6</v>
      </c>
      <c r="G28" s="46" t="s">
        <v>1116</v>
      </c>
    </row>
    <row r="29" spans="1:7" x14ac:dyDescent="0.3">
      <c r="A29" s="35" t="s">
        <v>48</v>
      </c>
      <c r="B29" s="25" t="s">
        <v>892</v>
      </c>
      <c r="C29" s="33">
        <f>2/768</f>
        <v>2.6041666666666665E-3</v>
      </c>
      <c r="D29" s="3">
        <f t="shared" si="3"/>
        <v>2</v>
      </c>
      <c r="E29" s="2">
        <f>4/113</f>
        <v>3.5398230088495575E-2</v>
      </c>
      <c r="F29" s="3">
        <f t="shared" si="4"/>
        <v>4</v>
      </c>
      <c r="G29" s="46" t="s">
        <v>1116</v>
      </c>
    </row>
    <row r="30" spans="1:7" x14ac:dyDescent="0.3">
      <c r="A30" s="35" t="s">
        <v>48</v>
      </c>
      <c r="B30" s="25" t="s">
        <v>316</v>
      </c>
      <c r="C30" s="33">
        <f>70/768</f>
        <v>9.1145833333333329E-2</v>
      </c>
      <c r="D30" s="3">
        <f t="shared" si="3"/>
        <v>70</v>
      </c>
      <c r="E30" s="2">
        <f>17/113</f>
        <v>0.15044247787610621</v>
      </c>
      <c r="F30" s="3">
        <f t="shared" si="4"/>
        <v>17</v>
      </c>
      <c r="G30" s="46" t="s">
        <v>1116</v>
      </c>
    </row>
    <row r="31" spans="1:7" x14ac:dyDescent="0.3">
      <c r="A31" s="35" t="s">
        <v>48</v>
      </c>
      <c r="B31" s="25" t="s">
        <v>897</v>
      </c>
      <c r="C31" s="33">
        <f>177/768</f>
        <v>0.23046875</v>
      </c>
      <c r="D31" s="3">
        <f t="shared" si="3"/>
        <v>177</v>
      </c>
      <c r="E31" s="2">
        <f>18/113</f>
        <v>0.15929203539823009</v>
      </c>
      <c r="F31" s="3">
        <f t="shared" si="4"/>
        <v>18</v>
      </c>
      <c r="G31" s="46" t="s">
        <v>1116</v>
      </c>
    </row>
    <row r="32" spans="1:7" x14ac:dyDescent="0.3">
      <c r="A32" s="35" t="s">
        <v>48</v>
      </c>
      <c r="B32" s="25" t="s">
        <v>898</v>
      </c>
      <c r="C32" s="33">
        <f>90/768</f>
        <v>0.1171875</v>
      </c>
      <c r="D32" s="3">
        <f t="shared" si="3"/>
        <v>90</v>
      </c>
      <c r="E32" s="2">
        <f>13/113</f>
        <v>0.11504424778761062</v>
      </c>
      <c r="F32" s="3">
        <f t="shared" si="4"/>
        <v>13</v>
      </c>
      <c r="G32" s="46" t="s">
        <v>1116</v>
      </c>
    </row>
    <row r="33" spans="1:12" x14ac:dyDescent="0.3">
      <c r="A33" s="35" t="s">
        <v>48</v>
      </c>
      <c r="B33" s="25" t="s">
        <v>899</v>
      </c>
      <c r="C33" s="33">
        <f>1/768</f>
        <v>1.3020833333333333E-3</v>
      </c>
      <c r="D33" s="3">
        <f t="shared" si="3"/>
        <v>1</v>
      </c>
      <c r="E33" s="2">
        <v>0</v>
      </c>
      <c r="F33" s="3">
        <f t="shared" si="4"/>
        <v>0</v>
      </c>
      <c r="G33" s="46" t="s">
        <v>1116</v>
      </c>
    </row>
    <row r="34" spans="1:12" x14ac:dyDescent="0.3">
      <c r="A34" s="35" t="s">
        <v>48</v>
      </c>
      <c r="B34" s="25" t="s">
        <v>318</v>
      </c>
      <c r="C34" s="33">
        <f>139/768</f>
        <v>0.18098958333333334</v>
      </c>
      <c r="D34" s="3">
        <f t="shared" si="3"/>
        <v>139</v>
      </c>
      <c r="E34" s="2">
        <f>14/113</f>
        <v>0.12389380530973451</v>
      </c>
      <c r="F34" s="3">
        <f t="shared" si="4"/>
        <v>14</v>
      </c>
      <c r="G34" s="46" t="s">
        <v>1116</v>
      </c>
    </row>
    <row r="35" spans="1:12" x14ac:dyDescent="0.3">
      <c r="A35" s="35" t="s">
        <v>48</v>
      </c>
      <c r="B35" s="25" t="s">
        <v>900</v>
      </c>
      <c r="C35" s="33">
        <f>91/768</f>
        <v>0.11848958333333333</v>
      </c>
      <c r="D35" s="3">
        <f t="shared" si="3"/>
        <v>91</v>
      </c>
      <c r="E35" s="2">
        <f>14/113</f>
        <v>0.12389380530973451</v>
      </c>
      <c r="F35" s="3">
        <f t="shared" si="4"/>
        <v>14</v>
      </c>
      <c r="G35" s="46" t="s">
        <v>1116</v>
      </c>
    </row>
    <row r="36" spans="1:12" x14ac:dyDescent="0.3">
      <c r="A36" s="35" t="s">
        <v>48</v>
      </c>
      <c r="B36" s="25" t="s">
        <v>901</v>
      </c>
      <c r="C36" s="33">
        <f>1/768</f>
        <v>1.3020833333333333E-3</v>
      </c>
      <c r="D36" s="3">
        <f t="shared" si="3"/>
        <v>1</v>
      </c>
      <c r="E36" s="2">
        <v>0</v>
      </c>
      <c r="F36" s="3">
        <f t="shared" si="4"/>
        <v>0</v>
      </c>
      <c r="G36" s="46" t="s">
        <v>1116</v>
      </c>
    </row>
    <row r="37" spans="1:12" x14ac:dyDescent="0.3">
      <c r="A37" s="35" t="s">
        <v>48</v>
      </c>
      <c r="B37" s="25" t="s">
        <v>902</v>
      </c>
      <c r="C37" s="33">
        <f>1/768</f>
        <v>1.3020833333333333E-3</v>
      </c>
      <c r="D37" s="3">
        <f t="shared" si="3"/>
        <v>1</v>
      </c>
      <c r="E37" s="2">
        <v>0</v>
      </c>
      <c r="F37" s="3">
        <f t="shared" si="4"/>
        <v>0</v>
      </c>
      <c r="G37" s="46" t="s">
        <v>1116</v>
      </c>
    </row>
    <row r="38" spans="1:12" x14ac:dyDescent="0.3">
      <c r="A38" s="35" t="s">
        <v>48</v>
      </c>
      <c r="B38" s="25" t="s">
        <v>303</v>
      </c>
      <c r="C38" s="33">
        <f>28/768</f>
        <v>3.6458333333333336E-2</v>
      </c>
      <c r="D38" s="3">
        <f t="shared" si="3"/>
        <v>28</v>
      </c>
      <c r="E38" s="2">
        <f>3/113</f>
        <v>2.6548672566371681E-2</v>
      </c>
      <c r="F38" s="3">
        <f t="shared" si="4"/>
        <v>3</v>
      </c>
      <c r="G38" s="46" t="s">
        <v>1116</v>
      </c>
    </row>
    <row r="39" spans="1:12" x14ac:dyDescent="0.3">
      <c r="A39" s="35" t="s">
        <v>58</v>
      </c>
      <c r="B39" s="25" t="s">
        <v>883</v>
      </c>
      <c r="C39" s="36" t="s">
        <v>23</v>
      </c>
      <c r="D39" s="36" t="s">
        <v>23</v>
      </c>
      <c r="E39" s="2">
        <f>58/113</f>
        <v>0.51327433628318586</v>
      </c>
      <c r="F39" s="3">
        <f>113*E39</f>
        <v>58</v>
      </c>
      <c r="G39" s="5" t="s">
        <v>1099</v>
      </c>
      <c r="H39" s="48"/>
      <c r="J39" s="48"/>
      <c r="K39" s="48"/>
      <c r="L39" s="48"/>
    </row>
    <row r="40" spans="1:12" x14ac:dyDescent="0.3">
      <c r="A40" s="35" t="s">
        <v>58</v>
      </c>
      <c r="B40" s="25" t="s">
        <v>895</v>
      </c>
      <c r="C40" s="36" t="s">
        <v>23</v>
      </c>
      <c r="D40" s="36" t="s">
        <v>23</v>
      </c>
      <c r="E40" s="2">
        <f>2/113</f>
        <v>1.7699115044247787E-2</v>
      </c>
      <c r="F40" s="3">
        <f t="shared" ref="F40:F50" si="5">113*E40</f>
        <v>2</v>
      </c>
      <c r="G40" s="5" t="s">
        <v>1100</v>
      </c>
      <c r="H40" s="48"/>
      <c r="I40" s="49"/>
      <c r="J40" s="48"/>
      <c r="K40" s="48"/>
      <c r="L40" s="48"/>
    </row>
    <row r="41" spans="1:12" x14ac:dyDescent="0.3">
      <c r="A41" s="35" t="s">
        <v>58</v>
      </c>
      <c r="B41" s="25" t="s">
        <v>893</v>
      </c>
      <c r="C41" s="36" t="s">
        <v>23</v>
      </c>
      <c r="D41" s="36" t="s">
        <v>23</v>
      </c>
      <c r="E41" s="37">
        <f>12/113</f>
        <v>0.10619469026548672</v>
      </c>
      <c r="F41" s="3">
        <f t="shared" si="5"/>
        <v>12</v>
      </c>
      <c r="G41" s="5" t="s">
        <v>1099</v>
      </c>
    </row>
    <row r="42" spans="1:12" x14ac:dyDescent="0.3">
      <c r="A42" s="35" t="s">
        <v>58</v>
      </c>
      <c r="B42" s="25" t="s">
        <v>904</v>
      </c>
      <c r="C42" s="36" t="s">
        <v>23</v>
      </c>
      <c r="D42" s="36" t="s">
        <v>23</v>
      </c>
      <c r="E42" s="2">
        <f>1/113</f>
        <v>8.8495575221238937E-3</v>
      </c>
      <c r="F42" s="3">
        <f t="shared" si="5"/>
        <v>1</v>
      </c>
      <c r="G42" s="5" t="s">
        <v>1116</v>
      </c>
    </row>
    <row r="43" spans="1:12" x14ac:dyDescent="0.3">
      <c r="A43" s="35" t="s">
        <v>58</v>
      </c>
      <c r="B43" s="25" t="s">
        <v>905</v>
      </c>
      <c r="C43" s="36" t="s">
        <v>23</v>
      </c>
      <c r="D43" s="36" t="s">
        <v>23</v>
      </c>
      <c r="E43" s="2">
        <f>1/113</f>
        <v>8.8495575221238937E-3</v>
      </c>
      <c r="F43" s="3">
        <f t="shared" si="5"/>
        <v>1</v>
      </c>
      <c r="G43" s="5" t="s">
        <v>1099</v>
      </c>
    </row>
    <row r="44" spans="1:12" x14ac:dyDescent="0.3">
      <c r="A44" s="35" t="s">
        <v>58</v>
      </c>
      <c r="B44" s="25" t="s">
        <v>906</v>
      </c>
      <c r="C44" s="36" t="s">
        <v>23</v>
      </c>
      <c r="D44" s="36" t="s">
        <v>23</v>
      </c>
      <c r="E44" s="2">
        <f>1/113</f>
        <v>8.8495575221238937E-3</v>
      </c>
      <c r="F44" s="3">
        <f t="shared" si="5"/>
        <v>1</v>
      </c>
      <c r="G44" s="5" t="s">
        <v>1099</v>
      </c>
    </row>
    <row r="45" spans="1:12" x14ac:dyDescent="0.3">
      <c r="A45" s="35" t="s">
        <v>58</v>
      </c>
      <c r="B45" s="25" t="s">
        <v>907</v>
      </c>
      <c r="C45" s="36" t="s">
        <v>23</v>
      </c>
      <c r="D45" s="36" t="s">
        <v>23</v>
      </c>
      <c r="E45" s="2">
        <f>1/113</f>
        <v>8.8495575221238937E-3</v>
      </c>
      <c r="F45" s="3">
        <f t="shared" si="5"/>
        <v>1</v>
      </c>
      <c r="G45" s="5" t="s">
        <v>1099</v>
      </c>
    </row>
    <row r="46" spans="1:12" x14ac:dyDescent="0.3">
      <c r="A46" s="35" t="s">
        <v>58</v>
      </c>
      <c r="B46" s="25" t="s">
        <v>908</v>
      </c>
      <c r="C46" s="36" t="s">
        <v>23</v>
      </c>
      <c r="D46" s="36" t="s">
        <v>23</v>
      </c>
      <c r="E46" s="2">
        <f>31/113</f>
        <v>0.27433628318584069</v>
      </c>
      <c r="F46" s="3">
        <f t="shared" si="5"/>
        <v>30.999999999999996</v>
      </c>
      <c r="G46" s="5" t="s">
        <v>1099</v>
      </c>
    </row>
    <row r="47" spans="1:12" x14ac:dyDescent="0.3">
      <c r="A47" s="35" t="s">
        <v>58</v>
      </c>
      <c r="B47" s="25" t="s">
        <v>910</v>
      </c>
      <c r="C47" s="36" t="s">
        <v>23</v>
      </c>
      <c r="D47" s="36" t="s">
        <v>23</v>
      </c>
      <c r="E47" s="2">
        <f>3/113</f>
        <v>2.6548672566371681E-2</v>
      </c>
      <c r="F47" s="3">
        <f t="shared" si="5"/>
        <v>3</v>
      </c>
      <c r="G47" s="5" t="s">
        <v>1100</v>
      </c>
    </row>
    <row r="48" spans="1:12" x14ac:dyDescent="0.3">
      <c r="A48" s="35" t="s">
        <v>58</v>
      </c>
      <c r="B48" s="25" t="s">
        <v>911</v>
      </c>
      <c r="C48" s="36" t="s">
        <v>23</v>
      </c>
      <c r="D48" s="36" t="s">
        <v>23</v>
      </c>
      <c r="E48" s="2">
        <f>1/113</f>
        <v>8.8495575221238937E-3</v>
      </c>
      <c r="F48" s="3">
        <f t="shared" si="5"/>
        <v>1</v>
      </c>
      <c r="G48" s="5" t="s">
        <v>1116</v>
      </c>
    </row>
    <row r="49" spans="1:7" x14ac:dyDescent="0.3">
      <c r="A49" s="35" t="s">
        <v>58</v>
      </c>
      <c r="B49" s="25" t="s">
        <v>912</v>
      </c>
      <c r="C49" s="36" t="s">
        <v>23</v>
      </c>
      <c r="D49" s="36" t="s">
        <v>23</v>
      </c>
      <c r="E49" s="2">
        <f>1/113</f>
        <v>8.8495575221238937E-3</v>
      </c>
      <c r="F49" s="3">
        <f t="shared" si="5"/>
        <v>1</v>
      </c>
      <c r="G49" s="5" t="s">
        <v>1100</v>
      </c>
    </row>
    <row r="50" spans="1:7" x14ac:dyDescent="0.3">
      <c r="A50" s="35" t="s">
        <v>58</v>
      </c>
      <c r="B50" s="25" t="s">
        <v>913</v>
      </c>
      <c r="C50" s="36" t="s">
        <v>23</v>
      </c>
      <c r="D50" s="36" t="s">
        <v>23</v>
      </c>
      <c r="E50" s="2">
        <f>1/113</f>
        <v>8.8495575221238937E-3</v>
      </c>
      <c r="F50" s="3">
        <f t="shared" si="5"/>
        <v>1</v>
      </c>
      <c r="G50" s="5" t="s">
        <v>1100</v>
      </c>
    </row>
    <row r="51" spans="1:7" x14ac:dyDescent="0.3">
      <c r="A51" s="32" t="s">
        <v>64</v>
      </c>
      <c r="B51" s="25" t="s">
        <v>883</v>
      </c>
      <c r="C51" s="36">
        <f>708/768</f>
        <v>0.921875</v>
      </c>
      <c r="D51" s="3">
        <f>768*C51</f>
        <v>708</v>
      </c>
      <c r="E51" s="2">
        <f>103/113</f>
        <v>0.91150442477876104</v>
      </c>
      <c r="F51" s="3">
        <f>113*E51</f>
        <v>103</v>
      </c>
      <c r="G51" s="5" t="s">
        <v>1099</v>
      </c>
    </row>
    <row r="52" spans="1:7" x14ac:dyDescent="0.3">
      <c r="A52" s="32" t="s">
        <v>64</v>
      </c>
      <c r="B52" s="25" t="s">
        <v>895</v>
      </c>
      <c r="C52" s="36">
        <f>21/768</f>
        <v>2.734375E-2</v>
      </c>
      <c r="D52" s="3">
        <f t="shared" ref="D52:D56" si="6">768*C52</f>
        <v>21</v>
      </c>
      <c r="E52" s="2">
        <f>5/113</f>
        <v>4.4247787610619468E-2</v>
      </c>
      <c r="F52" s="3">
        <f t="shared" ref="F52:F56" si="7">113*E52</f>
        <v>5</v>
      </c>
      <c r="G52" s="5" t="s">
        <v>1116</v>
      </c>
    </row>
    <row r="53" spans="1:7" x14ac:dyDescent="0.3">
      <c r="A53" s="32" t="s">
        <v>64</v>
      </c>
      <c r="B53" s="25" t="s">
        <v>896</v>
      </c>
      <c r="C53" s="36">
        <f>1/768</f>
        <v>1.3020833333333333E-3</v>
      </c>
      <c r="D53" s="3">
        <f t="shared" si="6"/>
        <v>1</v>
      </c>
      <c r="E53" s="2">
        <v>0</v>
      </c>
      <c r="F53" s="3">
        <f t="shared" si="7"/>
        <v>0</v>
      </c>
      <c r="G53" s="5" t="s">
        <v>1116</v>
      </c>
    </row>
    <row r="54" spans="1:7" x14ac:dyDescent="0.3">
      <c r="A54" s="32" t="s">
        <v>64</v>
      </c>
      <c r="B54" s="25" t="s">
        <v>903</v>
      </c>
      <c r="C54" s="36">
        <f>27/768</f>
        <v>3.515625E-2</v>
      </c>
      <c r="D54" s="3">
        <f t="shared" si="6"/>
        <v>27</v>
      </c>
      <c r="E54" s="2">
        <f>4/113</f>
        <v>3.5398230088495575E-2</v>
      </c>
      <c r="F54" s="3">
        <f t="shared" si="7"/>
        <v>4</v>
      </c>
      <c r="G54" s="5" t="s">
        <v>1100</v>
      </c>
    </row>
    <row r="55" spans="1:7" x14ac:dyDescent="0.3">
      <c r="A55" s="32" t="s">
        <v>64</v>
      </c>
      <c r="B55" s="25" t="s">
        <v>914</v>
      </c>
      <c r="C55" s="36">
        <f>10/768</f>
        <v>1.3020833333333334E-2</v>
      </c>
      <c r="D55" s="3">
        <f t="shared" si="6"/>
        <v>10</v>
      </c>
      <c r="E55" s="2">
        <f>1/113</f>
        <v>8.8495575221238937E-3</v>
      </c>
      <c r="F55" s="3">
        <f t="shared" si="7"/>
        <v>1</v>
      </c>
      <c r="G55" s="5" t="s">
        <v>1116</v>
      </c>
    </row>
    <row r="56" spans="1:7" x14ac:dyDescent="0.3">
      <c r="A56" s="32" t="s">
        <v>64</v>
      </c>
      <c r="B56" s="25" t="s">
        <v>915</v>
      </c>
      <c r="C56" s="36">
        <f>1/768</f>
        <v>1.3020833333333333E-3</v>
      </c>
      <c r="D56" s="3">
        <f t="shared" si="6"/>
        <v>1</v>
      </c>
      <c r="E56" s="2">
        <v>0</v>
      </c>
      <c r="F56" s="3">
        <f t="shared" si="7"/>
        <v>0</v>
      </c>
      <c r="G56" s="5" t="s">
        <v>1116</v>
      </c>
    </row>
    <row r="57" spans="1:7" x14ac:dyDescent="0.3">
      <c r="A57" s="32" t="s">
        <v>66</v>
      </c>
      <c r="B57" s="25" t="s">
        <v>299</v>
      </c>
      <c r="C57" s="36" t="s">
        <v>23</v>
      </c>
      <c r="D57" s="36" t="s">
        <v>23</v>
      </c>
      <c r="E57" s="2">
        <f>27/113</f>
        <v>0.23893805309734514</v>
      </c>
      <c r="F57">
        <f>113*E57</f>
        <v>27</v>
      </c>
      <c r="G57" s="5" t="s">
        <v>1099</v>
      </c>
    </row>
    <row r="58" spans="1:7" x14ac:dyDescent="0.3">
      <c r="A58" s="32" t="s">
        <v>66</v>
      </c>
      <c r="B58" s="25" t="s">
        <v>315</v>
      </c>
      <c r="C58" s="36" t="s">
        <v>23</v>
      </c>
      <c r="D58" s="36" t="s">
        <v>23</v>
      </c>
      <c r="E58" s="2">
        <f>6/113</f>
        <v>5.3097345132743362E-2</v>
      </c>
      <c r="F58">
        <f t="shared" ref="F58:F78" si="8">113*E58</f>
        <v>6</v>
      </c>
      <c r="G58" s="5" t="s">
        <v>1099</v>
      </c>
    </row>
    <row r="59" spans="1:7" x14ac:dyDescent="0.3">
      <c r="A59" s="32" t="s">
        <v>66</v>
      </c>
      <c r="B59" s="25" t="s">
        <v>302</v>
      </c>
      <c r="C59" s="36" t="s">
        <v>23</v>
      </c>
      <c r="D59" s="36" t="s">
        <v>23</v>
      </c>
      <c r="E59" s="2">
        <f>2/113</f>
        <v>1.7699115044247787E-2</v>
      </c>
      <c r="F59">
        <f t="shared" si="8"/>
        <v>2</v>
      </c>
      <c r="G59" s="5" t="s">
        <v>1103</v>
      </c>
    </row>
    <row r="60" spans="1:7" x14ac:dyDescent="0.3">
      <c r="A60" s="32" t="s">
        <v>66</v>
      </c>
      <c r="B60" s="25" t="s">
        <v>1063</v>
      </c>
      <c r="C60" s="36" t="s">
        <v>23</v>
      </c>
      <c r="D60" s="36" t="s">
        <v>23</v>
      </c>
      <c r="E60" s="2">
        <f>1/113</f>
        <v>8.8495575221238937E-3</v>
      </c>
      <c r="F60">
        <f t="shared" si="8"/>
        <v>1</v>
      </c>
      <c r="G60" s="5" t="s">
        <v>1103</v>
      </c>
    </row>
    <row r="61" spans="1:7" x14ac:dyDescent="0.3">
      <c r="A61" s="32" t="s">
        <v>66</v>
      </c>
      <c r="B61" s="25" t="s">
        <v>304</v>
      </c>
      <c r="C61" s="36" t="s">
        <v>23</v>
      </c>
      <c r="D61" s="36" t="s">
        <v>23</v>
      </c>
      <c r="E61" s="2">
        <f>9/113</f>
        <v>7.9646017699115043E-2</v>
      </c>
      <c r="F61">
        <f t="shared" si="8"/>
        <v>9</v>
      </c>
      <c r="G61" s="5" t="s">
        <v>1099</v>
      </c>
    </row>
    <row r="62" spans="1:7" x14ac:dyDescent="0.3">
      <c r="A62" s="32" t="s">
        <v>66</v>
      </c>
      <c r="B62" s="25" t="s">
        <v>319</v>
      </c>
      <c r="C62" s="36" t="s">
        <v>23</v>
      </c>
      <c r="D62" s="36" t="s">
        <v>23</v>
      </c>
      <c r="E62" s="2">
        <f>33/113</f>
        <v>0.29203539823008851</v>
      </c>
      <c r="F62">
        <f t="shared" si="8"/>
        <v>33</v>
      </c>
      <c r="G62" s="5" t="s">
        <v>1099</v>
      </c>
    </row>
    <row r="63" spans="1:7" x14ac:dyDescent="0.3">
      <c r="A63" s="32" t="s">
        <v>66</v>
      </c>
      <c r="B63" s="25" t="s">
        <v>311</v>
      </c>
      <c r="C63" s="36" t="s">
        <v>23</v>
      </c>
      <c r="D63" s="36" t="s">
        <v>23</v>
      </c>
      <c r="E63" s="2">
        <f>1/113</f>
        <v>8.8495575221238937E-3</v>
      </c>
      <c r="F63">
        <f t="shared" si="8"/>
        <v>1</v>
      </c>
      <c r="G63" s="5" t="s">
        <v>1099</v>
      </c>
    </row>
    <row r="64" spans="1:7" x14ac:dyDescent="0.3">
      <c r="A64" s="32" t="s">
        <v>66</v>
      </c>
      <c r="B64" s="25" t="s">
        <v>339</v>
      </c>
      <c r="C64" s="36" t="s">
        <v>23</v>
      </c>
      <c r="D64" s="36" t="s">
        <v>23</v>
      </c>
      <c r="E64" s="2">
        <f>1/113</f>
        <v>8.8495575221238937E-3</v>
      </c>
      <c r="F64">
        <f t="shared" si="8"/>
        <v>1</v>
      </c>
      <c r="G64" s="5" t="s">
        <v>1100</v>
      </c>
    </row>
    <row r="65" spans="1:7" s="3" customFormat="1" x14ac:dyDescent="0.3">
      <c r="A65" s="34" t="s">
        <v>66</v>
      </c>
      <c r="B65" s="12" t="s">
        <v>343</v>
      </c>
      <c r="C65" s="13" t="s">
        <v>23</v>
      </c>
      <c r="D65" s="13" t="s">
        <v>23</v>
      </c>
      <c r="E65" s="1">
        <f>1/113</f>
        <v>8.8495575221238937E-3</v>
      </c>
      <c r="F65">
        <f t="shared" si="8"/>
        <v>1</v>
      </c>
      <c r="G65" s="4" t="s">
        <v>1103</v>
      </c>
    </row>
    <row r="66" spans="1:7" x14ac:dyDescent="0.3">
      <c r="A66" s="32" t="s">
        <v>66</v>
      </c>
      <c r="B66" s="25" t="s">
        <v>316</v>
      </c>
      <c r="C66" s="36" t="s">
        <v>23</v>
      </c>
      <c r="D66" s="36" t="s">
        <v>23</v>
      </c>
      <c r="E66" s="2">
        <f>2/113</f>
        <v>1.7699115044247787E-2</v>
      </c>
      <c r="F66">
        <f t="shared" si="8"/>
        <v>2</v>
      </c>
      <c r="G66" s="5" t="s">
        <v>1099</v>
      </c>
    </row>
    <row r="67" spans="1:7" x14ac:dyDescent="0.3">
      <c r="A67" s="32" t="s">
        <v>66</v>
      </c>
      <c r="B67" s="25" t="s">
        <v>921</v>
      </c>
      <c r="C67" s="36" t="s">
        <v>23</v>
      </c>
      <c r="D67" s="36" t="s">
        <v>23</v>
      </c>
      <c r="E67" s="2">
        <f>3/113</f>
        <v>2.6548672566371681E-2</v>
      </c>
      <c r="F67">
        <f t="shared" si="8"/>
        <v>3</v>
      </c>
      <c r="G67" s="5" t="s">
        <v>1099</v>
      </c>
    </row>
    <row r="68" spans="1:7" x14ac:dyDescent="0.3">
      <c r="A68" s="32" t="s">
        <v>66</v>
      </c>
      <c r="B68" s="25" t="s">
        <v>1060</v>
      </c>
      <c r="C68" s="36" t="s">
        <v>23</v>
      </c>
      <c r="D68" s="36" t="s">
        <v>23</v>
      </c>
      <c r="E68" s="2">
        <f>1/113</f>
        <v>8.8495575221238937E-3</v>
      </c>
      <c r="F68">
        <f t="shared" si="8"/>
        <v>1</v>
      </c>
      <c r="G68" s="5" t="s">
        <v>1116</v>
      </c>
    </row>
    <row r="69" spans="1:7" s="3" customFormat="1" x14ac:dyDescent="0.3">
      <c r="A69" s="34" t="s">
        <v>66</v>
      </c>
      <c r="B69" s="12" t="s">
        <v>922</v>
      </c>
      <c r="C69" s="13" t="s">
        <v>23</v>
      </c>
      <c r="D69" s="13" t="s">
        <v>23</v>
      </c>
      <c r="E69" s="1">
        <f>1/113</f>
        <v>8.8495575221238937E-3</v>
      </c>
      <c r="F69">
        <f t="shared" si="8"/>
        <v>1</v>
      </c>
      <c r="G69" s="4" t="s">
        <v>1116</v>
      </c>
    </row>
    <row r="70" spans="1:7" x14ac:dyDescent="0.3">
      <c r="A70" s="32" t="s">
        <v>66</v>
      </c>
      <c r="B70" s="25" t="s">
        <v>923</v>
      </c>
      <c r="C70" s="36" t="s">
        <v>23</v>
      </c>
      <c r="D70" s="36" t="s">
        <v>23</v>
      </c>
      <c r="E70" s="2">
        <f>3/113</f>
        <v>2.6548672566371681E-2</v>
      </c>
      <c r="F70">
        <f t="shared" si="8"/>
        <v>3</v>
      </c>
      <c r="G70" s="5" t="s">
        <v>1099</v>
      </c>
    </row>
    <row r="71" spans="1:7" s="3" customFormat="1" x14ac:dyDescent="0.3">
      <c r="A71" s="34" t="s">
        <v>66</v>
      </c>
      <c r="B71" s="12" t="s">
        <v>1061</v>
      </c>
      <c r="C71" s="13" t="s">
        <v>23</v>
      </c>
      <c r="D71" s="13" t="s">
        <v>23</v>
      </c>
      <c r="E71" s="1">
        <f>1/113</f>
        <v>8.8495575221238937E-3</v>
      </c>
      <c r="F71">
        <f t="shared" si="8"/>
        <v>1</v>
      </c>
      <c r="G71" s="4" t="s">
        <v>1116</v>
      </c>
    </row>
    <row r="72" spans="1:7" x14ac:dyDescent="0.3">
      <c r="A72" s="32" t="s">
        <v>66</v>
      </c>
      <c r="B72" s="25" t="s">
        <v>305</v>
      </c>
      <c r="C72" s="36" t="s">
        <v>23</v>
      </c>
      <c r="D72" s="36" t="s">
        <v>23</v>
      </c>
      <c r="E72" s="2">
        <f>2/113</f>
        <v>1.7699115044247787E-2</v>
      </c>
      <c r="F72">
        <f t="shared" si="8"/>
        <v>2</v>
      </c>
      <c r="G72" s="5" t="s">
        <v>1099</v>
      </c>
    </row>
    <row r="73" spans="1:7" x14ac:dyDescent="0.3">
      <c r="A73" s="32" t="s">
        <v>66</v>
      </c>
      <c r="B73" s="25" t="s">
        <v>924</v>
      </c>
      <c r="C73" s="36" t="s">
        <v>23</v>
      </c>
      <c r="D73" s="36" t="s">
        <v>23</v>
      </c>
      <c r="E73" s="2">
        <f>9/113</f>
        <v>7.9646017699115043E-2</v>
      </c>
      <c r="F73">
        <f t="shared" si="8"/>
        <v>9</v>
      </c>
      <c r="G73" s="5" t="s">
        <v>1099</v>
      </c>
    </row>
    <row r="74" spans="1:7" s="3" customFormat="1" x14ac:dyDescent="0.3">
      <c r="A74" s="34" t="s">
        <v>66</v>
      </c>
      <c r="B74" s="12" t="s">
        <v>926</v>
      </c>
      <c r="C74" s="13" t="s">
        <v>23</v>
      </c>
      <c r="D74" s="13" t="s">
        <v>23</v>
      </c>
      <c r="E74" s="1">
        <f>1/113</f>
        <v>8.8495575221238937E-3</v>
      </c>
      <c r="F74">
        <f t="shared" si="8"/>
        <v>1</v>
      </c>
      <c r="G74" s="4" t="s">
        <v>1103</v>
      </c>
    </row>
    <row r="75" spans="1:7" x14ac:dyDescent="0.3">
      <c r="A75" s="32" t="s">
        <v>66</v>
      </c>
      <c r="B75" s="25" t="s">
        <v>320</v>
      </c>
      <c r="C75" s="36" t="s">
        <v>23</v>
      </c>
      <c r="D75" s="36" t="s">
        <v>23</v>
      </c>
      <c r="E75" s="2">
        <f>5/113</f>
        <v>4.4247787610619468E-2</v>
      </c>
      <c r="F75">
        <f t="shared" si="8"/>
        <v>5</v>
      </c>
      <c r="G75" s="5" t="s">
        <v>1100</v>
      </c>
    </row>
    <row r="76" spans="1:7" x14ac:dyDescent="0.3">
      <c r="A76" s="32" t="s">
        <v>66</v>
      </c>
      <c r="B76" s="25" t="s">
        <v>927</v>
      </c>
      <c r="C76" s="36" t="s">
        <v>23</v>
      </c>
      <c r="D76" s="36" t="s">
        <v>23</v>
      </c>
      <c r="E76" s="2">
        <f>1/113</f>
        <v>8.8495575221238937E-3</v>
      </c>
      <c r="F76">
        <f t="shared" si="8"/>
        <v>1</v>
      </c>
      <c r="G76" s="5" t="s">
        <v>1116</v>
      </c>
    </row>
    <row r="77" spans="1:7" x14ac:dyDescent="0.3">
      <c r="A77" s="32" t="s">
        <v>66</v>
      </c>
      <c r="B77" s="25" t="s">
        <v>928</v>
      </c>
      <c r="C77" s="36" t="s">
        <v>23</v>
      </c>
      <c r="D77" s="36" t="s">
        <v>23</v>
      </c>
      <c r="E77" s="2">
        <f>1/113</f>
        <v>8.8495575221238937E-3</v>
      </c>
      <c r="F77">
        <f t="shared" si="8"/>
        <v>1</v>
      </c>
      <c r="G77" s="5" t="s">
        <v>1099</v>
      </c>
    </row>
    <row r="78" spans="1:7" x14ac:dyDescent="0.3">
      <c r="A78" s="32" t="s">
        <v>66</v>
      </c>
      <c r="B78" s="25" t="s">
        <v>1062</v>
      </c>
      <c r="C78" s="36" t="s">
        <v>23</v>
      </c>
      <c r="D78" s="36" t="s">
        <v>23</v>
      </c>
      <c r="E78" s="2">
        <f>2/113</f>
        <v>1.7699115044247787E-2</v>
      </c>
      <c r="F78">
        <f t="shared" si="8"/>
        <v>2</v>
      </c>
      <c r="G78" s="5" t="s">
        <v>1116</v>
      </c>
    </row>
    <row r="79" spans="1:7" x14ac:dyDescent="0.3">
      <c r="A79" s="34" t="s">
        <v>93</v>
      </c>
      <c r="B79" s="25" t="s">
        <v>883</v>
      </c>
      <c r="C79" s="33">
        <f>522/768</f>
        <v>0.6796875</v>
      </c>
      <c r="D79" s="3">
        <f>768*C79</f>
        <v>522</v>
      </c>
      <c r="E79" s="2">
        <f>76/113</f>
        <v>0.67256637168141598</v>
      </c>
      <c r="F79">
        <f>113*E79</f>
        <v>76</v>
      </c>
      <c r="G79" s="5" t="s">
        <v>1116</v>
      </c>
    </row>
    <row r="80" spans="1:7" x14ac:dyDescent="0.3">
      <c r="A80" s="34" t="s">
        <v>93</v>
      </c>
      <c r="B80" s="25" t="s">
        <v>895</v>
      </c>
      <c r="C80" s="33">
        <f>9/768</f>
        <v>1.171875E-2</v>
      </c>
      <c r="D80" s="3">
        <f t="shared" ref="D80:D87" si="9">768*C80</f>
        <v>9</v>
      </c>
      <c r="E80" s="2">
        <f>1/113</f>
        <v>8.8495575221238937E-3</v>
      </c>
      <c r="F80">
        <f t="shared" ref="F80:F87" si="10">113*E80</f>
        <v>1</v>
      </c>
      <c r="G80" s="5" t="s">
        <v>1116</v>
      </c>
    </row>
    <row r="81" spans="1:7" x14ac:dyDescent="0.3">
      <c r="A81" s="34" t="s">
        <v>93</v>
      </c>
      <c r="B81" s="25" t="s">
        <v>896</v>
      </c>
      <c r="C81" s="33">
        <f>146/768</f>
        <v>0.19010416666666666</v>
      </c>
      <c r="D81" s="3">
        <f t="shared" si="9"/>
        <v>146</v>
      </c>
      <c r="E81" s="2">
        <f>20/113</f>
        <v>0.17699115044247787</v>
      </c>
      <c r="F81">
        <f t="shared" si="10"/>
        <v>20</v>
      </c>
      <c r="G81" s="5" t="s">
        <v>1116</v>
      </c>
    </row>
    <row r="82" spans="1:7" x14ac:dyDescent="0.3">
      <c r="A82" s="34" t="s">
        <v>93</v>
      </c>
      <c r="B82" s="25" t="s">
        <v>888</v>
      </c>
      <c r="C82" s="33">
        <f>71/768</f>
        <v>9.2447916666666671E-2</v>
      </c>
      <c r="D82" s="3">
        <f t="shared" si="9"/>
        <v>71</v>
      </c>
      <c r="E82" s="2">
        <f>12/113</f>
        <v>0.10619469026548672</v>
      </c>
      <c r="F82">
        <f t="shared" si="10"/>
        <v>12</v>
      </c>
      <c r="G82" s="5" t="s">
        <v>1116</v>
      </c>
    </row>
    <row r="83" spans="1:7" x14ac:dyDescent="0.3">
      <c r="A83" s="34" t="s">
        <v>93</v>
      </c>
      <c r="B83" s="25" t="s">
        <v>897</v>
      </c>
      <c r="C83" s="33">
        <f>2/768</f>
        <v>2.6041666666666665E-3</v>
      </c>
      <c r="D83" s="3">
        <f t="shared" si="9"/>
        <v>2</v>
      </c>
      <c r="E83" s="2">
        <v>0</v>
      </c>
      <c r="F83">
        <f t="shared" si="10"/>
        <v>0</v>
      </c>
      <c r="G83" s="5" t="s">
        <v>1116</v>
      </c>
    </row>
    <row r="84" spans="1:7" x14ac:dyDescent="0.3">
      <c r="A84" s="34" t="s">
        <v>93</v>
      </c>
      <c r="B84" s="25" t="s">
        <v>898</v>
      </c>
      <c r="C84" s="33">
        <f>1/768</f>
        <v>1.3020833333333333E-3</v>
      </c>
      <c r="D84" s="3">
        <f t="shared" si="9"/>
        <v>1</v>
      </c>
      <c r="E84" s="2">
        <v>0</v>
      </c>
      <c r="F84">
        <f t="shared" si="10"/>
        <v>0</v>
      </c>
      <c r="G84" s="5" t="s">
        <v>1116</v>
      </c>
    </row>
    <row r="85" spans="1:7" x14ac:dyDescent="0.3">
      <c r="A85" s="34" t="s">
        <v>93</v>
      </c>
      <c r="B85" s="25" t="s">
        <v>318</v>
      </c>
      <c r="C85" s="33">
        <f>9/768</f>
        <v>1.171875E-2</v>
      </c>
      <c r="D85" s="3">
        <f t="shared" si="9"/>
        <v>9</v>
      </c>
      <c r="E85" s="2">
        <f>2/113</f>
        <v>1.7699115044247787E-2</v>
      </c>
      <c r="F85">
        <f t="shared" si="10"/>
        <v>2</v>
      </c>
      <c r="G85" s="5" t="s">
        <v>1116</v>
      </c>
    </row>
    <row r="86" spans="1:7" x14ac:dyDescent="0.3">
      <c r="A86" s="34" t="s">
        <v>93</v>
      </c>
      <c r="B86" s="25" t="s">
        <v>900</v>
      </c>
      <c r="C86" s="33">
        <f>7/768</f>
        <v>9.1145833333333339E-3</v>
      </c>
      <c r="D86" s="3">
        <f t="shared" si="9"/>
        <v>7</v>
      </c>
      <c r="E86" s="2">
        <f>1/113</f>
        <v>8.8495575221238937E-3</v>
      </c>
      <c r="F86">
        <f t="shared" si="10"/>
        <v>1</v>
      </c>
      <c r="G86" s="5" t="s">
        <v>1116</v>
      </c>
    </row>
    <row r="87" spans="1:7" x14ac:dyDescent="0.3">
      <c r="A87" s="34" t="s">
        <v>93</v>
      </c>
      <c r="B87" s="25" t="s">
        <v>303</v>
      </c>
      <c r="C87" s="33">
        <f>1/768</f>
        <v>1.3020833333333333E-3</v>
      </c>
      <c r="D87" s="3">
        <f t="shared" si="9"/>
        <v>1</v>
      </c>
      <c r="E87" s="2">
        <f>1/113</f>
        <v>8.8495575221238937E-3</v>
      </c>
      <c r="F87">
        <f t="shared" si="10"/>
        <v>1</v>
      </c>
      <c r="G87" s="5" t="s">
        <v>1116</v>
      </c>
    </row>
    <row r="88" spans="1:7" x14ac:dyDescent="0.3">
      <c r="A88" s="34" t="s">
        <v>96</v>
      </c>
      <c r="B88" s="25" t="s">
        <v>883</v>
      </c>
      <c r="C88" s="33">
        <f>468/768</f>
        <v>0.609375</v>
      </c>
      <c r="D88" s="3">
        <f>768*C88</f>
        <v>468</v>
      </c>
      <c r="E88" s="2">
        <f>68/113</f>
        <v>0.60176991150442483</v>
      </c>
      <c r="F88">
        <f>113*E88</f>
        <v>68</v>
      </c>
      <c r="G88" s="5" t="s">
        <v>1099</v>
      </c>
    </row>
    <row r="89" spans="1:7" x14ac:dyDescent="0.3">
      <c r="A89" s="34" t="s">
        <v>96</v>
      </c>
      <c r="B89" s="25" t="s">
        <v>895</v>
      </c>
      <c r="C89" s="33">
        <f>160/768</f>
        <v>0.20833333333333334</v>
      </c>
      <c r="D89" s="3">
        <f t="shared" ref="D89:D100" si="11">768*C89</f>
        <v>160</v>
      </c>
      <c r="E89" s="2">
        <f>19/113</f>
        <v>0.16814159292035399</v>
      </c>
      <c r="F89">
        <f t="shared" ref="F89:F98" si="12">113*E89</f>
        <v>19</v>
      </c>
      <c r="G89" s="5" t="s">
        <v>1100</v>
      </c>
    </row>
    <row r="90" spans="1:7" x14ac:dyDescent="0.3">
      <c r="A90" s="34" t="s">
        <v>96</v>
      </c>
      <c r="B90" s="25" t="s">
        <v>896</v>
      </c>
      <c r="C90" s="33">
        <f>93/768</f>
        <v>0.12109375</v>
      </c>
      <c r="D90" s="3">
        <f t="shared" si="11"/>
        <v>93</v>
      </c>
      <c r="E90" s="2">
        <f>11/113</f>
        <v>9.7345132743362831E-2</v>
      </c>
      <c r="F90">
        <f t="shared" si="12"/>
        <v>11</v>
      </c>
      <c r="G90" s="5" t="s">
        <v>1100</v>
      </c>
    </row>
    <row r="91" spans="1:7" x14ac:dyDescent="0.3">
      <c r="A91" s="34" t="s">
        <v>96</v>
      </c>
      <c r="B91" s="25" t="s">
        <v>917</v>
      </c>
      <c r="C91" s="33">
        <f>5/768</f>
        <v>6.510416666666667E-3</v>
      </c>
      <c r="D91" s="3">
        <f t="shared" si="11"/>
        <v>5</v>
      </c>
      <c r="E91" s="2">
        <f>2/113</f>
        <v>1.7699115044247787E-2</v>
      </c>
      <c r="F91">
        <f t="shared" si="12"/>
        <v>2</v>
      </c>
      <c r="G91" s="5" t="s">
        <v>1100</v>
      </c>
    </row>
    <row r="92" spans="1:7" x14ac:dyDescent="0.3">
      <c r="A92" s="34" t="s">
        <v>96</v>
      </c>
      <c r="B92" s="25" t="s">
        <v>929</v>
      </c>
      <c r="C92" s="33">
        <f>3/768</f>
        <v>3.90625E-3</v>
      </c>
      <c r="D92" s="3">
        <f t="shared" si="11"/>
        <v>3</v>
      </c>
      <c r="E92" s="2">
        <f>1/113</f>
        <v>8.8495575221238937E-3</v>
      </c>
      <c r="F92">
        <f t="shared" si="12"/>
        <v>1</v>
      </c>
      <c r="G92" s="5" t="s">
        <v>1100</v>
      </c>
    </row>
    <row r="93" spans="1:7" x14ac:dyDescent="0.3">
      <c r="A93" s="34" t="s">
        <v>96</v>
      </c>
      <c r="B93" s="25" t="s">
        <v>930</v>
      </c>
      <c r="C93" s="33">
        <f>1/768</f>
        <v>1.3020833333333333E-3</v>
      </c>
      <c r="D93" s="3">
        <f t="shared" si="11"/>
        <v>1</v>
      </c>
      <c r="E93" s="2">
        <f>2/113</f>
        <v>1.7699115044247787E-2</v>
      </c>
      <c r="F93">
        <f t="shared" si="12"/>
        <v>2</v>
      </c>
      <c r="G93" s="5" t="s">
        <v>1100</v>
      </c>
    </row>
    <row r="94" spans="1:7" s="3" customFormat="1" x14ac:dyDescent="0.3">
      <c r="A94" s="34" t="s">
        <v>96</v>
      </c>
      <c r="B94" s="12" t="s">
        <v>908</v>
      </c>
      <c r="C94" s="9">
        <f>2/768</f>
        <v>2.6041666666666665E-3</v>
      </c>
      <c r="D94" s="3">
        <f t="shared" si="11"/>
        <v>2</v>
      </c>
      <c r="E94" s="1">
        <f>1/113</f>
        <v>8.8495575221238937E-3</v>
      </c>
      <c r="F94">
        <f t="shared" si="12"/>
        <v>1</v>
      </c>
      <c r="G94" s="5" t="s">
        <v>1100</v>
      </c>
    </row>
    <row r="95" spans="1:7" x14ac:dyDescent="0.3">
      <c r="A95" s="34" t="s">
        <v>96</v>
      </c>
      <c r="B95" s="25" t="s">
        <v>931</v>
      </c>
      <c r="C95" s="33">
        <f>1/768</f>
        <v>1.3020833333333333E-3</v>
      </c>
      <c r="D95" s="3">
        <f t="shared" si="11"/>
        <v>1</v>
      </c>
      <c r="E95" s="2">
        <v>0</v>
      </c>
      <c r="F95">
        <f t="shared" si="12"/>
        <v>0</v>
      </c>
      <c r="G95" s="5" t="s">
        <v>1100</v>
      </c>
    </row>
    <row r="96" spans="1:7" x14ac:dyDescent="0.3">
      <c r="A96" s="34" t="s">
        <v>96</v>
      </c>
      <c r="B96" s="25" t="s">
        <v>316</v>
      </c>
      <c r="C96" s="33">
        <f>14/768</f>
        <v>1.8229166666666668E-2</v>
      </c>
      <c r="D96" s="3">
        <f t="shared" si="11"/>
        <v>14</v>
      </c>
      <c r="E96" s="2">
        <f>2/113</f>
        <v>1.7699115044247787E-2</v>
      </c>
      <c r="F96">
        <f t="shared" si="12"/>
        <v>2</v>
      </c>
      <c r="G96" s="5" t="s">
        <v>1100</v>
      </c>
    </row>
    <row r="97" spans="1:7" x14ac:dyDescent="0.3">
      <c r="A97" s="34" t="s">
        <v>96</v>
      </c>
      <c r="B97" s="25" t="s">
        <v>897</v>
      </c>
      <c r="C97" s="33">
        <f>13/768</f>
        <v>1.6927083333333332E-2</v>
      </c>
      <c r="D97" s="3">
        <f t="shared" si="11"/>
        <v>13</v>
      </c>
      <c r="E97" s="2">
        <f>7/113</f>
        <v>6.1946902654867256E-2</v>
      </c>
      <c r="F97">
        <f t="shared" si="12"/>
        <v>7</v>
      </c>
      <c r="G97" s="5" t="s">
        <v>1101</v>
      </c>
    </row>
    <row r="98" spans="1:7" x14ac:dyDescent="0.3">
      <c r="A98" s="34" t="s">
        <v>96</v>
      </c>
      <c r="B98" s="25" t="s">
        <v>922</v>
      </c>
      <c r="C98" s="33">
        <f>1/768</f>
        <v>1.3020833333333333E-3</v>
      </c>
      <c r="D98" s="3">
        <f t="shared" si="11"/>
        <v>1</v>
      </c>
      <c r="E98" s="2">
        <v>0</v>
      </c>
      <c r="F98">
        <f t="shared" si="12"/>
        <v>0</v>
      </c>
      <c r="G98" s="5" t="s">
        <v>1100</v>
      </c>
    </row>
    <row r="99" spans="1:7" x14ac:dyDescent="0.3">
      <c r="A99" s="34" t="s">
        <v>96</v>
      </c>
      <c r="B99" s="25" t="s">
        <v>932</v>
      </c>
      <c r="C99" s="33">
        <f>1/768</f>
        <v>1.3020833333333333E-3</v>
      </c>
      <c r="D99" s="3">
        <f t="shared" si="11"/>
        <v>1</v>
      </c>
      <c r="E99" s="2">
        <v>0</v>
      </c>
      <c r="F99">
        <v>0</v>
      </c>
      <c r="G99" s="5" t="s">
        <v>1100</v>
      </c>
    </row>
    <row r="100" spans="1:7" x14ac:dyDescent="0.3">
      <c r="A100" s="34" t="s">
        <v>96</v>
      </c>
      <c r="B100" s="25" t="s">
        <v>318</v>
      </c>
      <c r="C100" s="33">
        <f>6/768</f>
        <v>7.8125E-3</v>
      </c>
      <c r="D100" s="3">
        <f t="shared" si="11"/>
        <v>6</v>
      </c>
      <c r="E100" s="2">
        <v>0</v>
      </c>
      <c r="F100">
        <v>0</v>
      </c>
      <c r="G100" s="5" t="s">
        <v>1101</v>
      </c>
    </row>
    <row r="101" spans="1:7" x14ac:dyDescent="0.3">
      <c r="A101" s="35" t="s">
        <v>104</v>
      </c>
      <c r="B101" s="25" t="s">
        <v>299</v>
      </c>
      <c r="C101" s="33" t="s">
        <v>23</v>
      </c>
      <c r="D101" s="33" t="s">
        <v>23</v>
      </c>
      <c r="E101" s="2">
        <f>32/113</f>
        <v>0.2831858407079646</v>
      </c>
      <c r="F101">
        <f>113*E101</f>
        <v>32</v>
      </c>
      <c r="G101" s="5" t="s">
        <v>1099</v>
      </c>
    </row>
    <row r="102" spans="1:7" x14ac:dyDescent="0.3">
      <c r="A102" s="35" t="s">
        <v>104</v>
      </c>
      <c r="B102" s="25" t="s">
        <v>315</v>
      </c>
      <c r="C102" s="33" t="s">
        <v>23</v>
      </c>
      <c r="D102" s="33" t="s">
        <v>23</v>
      </c>
      <c r="E102" s="2">
        <f>15/113</f>
        <v>0.13274336283185842</v>
      </c>
      <c r="F102">
        <f t="shared" ref="F102:F111" si="13">113*E102</f>
        <v>15.000000000000002</v>
      </c>
      <c r="G102" s="5" t="s">
        <v>1100</v>
      </c>
    </row>
    <row r="103" spans="1:7" x14ac:dyDescent="0.3">
      <c r="A103" s="35" t="s">
        <v>104</v>
      </c>
      <c r="B103" s="25" t="s">
        <v>302</v>
      </c>
      <c r="C103" s="33" t="s">
        <v>23</v>
      </c>
      <c r="D103" s="33" t="s">
        <v>23</v>
      </c>
      <c r="E103" s="2">
        <f>1/113</f>
        <v>8.8495575221238937E-3</v>
      </c>
      <c r="F103">
        <f t="shared" si="13"/>
        <v>1</v>
      </c>
      <c r="G103" s="5" t="s">
        <v>1100</v>
      </c>
    </row>
    <row r="104" spans="1:7" x14ac:dyDescent="0.3">
      <c r="A104" s="35" t="s">
        <v>104</v>
      </c>
      <c r="B104" s="25" t="s">
        <v>333</v>
      </c>
      <c r="C104" s="33" t="s">
        <v>23</v>
      </c>
      <c r="D104" s="33" t="s">
        <v>23</v>
      </c>
      <c r="E104" s="2">
        <f>1/113</f>
        <v>8.8495575221238937E-3</v>
      </c>
      <c r="F104">
        <f t="shared" si="13"/>
        <v>1</v>
      </c>
      <c r="G104" s="5" t="s">
        <v>1100</v>
      </c>
    </row>
    <row r="105" spans="1:7" s="3" customFormat="1" x14ac:dyDescent="0.3">
      <c r="A105" s="35" t="s">
        <v>104</v>
      </c>
      <c r="B105" s="12" t="s">
        <v>325</v>
      </c>
      <c r="C105" s="9" t="s">
        <v>23</v>
      </c>
      <c r="D105" s="9" t="s">
        <v>23</v>
      </c>
      <c r="E105" s="1">
        <f>24/113</f>
        <v>0.21238938053097345</v>
      </c>
      <c r="F105" s="3">
        <f t="shared" si="13"/>
        <v>24</v>
      </c>
      <c r="G105" s="4" t="s">
        <v>1102</v>
      </c>
    </row>
    <row r="106" spans="1:7" s="3" customFormat="1" x14ac:dyDescent="0.3">
      <c r="A106" s="35" t="s">
        <v>104</v>
      </c>
      <c r="B106" s="12" t="s">
        <v>352</v>
      </c>
      <c r="C106" s="9" t="s">
        <v>23</v>
      </c>
      <c r="D106" s="9" t="s">
        <v>23</v>
      </c>
      <c r="E106" s="1">
        <f>15/113</f>
        <v>0.13274336283185842</v>
      </c>
      <c r="F106" s="3">
        <f t="shared" si="13"/>
        <v>15.000000000000002</v>
      </c>
      <c r="G106" s="4" t="s">
        <v>1099</v>
      </c>
    </row>
    <row r="107" spans="1:7" s="3" customFormat="1" x14ac:dyDescent="0.3">
      <c r="A107" s="35" t="s">
        <v>104</v>
      </c>
      <c r="B107" s="1" t="s">
        <v>1027</v>
      </c>
      <c r="C107" s="9" t="s">
        <v>23</v>
      </c>
      <c r="D107" s="9" t="s">
        <v>23</v>
      </c>
      <c r="E107" s="1">
        <f>12/113</f>
        <v>0.10619469026548672</v>
      </c>
      <c r="F107" s="3">
        <f t="shared" si="13"/>
        <v>12</v>
      </c>
      <c r="G107" s="4" t="s">
        <v>1100</v>
      </c>
    </row>
    <row r="108" spans="1:7" s="3" customFormat="1" x14ac:dyDescent="0.3">
      <c r="A108" s="35" t="s">
        <v>104</v>
      </c>
      <c r="B108" s="1" t="s">
        <v>316</v>
      </c>
      <c r="C108" s="9" t="s">
        <v>23</v>
      </c>
      <c r="D108" s="9" t="s">
        <v>23</v>
      </c>
      <c r="E108" s="1">
        <f>6/113</f>
        <v>5.3097345132743362E-2</v>
      </c>
      <c r="F108" s="3">
        <f t="shared" si="13"/>
        <v>6</v>
      </c>
      <c r="G108" s="4" t="s">
        <v>1101</v>
      </c>
    </row>
    <row r="109" spans="1:7" s="3" customFormat="1" x14ac:dyDescent="0.3">
      <c r="A109" s="35" t="s">
        <v>104</v>
      </c>
      <c r="B109" s="1" t="s">
        <v>326</v>
      </c>
      <c r="C109" s="9" t="s">
        <v>23</v>
      </c>
      <c r="D109" s="9" t="s">
        <v>23</v>
      </c>
      <c r="E109" s="1">
        <f>4/113</f>
        <v>3.5398230088495575E-2</v>
      </c>
      <c r="F109" s="3">
        <f t="shared" si="13"/>
        <v>4</v>
      </c>
      <c r="G109" s="4" t="s">
        <v>1103</v>
      </c>
    </row>
    <row r="110" spans="1:7" s="3" customFormat="1" x14ac:dyDescent="0.3">
      <c r="A110" s="35" t="s">
        <v>104</v>
      </c>
      <c r="B110" s="12" t="s">
        <v>356</v>
      </c>
      <c r="C110" s="9" t="s">
        <v>23</v>
      </c>
      <c r="D110" s="9" t="s">
        <v>23</v>
      </c>
      <c r="E110" s="1">
        <f>2/113</f>
        <v>1.7699115044247787E-2</v>
      </c>
      <c r="F110" s="3">
        <f t="shared" si="13"/>
        <v>2</v>
      </c>
      <c r="G110" s="4" t="s">
        <v>1102</v>
      </c>
    </row>
    <row r="111" spans="1:7" s="3" customFormat="1" x14ac:dyDescent="0.3">
      <c r="A111" s="35" t="s">
        <v>104</v>
      </c>
      <c r="B111" s="12" t="s">
        <v>1028</v>
      </c>
      <c r="C111" s="9" t="s">
        <v>23</v>
      </c>
      <c r="D111" s="9" t="s">
        <v>23</v>
      </c>
      <c r="E111" s="1">
        <f>1/113</f>
        <v>8.8495575221238937E-3</v>
      </c>
      <c r="F111" s="3">
        <f t="shared" si="13"/>
        <v>1</v>
      </c>
      <c r="G111" s="4" t="s">
        <v>1100</v>
      </c>
    </row>
    <row r="112" spans="1:7" x14ac:dyDescent="0.3">
      <c r="A112" s="35" t="s">
        <v>110</v>
      </c>
      <c r="B112" s="25" t="s">
        <v>883</v>
      </c>
      <c r="C112" s="33" t="s">
        <v>23</v>
      </c>
      <c r="D112" s="33" t="s">
        <v>23</v>
      </c>
      <c r="E112" s="2">
        <f>12/113</f>
        <v>0.10619469026548672</v>
      </c>
      <c r="F112" s="3">
        <f>113*E112</f>
        <v>12</v>
      </c>
      <c r="G112" s="5" t="s">
        <v>1099</v>
      </c>
    </row>
    <row r="113" spans="1:7" x14ac:dyDescent="0.3">
      <c r="A113" s="35" t="s">
        <v>110</v>
      </c>
      <c r="B113" s="25" t="s">
        <v>895</v>
      </c>
      <c r="C113" s="33" t="s">
        <v>23</v>
      </c>
      <c r="D113" s="33" t="s">
        <v>23</v>
      </c>
      <c r="E113" s="2">
        <f>11/113</f>
        <v>9.7345132743362831E-2</v>
      </c>
      <c r="F113" s="3">
        <f t="shared" ref="F113:F142" si="14">113*E113</f>
        <v>11</v>
      </c>
      <c r="G113" s="5" t="s">
        <v>1099</v>
      </c>
    </row>
    <row r="114" spans="1:7" x14ac:dyDescent="0.3">
      <c r="A114" s="35" t="s">
        <v>110</v>
      </c>
      <c r="B114" s="25" t="s">
        <v>896</v>
      </c>
      <c r="C114" s="33" t="s">
        <v>23</v>
      </c>
      <c r="D114" s="33" t="s">
        <v>23</v>
      </c>
      <c r="E114" s="2">
        <f>2/113</f>
        <v>1.7699115044247787E-2</v>
      </c>
      <c r="F114" s="3">
        <f t="shared" si="14"/>
        <v>2</v>
      </c>
      <c r="G114" s="5" t="s">
        <v>1100</v>
      </c>
    </row>
    <row r="115" spans="1:7" x14ac:dyDescent="0.3">
      <c r="A115" s="35" t="s">
        <v>110</v>
      </c>
      <c r="B115" s="25" t="s">
        <v>888</v>
      </c>
      <c r="C115" s="33" t="s">
        <v>23</v>
      </c>
      <c r="D115" s="33" t="s">
        <v>23</v>
      </c>
      <c r="E115" s="2">
        <f>12/113</f>
        <v>0.10619469026548672</v>
      </c>
      <c r="F115" s="3">
        <f t="shared" si="14"/>
        <v>12</v>
      </c>
      <c r="G115" s="5" t="s">
        <v>1100</v>
      </c>
    </row>
    <row r="116" spans="1:7" x14ac:dyDescent="0.3">
      <c r="A116" s="35" t="s">
        <v>110</v>
      </c>
      <c r="B116" s="25" t="s">
        <v>893</v>
      </c>
      <c r="C116" s="33" t="s">
        <v>23</v>
      </c>
      <c r="D116" s="33" t="s">
        <v>23</v>
      </c>
      <c r="E116" s="2">
        <f>1/113</f>
        <v>8.8495575221238937E-3</v>
      </c>
      <c r="F116" s="3">
        <f t="shared" si="14"/>
        <v>1</v>
      </c>
      <c r="G116" s="5" t="s">
        <v>1099</v>
      </c>
    </row>
    <row r="117" spans="1:7" x14ac:dyDescent="0.3">
      <c r="A117" s="35" t="s">
        <v>110</v>
      </c>
      <c r="B117" s="25" t="s">
        <v>916</v>
      </c>
      <c r="C117" s="33" t="s">
        <v>23</v>
      </c>
      <c r="D117" s="33" t="s">
        <v>23</v>
      </c>
      <c r="E117" s="2">
        <f>2/113</f>
        <v>1.7699115044247787E-2</v>
      </c>
      <c r="F117" s="3">
        <f t="shared" si="14"/>
        <v>2</v>
      </c>
      <c r="G117" s="5" t="s">
        <v>1099</v>
      </c>
    </row>
    <row r="118" spans="1:7" x14ac:dyDescent="0.3">
      <c r="A118" s="35" t="s">
        <v>110</v>
      </c>
      <c r="B118" s="25" t="s">
        <v>908</v>
      </c>
      <c r="C118" s="33" t="s">
        <v>23</v>
      </c>
      <c r="D118" s="33" t="s">
        <v>23</v>
      </c>
      <c r="E118" s="2">
        <f>6/113</f>
        <v>5.3097345132743362E-2</v>
      </c>
      <c r="F118" s="3">
        <f t="shared" si="14"/>
        <v>6</v>
      </c>
      <c r="G118" s="5" t="s">
        <v>1099</v>
      </c>
    </row>
    <row r="119" spans="1:7" s="3" customFormat="1" x14ac:dyDescent="0.3">
      <c r="A119" s="35" t="s">
        <v>110</v>
      </c>
      <c r="B119" s="12" t="s">
        <v>934</v>
      </c>
      <c r="C119" s="9" t="s">
        <v>23</v>
      </c>
      <c r="D119" s="1" t="s">
        <v>23</v>
      </c>
      <c r="E119" s="1">
        <f>10/113</f>
        <v>8.8495575221238937E-2</v>
      </c>
      <c r="F119" s="3">
        <f t="shared" si="14"/>
        <v>10</v>
      </c>
      <c r="G119" s="4" t="s">
        <v>1099</v>
      </c>
    </row>
    <row r="120" spans="1:7" s="3" customFormat="1" x14ac:dyDescent="0.3">
      <c r="A120" s="35" t="s">
        <v>110</v>
      </c>
      <c r="B120" s="12" t="s">
        <v>935</v>
      </c>
      <c r="C120" s="9" t="s">
        <v>23</v>
      </c>
      <c r="D120" s="9" t="s">
        <v>23</v>
      </c>
      <c r="E120" s="1">
        <f>6/113</f>
        <v>5.3097345132743362E-2</v>
      </c>
      <c r="F120" s="3">
        <f t="shared" si="14"/>
        <v>6</v>
      </c>
      <c r="G120" s="4" t="s">
        <v>1116</v>
      </c>
    </row>
    <row r="121" spans="1:7" s="3" customFormat="1" x14ac:dyDescent="0.3">
      <c r="A121" s="35" t="s">
        <v>110</v>
      </c>
      <c r="B121" s="12" t="s">
        <v>897</v>
      </c>
      <c r="C121" s="9" t="s">
        <v>23</v>
      </c>
      <c r="D121" s="9" t="s">
        <v>23</v>
      </c>
      <c r="E121" s="1">
        <f>2/113</f>
        <v>1.7699115044247787E-2</v>
      </c>
      <c r="F121" s="3">
        <f t="shared" si="14"/>
        <v>2</v>
      </c>
      <c r="G121" s="4" t="s">
        <v>1100</v>
      </c>
    </row>
    <row r="122" spans="1:7" s="3" customFormat="1" x14ac:dyDescent="0.3">
      <c r="A122" s="35" t="s">
        <v>110</v>
      </c>
      <c r="B122" s="12" t="s">
        <v>898</v>
      </c>
      <c r="C122" s="9" t="s">
        <v>23</v>
      </c>
      <c r="D122" s="9" t="s">
        <v>23</v>
      </c>
      <c r="E122" s="1">
        <f>3/113</f>
        <v>2.6548672566371681E-2</v>
      </c>
      <c r="F122" s="3">
        <f t="shared" si="14"/>
        <v>3</v>
      </c>
      <c r="G122" s="4" t="s">
        <v>1100</v>
      </c>
    </row>
    <row r="123" spans="1:7" s="3" customFormat="1" x14ac:dyDescent="0.3">
      <c r="A123" s="35" t="s">
        <v>110</v>
      </c>
      <c r="B123" s="12" t="s">
        <v>909</v>
      </c>
      <c r="C123" s="9" t="s">
        <v>23</v>
      </c>
      <c r="D123" s="9" t="s">
        <v>23</v>
      </c>
      <c r="E123" s="1">
        <f>5/113</f>
        <v>4.4247787610619468E-2</v>
      </c>
      <c r="F123" s="3">
        <f t="shared" si="14"/>
        <v>5</v>
      </c>
      <c r="G123" s="4" t="s">
        <v>1099</v>
      </c>
    </row>
    <row r="124" spans="1:7" s="3" customFormat="1" x14ac:dyDescent="0.3">
      <c r="A124" s="35" t="s">
        <v>110</v>
      </c>
      <c r="B124" s="12" t="s">
        <v>936</v>
      </c>
      <c r="C124" s="9" t="s">
        <v>23</v>
      </c>
      <c r="D124" s="9" t="s">
        <v>23</v>
      </c>
      <c r="E124" s="1">
        <f>5/113</f>
        <v>4.4247787610619468E-2</v>
      </c>
      <c r="F124" s="3">
        <f t="shared" si="14"/>
        <v>5</v>
      </c>
      <c r="G124" s="4" t="s">
        <v>1099</v>
      </c>
    </row>
    <row r="125" spans="1:7" s="3" customFormat="1" x14ac:dyDescent="0.3">
      <c r="A125" s="35" t="s">
        <v>110</v>
      </c>
      <c r="B125" s="12" t="s">
        <v>900</v>
      </c>
      <c r="C125" s="9" t="s">
        <v>23</v>
      </c>
      <c r="D125" s="9" t="s">
        <v>23</v>
      </c>
      <c r="E125" s="1">
        <f>1/113</f>
        <v>8.8495575221238937E-3</v>
      </c>
      <c r="F125" s="3">
        <f t="shared" si="14"/>
        <v>1</v>
      </c>
      <c r="G125" s="4" t="s">
        <v>1101</v>
      </c>
    </row>
    <row r="126" spans="1:7" s="3" customFormat="1" x14ac:dyDescent="0.3">
      <c r="A126" s="35" t="s">
        <v>110</v>
      </c>
      <c r="B126" s="12" t="s">
        <v>937</v>
      </c>
      <c r="C126" s="9" t="s">
        <v>23</v>
      </c>
      <c r="D126" s="9" t="s">
        <v>23</v>
      </c>
      <c r="E126" s="1">
        <f>2/113</f>
        <v>1.7699115044247787E-2</v>
      </c>
      <c r="F126" s="3">
        <f t="shared" si="14"/>
        <v>2</v>
      </c>
      <c r="G126" s="4" t="s">
        <v>1100</v>
      </c>
    </row>
    <row r="127" spans="1:7" s="3" customFormat="1" x14ac:dyDescent="0.3">
      <c r="A127" s="35" t="s">
        <v>110</v>
      </c>
      <c r="B127" s="12" t="s">
        <v>923</v>
      </c>
      <c r="C127" s="9" t="s">
        <v>23</v>
      </c>
      <c r="D127" s="9" t="s">
        <v>23</v>
      </c>
      <c r="E127" s="1">
        <f>1/113</f>
        <v>8.8495575221238937E-3</v>
      </c>
      <c r="F127" s="3">
        <f t="shared" si="14"/>
        <v>1</v>
      </c>
      <c r="G127" s="4" t="s">
        <v>1101</v>
      </c>
    </row>
    <row r="128" spans="1:7" s="3" customFormat="1" x14ac:dyDescent="0.3">
      <c r="A128" s="35" t="s">
        <v>110</v>
      </c>
      <c r="B128" s="12" t="s">
        <v>938</v>
      </c>
      <c r="C128" s="9" t="s">
        <v>23</v>
      </c>
      <c r="D128" s="9" t="s">
        <v>23</v>
      </c>
      <c r="E128" s="1">
        <f>4/113</f>
        <v>3.5398230088495575E-2</v>
      </c>
      <c r="F128" s="3">
        <f t="shared" si="14"/>
        <v>4</v>
      </c>
      <c r="G128" s="4" t="s">
        <v>1100</v>
      </c>
    </row>
    <row r="129" spans="1:7" s="3" customFormat="1" x14ac:dyDescent="0.3">
      <c r="A129" s="35" t="s">
        <v>110</v>
      </c>
      <c r="B129" s="12" t="s">
        <v>939</v>
      </c>
      <c r="C129" s="9" t="s">
        <v>23</v>
      </c>
      <c r="D129" s="9" t="s">
        <v>23</v>
      </c>
      <c r="E129" s="1">
        <f>1/113</f>
        <v>8.8495575221238937E-3</v>
      </c>
      <c r="F129" s="3">
        <f t="shared" si="14"/>
        <v>1</v>
      </c>
      <c r="G129" s="4" t="s">
        <v>1100</v>
      </c>
    </row>
    <row r="130" spans="1:7" s="3" customFormat="1" x14ac:dyDescent="0.3">
      <c r="A130" s="35" t="s">
        <v>110</v>
      </c>
      <c r="B130" s="12" t="s">
        <v>940</v>
      </c>
      <c r="C130" s="9" t="s">
        <v>23</v>
      </c>
      <c r="D130" s="9" t="s">
        <v>23</v>
      </c>
      <c r="E130" s="1">
        <f>6/113</f>
        <v>5.3097345132743362E-2</v>
      </c>
      <c r="F130" s="3">
        <f t="shared" si="14"/>
        <v>6</v>
      </c>
      <c r="G130" s="4" t="s">
        <v>1100</v>
      </c>
    </row>
    <row r="131" spans="1:7" s="3" customFormat="1" x14ac:dyDescent="0.3">
      <c r="A131" s="35" t="s">
        <v>110</v>
      </c>
      <c r="B131" s="12" t="s">
        <v>941</v>
      </c>
      <c r="C131" s="9" t="s">
        <v>23</v>
      </c>
      <c r="D131" s="9" t="s">
        <v>23</v>
      </c>
      <c r="E131" s="1">
        <f>2/113</f>
        <v>1.7699115044247787E-2</v>
      </c>
      <c r="F131" s="3">
        <f t="shared" si="14"/>
        <v>2</v>
      </c>
      <c r="G131" s="4" t="s">
        <v>1100</v>
      </c>
    </row>
    <row r="132" spans="1:7" s="3" customFormat="1" x14ac:dyDescent="0.3">
      <c r="A132" s="35" t="s">
        <v>110</v>
      </c>
      <c r="B132" s="12" t="s">
        <v>942</v>
      </c>
      <c r="C132" s="9" t="s">
        <v>23</v>
      </c>
      <c r="D132" s="9" t="s">
        <v>23</v>
      </c>
      <c r="E132" s="1">
        <f>1/113</f>
        <v>8.8495575221238937E-3</v>
      </c>
      <c r="F132" s="3">
        <f t="shared" si="14"/>
        <v>1</v>
      </c>
      <c r="G132" s="4" t="s">
        <v>1100</v>
      </c>
    </row>
    <row r="133" spans="1:7" s="3" customFormat="1" x14ac:dyDescent="0.3">
      <c r="A133" s="35" t="s">
        <v>110</v>
      </c>
      <c r="B133" s="12" t="s">
        <v>943</v>
      </c>
      <c r="C133" s="9" t="s">
        <v>23</v>
      </c>
      <c r="D133" s="9" t="s">
        <v>23</v>
      </c>
      <c r="E133" s="1">
        <f>3/113</f>
        <v>2.6548672566371681E-2</v>
      </c>
      <c r="F133" s="3">
        <f t="shared" si="14"/>
        <v>3</v>
      </c>
      <c r="G133" s="4" t="s">
        <v>1116</v>
      </c>
    </row>
    <row r="134" spans="1:7" s="3" customFormat="1" x14ac:dyDescent="0.3">
      <c r="A134" s="35" t="s">
        <v>110</v>
      </c>
      <c r="B134" s="12" t="s">
        <v>944</v>
      </c>
      <c r="C134" s="9" t="s">
        <v>23</v>
      </c>
      <c r="D134" s="9" t="s">
        <v>23</v>
      </c>
      <c r="E134" s="1">
        <f>2/113</f>
        <v>1.7699115044247787E-2</v>
      </c>
      <c r="F134" s="3">
        <f t="shared" si="14"/>
        <v>2</v>
      </c>
      <c r="G134" s="4" t="s">
        <v>1100</v>
      </c>
    </row>
    <row r="135" spans="1:7" s="3" customFormat="1" x14ac:dyDescent="0.3">
      <c r="A135" s="35" t="s">
        <v>110</v>
      </c>
      <c r="B135" s="12" t="s">
        <v>910</v>
      </c>
      <c r="C135" s="9" t="s">
        <v>23</v>
      </c>
      <c r="D135" s="9" t="s">
        <v>23</v>
      </c>
      <c r="E135" s="1">
        <f>1/113</f>
        <v>8.8495575221238937E-3</v>
      </c>
      <c r="F135" s="3">
        <f t="shared" si="14"/>
        <v>1</v>
      </c>
      <c r="G135" s="4" t="s">
        <v>1099</v>
      </c>
    </row>
    <row r="136" spans="1:7" s="3" customFormat="1" x14ac:dyDescent="0.3">
      <c r="A136" s="35" t="s">
        <v>110</v>
      </c>
      <c r="B136" s="12" t="s">
        <v>336</v>
      </c>
      <c r="C136" s="9" t="s">
        <v>23</v>
      </c>
      <c r="D136" s="9" t="s">
        <v>23</v>
      </c>
      <c r="E136" s="1">
        <f>1/113</f>
        <v>8.8495575221238937E-3</v>
      </c>
      <c r="F136" s="3">
        <f t="shared" si="14"/>
        <v>1</v>
      </c>
      <c r="G136" s="4" t="s">
        <v>1100</v>
      </c>
    </row>
    <row r="137" spans="1:7" s="3" customFormat="1" x14ac:dyDescent="0.3">
      <c r="A137" s="35" t="s">
        <v>110</v>
      </c>
      <c r="B137" s="12" t="s">
        <v>945</v>
      </c>
      <c r="C137" s="9" t="s">
        <v>23</v>
      </c>
      <c r="D137" s="9" t="s">
        <v>23</v>
      </c>
      <c r="E137" s="1">
        <f>1/113</f>
        <v>8.8495575221238937E-3</v>
      </c>
      <c r="F137" s="3">
        <f t="shared" si="14"/>
        <v>1</v>
      </c>
      <c r="G137" s="4" t="s">
        <v>1099</v>
      </c>
    </row>
    <row r="138" spans="1:7" s="3" customFormat="1" x14ac:dyDescent="0.3">
      <c r="A138" s="35" t="s">
        <v>110</v>
      </c>
      <c r="B138" s="12" t="s">
        <v>946</v>
      </c>
      <c r="C138" s="9" t="s">
        <v>23</v>
      </c>
      <c r="D138" s="9" t="s">
        <v>23</v>
      </c>
      <c r="E138" s="1">
        <f>1/113</f>
        <v>8.8495575221238937E-3</v>
      </c>
      <c r="F138" s="3">
        <f t="shared" si="14"/>
        <v>1</v>
      </c>
      <c r="G138" s="4" t="s">
        <v>1100</v>
      </c>
    </row>
    <row r="139" spans="1:7" s="3" customFormat="1" x14ac:dyDescent="0.3">
      <c r="A139" s="35" t="s">
        <v>110</v>
      </c>
      <c r="B139" s="12" t="s">
        <v>947</v>
      </c>
      <c r="C139" s="9" t="s">
        <v>23</v>
      </c>
      <c r="D139" s="9" t="s">
        <v>23</v>
      </c>
      <c r="E139" s="1">
        <f>1/113</f>
        <v>8.8495575221238937E-3</v>
      </c>
      <c r="F139" s="3">
        <f t="shared" si="14"/>
        <v>1</v>
      </c>
      <c r="G139" s="4" t="s">
        <v>1099</v>
      </c>
    </row>
    <row r="140" spans="1:7" s="3" customFormat="1" x14ac:dyDescent="0.3">
      <c r="A140" s="35" t="s">
        <v>110</v>
      </c>
      <c r="B140" s="12" t="s">
        <v>332</v>
      </c>
      <c r="C140" s="9" t="s">
        <v>23</v>
      </c>
      <c r="D140" s="9" t="s">
        <v>23</v>
      </c>
      <c r="E140" s="1">
        <f>3/113</f>
        <v>2.6548672566371681E-2</v>
      </c>
      <c r="F140" s="3">
        <f t="shared" si="14"/>
        <v>3</v>
      </c>
      <c r="G140" s="4" t="s">
        <v>1099</v>
      </c>
    </row>
    <row r="141" spans="1:7" s="3" customFormat="1" x14ac:dyDescent="0.3">
      <c r="A141" s="35" t="s">
        <v>110</v>
      </c>
      <c r="B141" s="12" t="s">
        <v>948</v>
      </c>
      <c r="C141" s="9" t="s">
        <v>23</v>
      </c>
      <c r="D141" s="9" t="s">
        <v>23</v>
      </c>
      <c r="E141" s="1">
        <f>3/113</f>
        <v>2.6548672566371681E-2</v>
      </c>
      <c r="F141" s="3">
        <f t="shared" si="14"/>
        <v>3</v>
      </c>
      <c r="G141" s="4" t="s">
        <v>1099</v>
      </c>
    </row>
    <row r="142" spans="1:7" s="3" customFormat="1" x14ac:dyDescent="0.3">
      <c r="A142" s="35" t="s">
        <v>110</v>
      </c>
      <c r="B142" s="12" t="s">
        <v>366</v>
      </c>
      <c r="C142" s="9" t="s">
        <v>23</v>
      </c>
      <c r="D142" s="9" t="s">
        <v>23</v>
      </c>
      <c r="E142" s="1">
        <f>2/113</f>
        <v>1.7699115044247787E-2</v>
      </c>
      <c r="F142" s="3">
        <f t="shared" si="14"/>
        <v>2</v>
      </c>
      <c r="G142" s="4" t="s">
        <v>1100</v>
      </c>
    </row>
    <row r="143" spans="1:7" x14ac:dyDescent="0.3">
      <c r="A143" s="35" t="s">
        <v>139</v>
      </c>
      <c r="B143" s="25" t="s">
        <v>883</v>
      </c>
      <c r="C143" s="33" t="s">
        <v>23</v>
      </c>
      <c r="D143" s="33" t="s">
        <v>23</v>
      </c>
      <c r="E143" s="2">
        <f>75/113</f>
        <v>0.66371681415929207</v>
      </c>
      <c r="F143" s="3">
        <f>113*E143</f>
        <v>75</v>
      </c>
      <c r="G143" s="5" t="s">
        <v>1116</v>
      </c>
    </row>
    <row r="144" spans="1:7" x14ac:dyDescent="0.3">
      <c r="A144" s="35" t="s">
        <v>139</v>
      </c>
      <c r="B144" s="25" t="s">
        <v>888</v>
      </c>
      <c r="C144" s="33" t="s">
        <v>23</v>
      </c>
      <c r="D144" s="33" t="s">
        <v>23</v>
      </c>
      <c r="E144" s="2">
        <f>3/113</f>
        <v>2.6548672566371681E-2</v>
      </c>
      <c r="F144" s="3">
        <f t="shared" ref="F144:F149" si="15">113*E144</f>
        <v>3</v>
      </c>
      <c r="G144" s="5" t="s">
        <v>1116</v>
      </c>
    </row>
    <row r="145" spans="1:7" s="3" customFormat="1" x14ac:dyDescent="0.3">
      <c r="A145" s="35" t="s">
        <v>139</v>
      </c>
      <c r="B145" s="12" t="s">
        <v>889</v>
      </c>
      <c r="C145" s="9" t="s">
        <v>23</v>
      </c>
      <c r="D145" s="9" t="s">
        <v>23</v>
      </c>
      <c r="E145" s="1">
        <f>2/113</f>
        <v>1.7699115044247787E-2</v>
      </c>
      <c r="F145" s="3">
        <f t="shared" si="15"/>
        <v>2</v>
      </c>
      <c r="G145" s="5" t="s">
        <v>1116</v>
      </c>
    </row>
    <row r="146" spans="1:7" s="3" customFormat="1" x14ac:dyDescent="0.3">
      <c r="A146" s="35" t="s">
        <v>139</v>
      </c>
      <c r="B146" s="12" t="s">
        <v>903</v>
      </c>
      <c r="C146" s="9" t="s">
        <v>23</v>
      </c>
      <c r="D146" s="9" t="s">
        <v>23</v>
      </c>
      <c r="E146" s="1">
        <f>30/113</f>
        <v>0.26548672566371684</v>
      </c>
      <c r="F146" s="3">
        <f t="shared" si="15"/>
        <v>30.000000000000004</v>
      </c>
      <c r="G146" s="5" t="s">
        <v>1116</v>
      </c>
    </row>
    <row r="147" spans="1:7" s="3" customFormat="1" x14ac:dyDescent="0.3">
      <c r="A147" s="35" t="s">
        <v>139</v>
      </c>
      <c r="B147" s="12" t="s">
        <v>949</v>
      </c>
      <c r="C147" s="9" t="s">
        <v>23</v>
      </c>
      <c r="D147" s="9" t="s">
        <v>23</v>
      </c>
      <c r="E147" s="1">
        <f>1/113</f>
        <v>8.8495575221238937E-3</v>
      </c>
      <c r="F147" s="3">
        <f t="shared" si="15"/>
        <v>1</v>
      </c>
      <c r="G147" s="5" t="s">
        <v>1116</v>
      </c>
    </row>
    <row r="148" spans="1:7" s="3" customFormat="1" x14ac:dyDescent="0.3">
      <c r="A148" s="35" t="s">
        <v>139</v>
      </c>
      <c r="B148" s="1" t="s">
        <v>950</v>
      </c>
      <c r="C148" s="9" t="s">
        <v>23</v>
      </c>
      <c r="D148" s="9" t="s">
        <v>23</v>
      </c>
      <c r="E148" s="1">
        <f>1/113</f>
        <v>8.8495575221238937E-3</v>
      </c>
      <c r="F148" s="3">
        <f t="shared" si="15"/>
        <v>1</v>
      </c>
      <c r="G148" s="5" t="s">
        <v>1116</v>
      </c>
    </row>
    <row r="149" spans="1:7" x14ac:dyDescent="0.3">
      <c r="A149" s="35" t="s">
        <v>139</v>
      </c>
      <c r="B149" s="25" t="s">
        <v>322</v>
      </c>
      <c r="C149" s="33" t="s">
        <v>23</v>
      </c>
      <c r="D149" s="33" t="s">
        <v>23</v>
      </c>
      <c r="E149" s="2">
        <f>1/113</f>
        <v>8.8495575221238937E-3</v>
      </c>
      <c r="F149" s="3">
        <f t="shared" si="15"/>
        <v>1</v>
      </c>
      <c r="G149" s="5" t="s">
        <v>1116</v>
      </c>
    </row>
    <row r="150" spans="1:7" x14ac:dyDescent="0.3">
      <c r="A150" s="35" t="s">
        <v>140</v>
      </c>
      <c r="B150" s="25" t="s">
        <v>883</v>
      </c>
      <c r="C150" s="36">
        <f>312/768</f>
        <v>0.40625</v>
      </c>
      <c r="D150" s="3">
        <f>768*C150</f>
        <v>312</v>
      </c>
      <c r="E150" s="2">
        <f>56/113</f>
        <v>0.49557522123893805</v>
      </c>
      <c r="F150" s="3">
        <f>113*E150</f>
        <v>56</v>
      </c>
      <c r="G150" s="5" t="s">
        <v>1099</v>
      </c>
    </row>
    <row r="151" spans="1:7" x14ac:dyDescent="0.3">
      <c r="A151" s="35" t="s">
        <v>140</v>
      </c>
      <c r="B151" s="25" t="s">
        <v>895</v>
      </c>
      <c r="C151" s="36">
        <f>181/768</f>
        <v>0.23567708333333334</v>
      </c>
      <c r="D151" s="3">
        <f t="shared" ref="D151:D168" si="16">768*C151</f>
        <v>181</v>
      </c>
      <c r="E151" s="2">
        <f>29/113</f>
        <v>0.25663716814159293</v>
      </c>
      <c r="F151" s="3">
        <f t="shared" ref="F151:F168" si="17">113*E151</f>
        <v>29</v>
      </c>
      <c r="G151" s="5" t="s">
        <v>1100</v>
      </c>
    </row>
    <row r="152" spans="1:7" x14ac:dyDescent="0.3">
      <c r="A152" s="35" t="s">
        <v>140</v>
      </c>
      <c r="B152" s="25" t="s">
        <v>896</v>
      </c>
      <c r="C152" s="36">
        <f>36/768</f>
        <v>4.6875E-2</v>
      </c>
      <c r="D152" s="3">
        <f t="shared" si="16"/>
        <v>36</v>
      </c>
      <c r="E152" s="2">
        <f>1/113</f>
        <v>8.8495575221238937E-3</v>
      </c>
      <c r="F152" s="3">
        <f t="shared" si="17"/>
        <v>1</v>
      </c>
      <c r="G152" s="5" t="s">
        <v>1116</v>
      </c>
    </row>
    <row r="153" spans="1:7" x14ac:dyDescent="0.3">
      <c r="A153" s="35" t="s">
        <v>140</v>
      </c>
      <c r="B153" s="25" t="s">
        <v>888</v>
      </c>
      <c r="C153" s="36">
        <f>51/768</f>
        <v>6.640625E-2</v>
      </c>
      <c r="D153" s="3">
        <f t="shared" si="16"/>
        <v>51</v>
      </c>
      <c r="E153" s="2">
        <f>4/113</f>
        <v>3.5398230088495575E-2</v>
      </c>
      <c r="F153" s="3">
        <f t="shared" si="17"/>
        <v>4</v>
      </c>
      <c r="G153" s="5" t="s">
        <v>1116</v>
      </c>
    </row>
    <row r="154" spans="1:7" x14ac:dyDescent="0.3">
      <c r="A154" s="35" t="s">
        <v>140</v>
      </c>
      <c r="B154" s="25" t="s">
        <v>889</v>
      </c>
      <c r="C154" s="36">
        <f>104/768</f>
        <v>0.13541666666666666</v>
      </c>
      <c r="D154" s="3">
        <f t="shared" si="16"/>
        <v>104</v>
      </c>
      <c r="E154" s="2">
        <f>15/113</f>
        <v>0.13274336283185842</v>
      </c>
      <c r="F154" s="3">
        <f t="shared" si="17"/>
        <v>15.000000000000002</v>
      </c>
      <c r="G154" s="5" t="s">
        <v>1116</v>
      </c>
    </row>
    <row r="155" spans="1:7" x14ac:dyDescent="0.3">
      <c r="A155" s="35" t="s">
        <v>140</v>
      </c>
      <c r="B155" s="25" t="s">
        <v>892</v>
      </c>
      <c r="C155" s="36">
        <f>9/768</f>
        <v>1.171875E-2</v>
      </c>
      <c r="D155" s="3">
        <f t="shared" si="16"/>
        <v>9</v>
      </c>
      <c r="E155" s="2">
        <v>0</v>
      </c>
      <c r="F155" s="3">
        <f t="shared" si="17"/>
        <v>0</v>
      </c>
      <c r="G155" s="5" t="s">
        <v>1116</v>
      </c>
    </row>
    <row r="156" spans="1:7" x14ac:dyDescent="0.3">
      <c r="A156" s="35" t="s">
        <v>140</v>
      </c>
      <c r="B156" s="25" t="s">
        <v>316</v>
      </c>
      <c r="C156" s="36">
        <f>18/768</f>
        <v>2.34375E-2</v>
      </c>
      <c r="D156" s="3">
        <f t="shared" si="16"/>
        <v>18</v>
      </c>
      <c r="E156" s="2">
        <f>4/113</f>
        <v>3.5398230088495575E-2</v>
      </c>
      <c r="F156" s="3">
        <f t="shared" si="17"/>
        <v>4</v>
      </c>
      <c r="G156" s="5" t="s">
        <v>1101</v>
      </c>
    </row>
    <row r="157" spans="1:7" x14ac:dyDescent="0.3">
      <c r="A157" s="35" t="s">
        <v>140</v>
      </c>
      <c r="B157" s="25" t="s">
        <v>897</v>
      </c>
      <c r="C157" s="36">
        <f>8/768</f>
        <v>1.0416666666666666E-2</v>
      </c>
      <c r="D157" s="3">
        <f t="shared" si="16"/>
        <v>8</v>
      </c>
      <c r="E157" s="2">
        <v>0</v>
      </c>
      <c r="F157" s="3">
        <f t="shared" si="17"/>
        <v>0</v>
      </c>
      <c r="G157" s="5" t="s">
        <v>1116</v>
      </c>
    </row>
    <row r="158" spans="1:7" x14ac:dyDescent="0.3">
      <c r="A158" s="35" t="s">
        <v>140</v>
      </c>
      <c r="B158" s="25" t="s">
        <v>898</v>
      </c>
      <c r="C158" s="36">
        <f>15/768</f>
        <v>1.953125E-2</v>
      </c>
      <c r="D158" s="3">
        <f t="shared" si="16"/>
        <v>15</v>
      </c>
      <c r="E158" s="2">
        <f>1/113</f>
        <v>8.8495575221238937E-3</v>
      </c>
      <c r="F158" s="3">
        <f t="shared" si="17"/>
        <v>1</v>
      </c>
      <c r="G158" s="5" t="s">
        <v>1116</v>
      </c>
    </row>
    <row r="159" spans="1:7" x14ac:dyDescent="0.3">
      <c r="A159" s="35" t="s">
        <v>140</v>
      </c>
      <c r="B159" s="25" t="s">
        <v>920</v>
      </c>
      <c r="C159" s="36">
        <f>2/768</f>
        <v>2.6041666666666665E-3</v>
      </c>
      <c r="D159" s="3">
        <f t="shared" si="16"/>
        <v>2</v>
      </c>
      <c r="E159" s="2">
        <f>1/113</f>
        <v>8.8495575221238937E-3</v>
      </c>
      <c r="F159" s="3">
        <f t="shared" si="17"/>
        <v>1</v>
      </c>
      <c r="G159" s="5" t="s">
        <v>1116</v>
      </c>
    </row>
    <row r="160" spans="1:7" x14ac:dyDescent="0.3">
      <c r="A160" s="35" t="s">
        <v>140</v>
      </c>
      <c r="B160" s="25" t="s">
        <v>921</v>
      </c>
      <c r="C160" s="36">
        <f>4/768</f>
        <v>5.208333333333333E-3</v>
      </c>
      <c r="D160" s="3">
        <f t="shared" si="16"/>
        <v>4</v>
      </c>
      <c r="E160" s="2">
        <v>0</v>
      </c>
      <c r="F160" s="3">
        <f t="shared" si="17"/>
        <v>0</v>
      </c>
      <c r="G160" s="5" t="s">
        <v>1116</v>
      </c>
    </row>
    <row r="161" spans="1:7" x14ac:dyDescent="0.3">
      <c r="A161" s="35" t="s">
        <v>140</v>
      </c>
      <c r="B161" s="25" t="s">
        <v>318</v>
      </c>
      <c r="C161" s="36">
        <f>1/768</f>
        <v>1.3020833333333333E-3</v>
      </c>
      <c r="D161" s="3">
        <f t="shared" si="16"/>
        <v>1</v>
      </c>
      <c r="E161" s="2">
        <v>0</v>
      </c>
      <c r="F161" s="3">
        <f t="shared" si="17"/>
        <v>0</v>
      </c>
      <c r="G161" s="5" t="s">
        <v>1116</v>
      </c>
    </row>
    <row r="162" spans="1:7" x14ac:dyDescent="0.3">
      <c r="A162" s="35" t="s">
        <v>140</v>
      </c>
      <c r="B162" s="25" t="s">
        <v>900</v>
      </c>
      <c r="C162" s="36">
        <f>5/768</f>
        <v>6.510416666666667E-3</v>
      </c>
      <c r="D162" s="3">
        <f t="shared" si="16"/>
        <v>5</v>
      </c>
      <c r="E162" s="2">
        <v>0</v>
      </c>
      <c r="F162" s="3">
        <f t="shared" si="17"/>
        <v>0</v>
      </c>
      <c r="G162" s="5" t="s">
        <v>1116</v>
      </c>
    </row>
    <row r="163" spans="1:7" x14ac:dyDescent="0.3">
      <c r="A163" s="35" t="s">
        <v>140</v>
      </c>
      <c r="B163" s="25" t="s">
        <v>951</v>
      </c>
      <c r="C163" s="36">
        <f>3/768</f>
        <v>3.90625E-3</v>
      </c>
      <c r="D163" s="3">
        <f t="shared" si="16"/>
        <v>3</v>
      </c>
      <c r="E163" s="2">
        <f>1/113</f>
        <v>8.8495575221238937E-3</v>
      </c>
      <c r="F163" s="3">
        <f t="shared" si="17"/>
        <v>1</v>
      </c>
      <c r="G163" s="5" t="s">
        <v>1116</v>
      </c>
    </row>
    <row r="164" spans="1:7" x14ac:dyDescent="0.3">
      <c r="A164" s="35" t="s">
        <v>140</v>
      </c>
      <c r="B164" s="25" t="s">
        <v>901</v>
      </c>
      <c r="C164" s="36">
        <f>1/768</f>
        <v>1.3020833333333333E-3</v>
      </c>
      <c r="D164" s="3">
        <f t="shared" si="16"/>
        <v>1</v>
      </c>
      <c r="E164" s="2">
        <v>0</v>
      </c>
      <c r="F164" s="3">
        <f t="shared" si="17"/>
        <v>0</v>
      </c>
      <c r="G164" s="5" t="s">
        <v>1116</v>
      </c>
    </row>
    <row r="165" spans="1:7" x14ac:dyDescent="0.3">
      <c r="A165" s="35" t="s">
        <v>140</v>
      </c>
      <c r="B165" s="25" t="s">
        <v>952</v>
      </c>
      <c r="C165" s="36">
        <f>9/768</f>
        <v>1.171875E-2</v>
      </c>
      <c r="D165" s="3">
        <f t="shared" si="16"/>
        <v>9</v>
      </c>
      <c r="E165" s="2">
        <v>0</v>
      </c>
      <c r="F165" s="3">
        <f t="shared" si="17"/>
        <v>0</v>
      </c>
      <c r="G165" s="5" t="s">
        <v>1116</v>
      </c>
    </row>
    <row r="166" spans="1:7" x14ac:dyDescent="0.3">
      <c r="A166" s="35" t="s">
        <v>140</v>
      </c>
      <c r="B166" s="25" t="s">
        <v>923</v>
      </c>
      <c r="C166" s="36">
        <f>1/768</f>
        <v>1.3020833333333333E-3</v>
      </c>
      <c r="D166" s="3">
        <f t="shared" si="16"/>
        <v>1</v>
      </c>
      <c r="E166" s="2">
        <v>0</v>
      </c>
      <c r="F166" s="3">
        <f t="shared" si="17"/>
        <v>0</v>
      </c>
      <c r="G166" s="5" t="s">
        <v>1116</v>
      </c>
    </row>
    <row r="167" spans="1:7" x14ac:dyDescent="0.3">
      <c r="A167" s="35" t="s">
        <v>140</v>
      </c>
      <c r="B167" s="25" t="s">
        <v>305</v>
      </c>
      <c r="C167" s="36">
        <f>6/768</f>
        <v>7.8125E-3</v>
      </c>
      <c r="D167" s="3">
        <f t="shared" si="16"/>
        <v>6</v>
      </c>
      <c r="E167" s="2">
        <f>1/113</f>
        <v>8.8495575221238937E-3</v>
      </c>
      <c r="F167" s="3">
        <f t="shared" si="17"/>
        <v>1</v>
      </c>
      <c r="G167" s="5" t="s">
        <v>1116</v>
      </c>
    </row>
    <row r="168" spans="1:7" x14ac:dyDescent="0.3">
      <c r="A168" s="35" t="s">
        <v>140</v>
      </c>
      <c r="B168" s="25" t="s">
        <v>924</v>
      </c>
      <c r="C168" s="36">
        <f>2/768</f>
        <v>2.6041666666666665E-3</v>
      </c>
      <c r="D168" s="3">
        <f t="shared" si="16"/>
        <v>2</v>
      </c>
      <c r="E168" s="2">
        <v>0</v>
      </c>
      <c r="F168" s="3">
        <f t="shared" si="17"/>
        <v>0</v>
      </c>
      <c r="G168" s="5" t="s">
        <v>1116</v>
      </c>
    </row>
    <row r="169" spans="1:7" x14ac:dyDescent="0.3">
      <c r="A169" s="35" t="s">
        <v>145</v>
      </c>
      <c r="B169" s="25" t="s">
        <v>883</v>
      </c>
      <c r="C169" s="36" t="s">
        <v>23</v>
      </c>
      <c r="D169" s="1" t="s">
        <v>23</v>
      </c>
      <c r="E169" s="2">
        <f>101/113</f>
        <v>0.89380530973451322</v>
      </c>
      <c r="F169" s="3">
        <f>113*E169</f>
        <v>101</v>
      </c>
      <c r="G169" s="5" t="s">
        <v>1116</v>
      </c>
    </row>
    <row r="170" spans="1:7" s="3" customFormat="1" x14ac:dyDescent="0.3">
      <c r="A170" s="35" t="s">
        <v>145</v>
      </c>
      <c r="B170" s="12" t="s">
        <v>903</v>
      </c>
      <c r="C170" s="13" t="s">
        <v>23</v>
      </c>
      <c r="D170" s="1" t="s">
        <v>23</v>
      </c>
      <c r="E170" s="1">
        <f>12/113</f>
        <v>0.10619469026548672</v>
      </c>
      <c r="F170" s="3">
        <f>113*E170</f>
        <v>12</v>
      </c>
      <c r="G170" s="5" t="s">
        <v>1116</v>
      </c>
    </row>
    <row r="171" spans="1:7" s="3" customFormat="1" x14ac:dyDescent="0.3">
      <c r="A171" s="35" t="s">
        <v>146</v>
      </c>
      <c r="B171" s="12" t="s">
        <v>883</v>
      </c>
      <c r="C171" s="9" t="s">
        <v>23</v>
      </c>
      <c r="D171" s="9" t="s">
        <v>23</v>
      </c>
      <c r="E171" s="1">
        <f>104/113</f>
        <v>0.92035398230088494</v>
      </c>
      <c r="F171" s="3">
        <f t="shared" ref="F171:F179" si="18">113*E171</f>
        <v>104</v>
      </c>
      <c r="G171" s="5" t="s">
        <v>1116</v>
      </c>
    </row>
    <row r="172" spans="1:7" s="3" customFormat="1" x14ac:dyDescent="0.3">
      <c r="A172" s="35" t="s">
        <v>146</v>
      </c>
      <c r="B172" s="12" t="s">
        <v>895</v>
      </c>
      <c r="C172" s="9" t="s">
        <v>23</v>
      </c>
      <c r="D172" s="9" t="s">
        <v>23</v>
      </c>
      <c r="E172" s="1">
        <f>1/113</f>
        <v>8.8495575221238937E-3</v>
      </c>
      <c r="F172" s="3">
        <f t="shared" si="18"/>
        <v>1</v>
      </c>
      <c r="G172" s="5" t="s">
        <v>1116</v>
      </c>
    </row>
    <row r="173" spans="1:7" s="3" customFormat="1" x14ac:dyDescent="0.3">
      <c r="A173" s="35" t="s">
        <v>146</v>
      </c>
      <c r="B173" s="12" t="s">
        <v>896</v>
      </c>
      <c r="C173" s="9" t="s">
        <v>23</v>
      </c>
      <c r="D173" s="9" t="s">
        <v>23</v>
      </c>
      <c r="E173" s="1">
        <f>8/113</f>
        <v>7.0796460176991149E-2</v>
      </c>
      <c r="F173" s="3">
        <f t="shared" si="18"/>
        <v>8</v>
      </c>
      <c r="G173" s="5" t="s">
        <v>1116</v>
      </c>
    </row>
    <row r="174" spans="1:7" x14ac:dyDescent="0.3">
      <c r="A174" s="35" t="s">
        <v>148</v>
      </c>
      <c r="B174" s="25" t="s">
        <v>883</v>
      </c>
      <c r="C174" s="33">
        <f>469/768</f>
        <v>0.61067708333333337</v>
      </c>
      <c r="D174">
        <f>768*C174</f>
        <v>469</v>
      </c>
      <c r="E174" s="2">
        <f>65/113</f>
        <v>0.5752212389380531</v>
      </c>
      <c r="F174" s="3">
        <f t="shared" si="18"/>
        <v>65</v>
      </c>
      <c r="G174" s="5" t="s">
        <v>1116</v>
      </c>
    </row>
    <row r="175" spans="1:7" x14ac:dyDescent="0.3">
      <c r="A175" s="35" t="s">
        <v>148</v>
      </c>
      <c r="B175" s="25" t="s">
        <v>895</v>
      </c>
      <c r="C175" s="33">
        <f>89/768</f>
        <v>0.11588541666666667</v>
      </c>
      <c r="D175">
        <f t="shared" ref="D175:D179" si="19">768*C175</f>
        <v>89</v>
      </c>
      <c r="E175" s="2">
        <f>19/113</f>
        <v>0.16814159292035399</v>
      </c>
      <c r="F175" s="3">
        <f t="shared" si="18"/>
        <v>19</v>
      </c>
      <c r="G175" s="5" t="s">
        <v>1116</v>
      </c>
    </row>
    <row r="176" spans="1:7" x14ac:dyDescent="0.3">
      <c r="A176" s="35" t="s">
        <v>148</v>
      </c>
      <c r="B176" s="25" t="s">
        <v>892</v>
      </c>
      <c r="C176" s="33">
        <f>169/768</f>
        <v>0.22005208333333334</v>
      </c>
      <c r="D176">
        <f t="shared" si="19"/>
        <v>169</v>
      </c>
      <c r="E176" s="2">
        <f>24/113</f>
        <v>0.21238938053097345</v>
      </c>
      <c r="F176" s="3">
        <f t="shared" si="18"/>
        <v>24</v>
      </c>
      <c r="G176" s="5" t="s">
        <v>1116</v>
      </c>
    </row>
    <row r="177" spans="1:7" x14ac:dyDescent="0.3">
      <c r="A177" s="35" t="s">
        <v>148</v>
      </c>
      <c r="B177" s="25" t="s">
        <v>316</v>
      </c>
      <c r="C177" s="33">
        <f>9/768</f>
        <v>1.171875E-2</v>
      </c>
      <c r="D177">
        <f t="shared" si="19"/>
        <v>9</v>
      </c>
      <c r="E177" s="2">
        <v>0</v>
      </c>
      <c r="F177" s="3">
        <f t="shared" si="18"/>
        <v>0</v>
      </c>
      <c r="G177" s="5" t="s">
        <v>1116</v>
      </c>
    </row>
    <row r="178" spans="1:7" x14ac:dyDescent="0.3">
      <c r="A178" s="35" t="s">
        <v>148</v>
      </c>
      <c r="B178" s="25" t="s">
        <v>921</v>
      </c>
      <c r="C178" s="33">
        <f>20/768</f>
        <v>2.6041666666666668E-2</v>
      </c>
      <c r="D178">
        <f t="shared" si="19"/>
        <v>20</v>
      </c>
      <c r="E178" s="2">
        <f>2/113</f>
        <v>1.7699115044247787E-2</v>
      </c>
      <c r="F178" s="3">
        <f t="shared" si="18"/>
        <v>2</v>
      </c>
      <c r="G178" s="5" t="s">
        <v>1116</v>
      </c>
    </row>
    <row r="179" spans="1:7" x14ac:dyDescent="0.3">
      <c r="A179" s="35" t="s">
        <v>148</v>
      </c>
      <c r="B179" s="25" t="s">
        <v>320</v>
      </c>
      <c r="C179" s="33">
        <f>12/768</f>
        <v>1.5625E-2</v>
      </c>
      <c r="D179">
        <f t="shared" si="19"/>
        <v>12</v>
      </c>
      <c r="E179" s="2">
        <f>3/113</f>
        <v>2.6548672566371681E-2</v>
      </c>
      <c r="F179" s="3">
        <f t="shared" si="18"/>
        <v>3</v>
      </c>
      <c r="G179" s="5" t="s">
        <v>1116</v>
      </c>
    </row>
    <row r="180" spans="1:7" s="3" customFormat="1" x14ac:dyDescent="0.3">
      <c r="A180" s="35" t="s">
        <v>149</v>
      </c>
      <c r="B180" s="12" t="s">
        <v>883</v>
      </c>
      <c r="C180" s="9" t="s">
        <v>23</v>
      </c>
      <c r="D180" s="9" t="s">
        <v>23</v>
      </c>
      <c r="E180" s="45">
        <f>99/113</f>
        <v>0.87610619469026552</v>
      </c>
      <c r="F180" s="3">
        <f>113*E180</f>
        <v>99</v>
      </c>
      <c r="G180" s="5" t="s">
        <v>1116</v>
      </c>
    </row>
    <row r="181" spans="1:7" s="3" customFormat="1" x14ac:dyDescent="0.3">
      <c r="A181" s="35" t="s">
        <v>149</v>
      </c>
      <c r="B181" s="12" t="s">
        <v>953</v>
      </c>
      <c r="C181" s="9" t="s">
        <v>23</v>
      </c>
      <c r="D181" s="9" t="s">
        <v>23</v>
      </c>
      <c r="E181" s="1">
        <f>4/113</f>
        <v>3.5398230088495575E-2</v>
      </c>
      <c r="F181" s="3">
        <f t="shared" ref="F181:F184" si="20">113*E181</f>
        <v>4</v>
      </c>
      <c r="G181" s="5" t="s">
        <v>1116</v>
      </c>
    </row>
    <row r="182" spans="1:7" s="3" customFormat="1" x14ac:dyDescent="0.3">
      <c r="A182" s="35" t="s">
        <v>149</v>
      </c>
      <c r="B182" s="12" t="s">
        <v>903</v>
      </c>
      <c r="C182" s="9" t="s">
        <v>23</v>
      </c>
      <c r="D182" s="9" t="s">
        <v>23</v>
      </c>
      <c r="E182" s="1">
        <f>1/113</f>
        <v>8.8495575221238937E-3</v>
      </c>
      <c r="F182" s="3">
        <f t="shared" si="20"/>
        <v>1</v>
      </c>
      <c r="G182" s="5" t="s">
        <v>1116</v>
      </c>
    </row>
    <row r="183" spans="1:7" s="3" customFormat="1" x14ac:dyDescent="0.3">
      <c r="A183" s="35" t="s">
        <v>149</v>
      </c>
      <c r="B183" s="12" t="s">
        <v>914</v>
      </c>
      <c r="C183" s="9" t="s">
        <v>23</v>
      </c>
      <c r="D183" s="9" t="s">
        <v>23</v>
      </c>
      <c r="E183" s="1">
        <f>2/113</f>
        <v>1.7699115044247787E-2</v>
      </c>
      <c r="F183" s="3">
        <f t="shared" si="20"/>
        <v>2</v>
      </c>
      <c r="G183" s="5" t="s">
        <v>1116</v>
      </c>
    </row>
    <row r="184" spans="1:7" s="3" customFormat="1" x14ac:dyDescent="0.3">
      <c r="A184" s="35" t="s">
        <v>149</v>
      </c>
      <c r="B184" s="12" t="s">
        <v>919</v>
      </c>
      <c r="C184" s="9" t="s">
        <v>23</v>
      </c>
      <c r="D184" s="9" t="s">
        <v>23</v>
      </c>
      <c r="E184" s="1">
        <f>7/113</f>
        <v>6.1946902654867256E-2</v>
      </c>
      <c r="F184" s="3">
        <f t="shared" si="20"/>
        <v>7</v>
      </c>
      <c r="G184" s="5" t="s">
        <v>1116</v>
      </c>
    </row>
    <row r="185" spans="1:7" s="3" customFormat="1" x14ac:dyDescent="0.3">
      <c r="A185" s="35" t="s">
        <v>154</v>
      </c>
      <c r="B185" s="12" t="s">
        <v>896</v>
      </c>
      <c r="C185" s="9" t="s">
        <v>23</v>
      </c>
      <c r="D185" s="9" t="s">
        <v>23</v>
      </c>
      <c r="E185" s="1">
        <f>16/113</f>
        <v>0.1415929203539823</v>
      </c>
      <c r="F185" s="3">
        <f>113*E185</f>
        <v>16</v>
      </c>
      <c r="G185" s="4" t="s">
        <v>1100</v>
      </c>
    </row>
    <row r="186" spans="1:7" s="3" customFormat="1" x14ac:dyDescent="0.3">
      <c r="A186" s="35" t="s">
        <v>154</v>
      </c>
      <c r="B186" s="12" t="s">
        <v>318</v>
      </c>
      <c r="C186" s="9" t="s">
        <v>23</v>
      </c>
      <c r="D186" s="9" t="s">
        <v>23</v>
      </c>
      <c r="E186" s="1">
        <f>97/113</f>
        <v>0.8584070796460177</v>
      </c>
      <c r="F186" s="3">
        <f>113*E186</f>
        <v>97</v>
      </c>
      <c r="G186" s="4" t="s">
        <v>1101</v>
      </c>
    </row>
    <row r="187" spans="1:7" x14ac:dyDescent="0.3">
      <c r="A187" s="35" t="s">
        <v>157</v>
      </c>
      <c r="B187" s="25" t="s">
        <v>883</v>
      </c>
      <c r="C187" s="33">
        <f>609/768</f>
        <v>0.79296875</v>
      </c>
      <c r="D187" s="3">
        <f>768*C187</f>
        <v>609</v>
      </c>
      <c r="E187" s="2">
        <f>92/113</f>
        <v>0.81415929203539827</v>
      </c>
      <c r="F187" s="3">
        <f>113*E187</f>
        <v>92</v>
      </c>
      <c r="G187" s="5" t="s">
        <v>1116</v>
      </c>
    </row>
    <row r="188" spans="1:7" x14ac:dyDescent="0.3">
      <c r="A188" s="35" t="s">
        <v>157</v>
      </c>
      <c r="B188" s="25" t="s">
        <v>954</v>
      </c>
      <c r="C188" s="33">
        <f>3/768</f>
        <v>3.90625E-3</v>
      </c>
      <c r="D188" s="3">
        <f t="shared" ref="D188:D191" si="21">768*C188</f>
        <v>3</v>
      </c>
      <c r="E188" s="2">
        <v>0</v>
      </c>
      <c r="F188" s="3">
        <f t="shared" ref="F188:F191" si="22">113*E188</f>
        <v>0</v>
      </c>
      <c r="G188" s="5" t="s">
        <v>1116</v>
      </c>
    </row>
    <row r="189" spans="1:7" x14ac:dyDescent="0.3">
      <c r="A189" s="35" t="s">
        <v>157</v>
      </c>
      <c r="B189" s="25" t="s">
        <v>895</v>
      </c>
      <c r="C189" s="33">
        <f>150/768</f>
        <v>0.1953125</v>
      </c>
      <c r="D189" s="3">
        <f t="shared" si="21"/>
        <v>150</v>
      </c>
      <c r="E189" s="2">
        <f>19/113</f>
        <v>0.16814159292035399</v>
      </c>
      <c r="F189" s="3">
        <f t="shared" si="22"/>
        <v>19</v>
      </c>
      <c r="G189" s="5" t="s">
        <v>1116</v>
      </c>
    </row>
    <row r="190" spans="1:7" s="3" customFormat="1" x14ac:dyDescent="0.3">
      <c r="A190" s="35" t="s">
        <v>157</v>
      </c>
      <c r="B190" s="12" t="s">
        <v>955</v>
      </c>
      <c r="C190" s="9">
        <f>1/768</f>
        <v>1.3020833333333333E-3</v>
      </c>
      <c r="D190" s="3">
        <f t="shared" si="21"/>
        <v>1</v>
      </c>
      <c r="E190" s="1">
        <f>2/113</f>
        <v>1.7699115044247787E-2</v>
      </c>
      <c r="F190" s="3">
        <f t="shared" si="22"/>
        <v>2</v>
      </c>
      <c r="G190" s="5" t="s">
        <v>1116</v>
      </c>
    </row>
    <row r="191" spans="1:7" x14ac:dyDescent="0.3">
      <c r="A191" s="35" t="s">
        <v>157</v>
      </c>
      <c r="B191" s="25" t="s">
        <v>316</v>
      </c>
      <c r="C191" s="33">
        <f>5/768</f>
        <v>6.510416666666667E-3</v>
      </c>
      <c r="D191" s="3">
        <f t="shared" si="21"/>
        <v>5</v>
      </c>
      <c r="E191" s="2">
        <v>0</v>
      </c>
      <c r="F191" s="3">
        <f t="shared" si="22"/>
        <v>0</v>
      </c>
      <c r="G191" s="5" t="s">
        <v>1116</v>
      </c>
    </row>
    <row r="192" spans="1:7" x14ac:dyDescent="0.3">
      <c r="A192" s="35" t="s">
        <v>159</v>
      </c>
      <c r="B192" s="25" t="s">
        <v>883</v>
      </c>
      <c r="C192" s="33" t="s">
        <v>23</v>
      </c>
      <c r="D192" s="33" t="s">
        <v>23</v>
      </c>
      <c r="E192" s="2">
        <f>82/113</f>
        <v>0.72566371681415931</v>
      </c>
      <c r="F192" s="3">
        <f>113*E192</f>
        <v>82</v>
      </c>
      <c r="G192" s="5" t="s">
        <v>1099</v>
      </c>
    </row>
    <row r="193" spans="1:7" x14ac:dyDescent="0.3">
      <c r="A193" s="35" t="s">
        <v>159</v>
      </c>
      <c r="B193" s="25" t="s">
        <v>953</v>
      </c>
      <c r="C193" s="33" t="s">
        <v>23</v>
      </c>
      <c r="D193" s="33" t="s">
        <v>23</v>
      </c>
      <c r="E193" s="2">
        <f>16/113</f>
        <v>0.1415929203539823</v>
      </c>
      <c r="F193" s="3">
        <f t="shared" ref="F193:F199" si="23">113*E193</f>
        <v>16</v>
      </c>
      <c r="G193" s="5" t="s">
        <v>1116</v>
      </c>
    </row>
    <row r="194" spans="1:7" x14ac:dyDescent="0.3">
      <c r="A194" s="35" t="s">
        <v>159</v>
      </c>
      <c r="B194" s="25" t="s">
        <v>956</v>
      </c>
      <c r="C194" s="33" t="s">
        <v>23</v>
      </c>
      <c r="D194" s="33" t="s">
        <v>23</v>
      </c>
      <c r="E194" s="2">
        <f>1/113</f>
        <v>8.8495575221238937E-3</v>
      </c>
      <c r="F194" s="3">
        <f t="shared" si="23"/>
        <v>1</v>
      </c>
      <c r="G194" s="5" t="s">
        <v>1100</v>
      </c>
    </row>
    <row r="195" spans="1:7" x14ac:dyDescent="0.3">
      <c r="A195" s="35" t="s">
        <v>159</v>
      </c>
      <c r="B195" s="25" t="s">
        <v>957</v>
      </c>
      <c r="C195" s="33" t="s">
        <v>23</v>
      </c>
      <c r="D195" s="33" t="s">
        <v>23</v>
      </c>
      <c r="E195" s="2">
        <f>8/113</f>
        <v>7.0796460176991149E-2</v>
      </c>
      <c r="F195" s="3">
        <f t="shared" si="23"/>
        <v>8</v>
      </c>
      <c r="G195" s="5" t="s">
        <v>1100</v>
      </c>
    </row>
    <row r="196" spans="1:7" x14ac:dyDescent="0.3">
      <c r="A196" s="35" t="s">
        <v>159</v>
      </c>
      <c r="B196" s="25" t="s">
        <v>896</v>
      </c>
      <c r="C196" s="33" t="s">
        <v>23</v>
      </c>
      <c r="D196" s="33" t="s">
        <v>23</v>
      </c>
      <c r="E196" s="2">
        <f>2/113</f>
        <v>1.7699115044247787E-2</v>
      </c>
      <c r="F196" s="3">
        <f t="shared" si="23"/>
        <v>2</v>
      </c>
      <c r="G196" s="5" t="s">
        <v>1116</v>
      </c>
    </row>
    <row r="197" spans="1:7" x14ac:dyDescent="0.3">
      <c r="A197" s="35" t="s">
        <v>159</v>
      </c>
      <c r="B197" s="25" t="s">
        <v>380</v>
      </c>
      <c r="C197" s="33" t="s">
        <v>23</v>
      </c>
      <c r="D197" s="33" t="s">
        <v>23</v>
      </c>
      <c r="E197" s="2">
        <f>1/113</f>
        <v>8.8495575221238937E-3</v>
      </c>
      <c r="F197" s="3">
        <f t="shared" si="23"/>
        <v>1</v>
      </c>
      <c r="G197" s="5" t="s">
        <v>1116</v>
      </c>
    </row>
    <row r="198" spans="1:7" x14ac:dyDescent="0.3">
      <c r="A198" s="35" t="s">
        <v>159</v>
      </c>
      <c r="B198" s="25" t="s">
        <v>958</v>
      </c>
      <c r="C198" s="33" t="s">
        <v>23</v>
      </c>
      <c r="D198" s="33" t="s">
        <v>23</v>
      </c>
      <c r="E198" s="2">
        <f>1/113</f>
        <v>8.8495575221238937E-3</v>
      </c>
      <c r="F198" s="3">
        <f t="shared" si="23"/>
        <v>1</v>
      </c>
      <c r="G198" s="5" t="s">
        <v>1116</v>
      </c>
    </row>
    <row r="199" spans="1:7" x14ac:dyDescent="0.3">
      <c r="A199" s="35" t="s">
        <v>159</v>
      </c>
      <c r="B199" s="25" t="s">
        <v>959</v>
      </c>
      <c r="C199" s="33" t="s">
        <v>23</v>
      </c>
      <c r="D199" s="33" t="s">
        <v>23</v>
      </c>
      <c r="E199" s="2">
        <f>2/113</f>
        <v>1.7699115044247787E-2</v>
      </c>
      <c r="F199" s="3">
        <f t="shared" si="23"/>
        <v>2</v>
      </c>
      <c r="G199" s="5" t="s">
        <v>1116</v>
      </c>
    </row>
    <row r="200" spans="1:7" x14ac:dyDescent="0.3">
      <c r="A200" s="35" t="s">
        <v>166</v>
      </c>
      <c r="B200" s="25" t="s">
        <v>883</v>
      </c>
      <c r="C200" s="33">
        <f>586/768</f>
        <v>0.76302083333333337</v>
      </c>
      <c r="D200" s="3">
        <f>768*C200</f>
        <v>586</v>
      </c>
      <c r="E200" s="2">
        <f>83/113</f>
        <v>0.73451327433628322</v>
      </c>
      <c r="F200" s="3">
        <f>113*E200</f>
        <v>83</v>
      </c>
      <c r="G200" s="5" t="s">
        <v>1099</v>
      </c>
    </row>
    <row r="201" spans="1:7" x14ac:dyDescent="0.3">
      <c r="A201" s="35" t="s">
        <v>166</v>
      </c>
      <c r="B201" s="25" t="s">
        <v>960</v>
      </c>
      <c r="C201" s="33">
        <f>171/768</f>
        <v>0.22265625</v>
      </c>
      <c r="D201" s="3">
        <f t="shared" ref="D201:D203" si="24">768*C201</f>
        <v>171</v>
      </c>
      <c r="E201" s="2">
        <f>30/113</f>
        <v>0.26548672566371684</v>
      </c>
      <c r="F201" s="3">
        <f t="shared" ref="F201:F203" si="25">113*E201</f>
        <v>30.000000000000004</v>
      </c>
      <c r="G201" s="5" t="s">
        <v>1099</v>
      </c>
    </row>
    <row r="202" spans="1:7" x14ac:dyDescent="0.3">
      <c r="A202" s="35" t="s">
        <v>166</v>
      </c>
      <c r="B202" s="25" t="s">
        <v>961</v>
      </c>
      <c r="C202" s="33">
        <f>2/768</f>
        <v>2.6041666666666665E-3</v>
      </c>
      <c r="D202" s="3">
        <f t="shared" si="24"/>
        <v>2</v>
      </c>
      <c r="E202" s="2">
        <v>0</v>
      </c>
      <c r="F202" s="3">
        <f t="shared" si="25"/>
        <v>0</v>
      </c>
      <c r="G202" s="5" t="s">
        <v>1116</v>
      </c>
    </row>
    <row r="203" spans="1:7" x14ac:dyDescent="0.3">
      <c r="A203" s="35" t="s">
        <v>166</v>
      </c>
      <c r="B203" s="25" t="s">
        <v>388</v>
      </c>
      <c r="C203" s="33">
        <f>9/768</f>
        <v>1.171875E-2</v>
      </c>
      <c r="D203" s="3">
        <f t="shared" si="24"/>
        <v>9</v>
      </c>
      <c r="E203" s="2">
        <v>0</v>
      </c>
      <c r="F203" s="3">
        <f t="shared" si="25"/>
        <v>0</v>
      </c>
      <c r="G203" s="5" t="s">
        <v>1100</v>
      </c>
    </row>
    <row r="204" spans="1:7" x14ac:dyDescent="0.3">
      <c r="A204" s="35" t="s">
        <v>169</v>
      </c>
      <c r="B204" s="25" t="s">
        <v>883</v>
      </c>
      <c r="C204" s="33">
        <f>346/768</f>
        <v>0.45052083333333331</v>
      </c>
      <c r="D204" s="3">
        <f>768*C204</f>
        <v>346</v>
      </c>
      <c r="E204" s="2">
        <f>51/113</f>
        <v>0.45132743362831856</v>
      </c>
      <c r="F204" s="3">
        <f>113*E204</f>
        <v>51</v>
      </c>
      <c r="G204" s="5" t="s">
        <v>1116</v>
      </c>
    </row>
    <row r="205" spans="1:7" s="3" customFormat="1" x14ac:dyDescent="0.3">
      <c r="A205" s="35" t="s">
        <v>169</v>
      </c>
      <c r="B205" s="12" t="s">
        <v>895</v>
      </c>
      <c r="C205" s="9">
        <v>0</v>
      </c>
      <c r="D205" s="22">
        <v>0</v>
      </c>
      <c r="E205" s="1">
        <f>1/113</f>
        <v>8.8495575221238937E-3</v>
      </c>
      <c r="F205" s="3">
        <f t="shared" ref="F205:F220" si="26">113*E205</f>
        <v>1</v>
      </c>
      <c r="G205" s="5" t="s">
        <v>1116</v>
      </c>
    </row>
    <row r="206" spans="1:7" x14ac:dyDescent="0.3">
      <c r="A206" s="35" t="s">
        <v>169</v>
      </c>
      <c r="B206" s="25" t="s">
        <v>896</v>
      </c>
      <c r="C206" s="33">
        <f>3/768</f>
        <v>3.90625E-3</v>
      </c>
      <c r="D206" s="3">
        <f>768*C206</f>
        <v>3</v>
      </c>
      <c r="E206" s="2">
        <v>0</v>
      </c>
      <c r="F206" s="3">
        <f t="shared" si="26"/>
        <v>0</v>
      </c>
      <c r="G206" s="5" t="s">
        <v>1116</v>
      </c>
    </row>
    <row r="207" spans="1:7" x14ac:dyDescent="0.3">
      <c r="A207" s="35" t="s">
        <v>169</v>
      </c>
      <c r="B207" s="25" t="s">
        <v>889</v>
      </c>
      <c r="C207" s="33">
        <f>120/768</f>
        <v>0.15625</v>
      </c>
      <c r="D207" s="3">
        <f t="shared" ref="D207:D220" si="27">768*C207</f>
        <v>120</v>
      </c>
      <c r="E207" s="2">
        <f>18/113</f>
        <v>0.15929203539823009</v>
      </c>
      <c r="F207" s="3">
        <f t="shared" si="26"/>
        <v>18</v>
      </c>
      <c r="G207" s="5" t="s">
        <v>1116</v>
      </c>
    </row>
    <row r="208" spans="1:7" x14ac:dyDescent="0.3">
      <c r="A208" s="35" t="s">
        <v>169</v>
      </c>
      <c r="B208" s="25" t="s">
        <v>893</v>
      </c>
      <c r="C208" s="33">
        <f>9/768</f>
        <v>1.171875E-2</v>
      </c>
      <c r="D208" s="3">
        <f t="shared" si="27"/>
        <v>9</v>
      </c>
      <c r="E208" s="2">
        <f>1/113</f>
        <v>8.8495575221238937E-3</v>
      </c>
      <c r="F208" s="3">
        <f t="shared" si="26"/>
        <v>1</v>
      </c>
      <c r="G208" s="5" t="s">
        <v>1116</v>
      </c>
    </row>
    <row r="209" spans="1:7" x14ac:dyDescent="0.3">
      <c r="A209" s="35" t="s">
        <v>169</v>
      </c>
      <c r="B209" s="25" t="s">
        <v>929</v>
      </c>
      <c r="C209" s="33">
        <f>106/768</f>
        <v>0.13802083333333334</v>
      </c>
      <c r="D209" s="3">
        <f t="shared" si="27"/>
        <v>106</v>
      </c>
      <c r="E209" s="2">
        <f>17/113</f>
        <v>0.15044247787610621</v>
      </c>
      <c r="F209" s="3">
        <f t="shared" si="26"/>
        <v>17</v>
      </c>
      <c r="G209" s="5" t="s">
        <v>1116</v>
      </c>
    </row>
    <row r="210" spans="1:7" x14ac:dyDescent="0.3">
      <c r="A210" s="35" t="s">
        <v>169</v>
      </c>
      <c r="B210" s="25" t="s">
        <v>918</v>
      </c>
      <c r="C210" s="33">
        <f>86/768</f>
        <v>0.11197916666666667</v>
      </c>
      <c r="D210" s="3">
        <f t="shared" si="27"/>
        <v>86</v>
      </c>
      <c r="E210" s="2">
        <f>11/113</f>
        <v>9.7345132743362831E-2</v>
      </c>
      <c r="F210" s="3">
        <f t="shared" si="26"/>
        <v>11</v>
      </c>
      <c r="G210" s="5" t="s">
        <v>1116</v>
      </c>
    </row>
    <row r="211" spans="1:7" x14ac:dyDescent="0.3">
      <c r="A211" s="35" t="s">
        <v>169</v>
      </c>
      <c r="B211" s="25" t="s">
        <v>951</v>
      </c>
      <c r="C211" s="33">
        <f>2/768</f>
        <v>2.6041666666666665E-3</v>
      </c>
      <c r="D211" s="3">
        <f t="shared" si="27"/>
        <v>2</v>
      </c>
      <c r="E211" s="2">
        <v>0</v>
      </c>
      <c r="F211" s="3">
        <f t="shared" si="26"/>
        <v>0</v>
      </c>
      <c r="G211" s="5" t="s">
        <v>1116</v>
      </c>
    </row>
    <row r="212" spans="1:7" x14ac:dyDescent="0.3">
      <c r="A212" s="35" t="s">
        <v>169</v>
      </c>
      <c r="B212" s="25" t="s">
        <v>962</v>
      </c>
      <c r="C212" s="33">
        <f>1/768</f>
        <v>1.3020833333333333E-3</v>
      </c>
      <c r="D212" s="3">
        <f t="shared" si="27"/>
        <v>1</v>
      </c>
      <c r="E212" s="2">
        <v>0</v>
      </c>
      <c r="F212" s="3">
        <f t="shared" si="26"/>
        <v>0</v>
      </c>
      <c r="G212" s="5" t="s">
        <v>1116</v>
      </c>
    </row>
    <row r="213" spans="1:7" x14ac:dyDescent="0.3">
      <c r="A213" s="35" t="s">
        <v>169</v>
      </c>
      <c r="B213" s="25" t="s">
        <v>305</v>
      </c>
      <c r="C213" s="33">
        <f>8/768</f>
        <v>1.0416666666666666E-2</v>
      </c>
      <c r="D213" s="3">
        <f t="shared" si="27"/>
        <v>8</v>
      </c>
      <c r="E213" s="2">
        <f>2/113</f>
        <v>1.7699115044247787E-2</v>
      </c>
      <c r="F213" s="3">
        <f t="shared" si="26"/>
        <v>2</v>
      </c>
      <c r="G213" s="5" t="s">
        <v>1116</v>
      </c>
    </row>
    <row r="214" spans="1:7" x14ac:dyDescent="0.3">
      <c r="A214" s="35" t="s">
        <v>169</v>
      </c>
      <c r="B214" s="25" t="s">
        <v>925</v>
      </c>
      <c r="C214" s="33">
        <f>1/768</f>
        <v>1.3020833333333333E-3</v>
      </c>
      <c r="D214" s="3">
        <f t="shared" si="27"/>
        <v>1</v>
      </c>
      <c r="E214" s="2">
        <v>0</v>
      </c>
      <c r="F214" s="3">
        <f t="shared" si="26"/>
        <v>0</v>
      </c>
      <c r="G214" s="5" t="s">
        <v>1116</v>
      </c>
    </row>
    <row r="215" spans="1:7" x14ac:dyDescent="0.3">
      <c r="A215" s="35" t="s">
        <v>169</v>
      </c>
      <c r="B215" s="25" t="s">
        <v>963</v>
      </c>
      <c r="C215" s="33">
        <f>30/768</f>
        <v>3.90625E-2</v>
      </c>
      <c r="D215" s="3">
        <f t="shared" si="27"/>
        <v>30</v>
      </c>
      <c r="E215" s="2">
        <f>8/113</f>
        <v>7.0796460176991149E-2</v>
      </c>
      <c r="F215" s="3">
        <f t="shared" si="26"/>
        <v>8</v>
      </c>
      <c r="G215" s="5" t="s">
        <v>1116</v>
      </c>
    </row>
    <row r="216" spans="1:7" x14ac:dyDescent="0.3">
      <c r="A216" s="35" t="s">
        <v>169</v>
      </c>
      <c r="B216" s="25" t="s">
        <v>964</v>
      </c>
      <c r="C216" s="33">
        <f>22/768</f>
        <v>2.8645833333333332E-2</v>
      </c>
      <c r="D216" s="3">
        <f t="shared" si="27"/>
        <v>22</v>
      </c>
      <c r="E216" s="2">
        <f>2/113</f>
        <v>1.7699115044247787E-2</v>
      </c>
      <c r="F216" s="3">
        <f t="shared" si="26"/>
        <v>2</v>
      </c>
      <c r="G216" s="5" t="s">
        <v>1116</v>
      </c>
    </row>
    <row r="217" spans="1:7" x14ac:dyDescent="0.3">
      <c r="A217" s="35" t="s">
        <v>169</v>
      </c>
      <c r="B217" s="25" t="s">
        <v>965</v>
      </c>
      <c r="C217" s="33">
        <f>1/768</f>
        <v>1.3020833333333333E-3</v>
      </c>
      <c r="D217" s="3">
        <f t="shared" si="27"/>
        <v>1</v>
      </c>
      <c r="E217" s="2">
        <v>0</v>
      </c>
      <c r="F217" s="3">
        <f t="shared" si="26"/>
        <v>0</v>
      </c>
      <c r="G217" s="5" t="s">
        <v>1116</v>
      </c>
    </row>
    <row r="218" spans="1:7" x14ac:dyDescent="0.3">
      <c r="A218" s="35" t="s">
        <v>169</v>
      </c>
      <c r="B218" s="25" t="s">
        <v>346</v>
      </c>
      <c r="C218" s="33">
        <f>15/768</f>
        <v>1.953125E-2</v>
      </c>
      <c r="D218" s="3">
        <f t="shared" si="27"/>
        <v>15</v>
      </c>
      <c r="E218" s="2">
        <f>1/113</f>
        <v>8.8495575221238937E-3</v>
      </c>
      <c r="F218" s="3">
        <f t="shared" si="26"/>
        <v>1</v>
      </c>
      <c r="G218" s="5" t="s">
        <v>1116</v>
      </c>
    </row>
    <row r="219" spans="1:7" x14ac:dyDescent="0.3">
      <c r="A219" s="35" t="s">
        <v>169</v>
      </c>
      <c r="B219" s="25" t="s">
        <v>966</v>
      </c>
      <c r="C219" s="33">
        <f>13/768</f>
        <v>1.6927083333333332E-2</v>
      </c>
      <c r="D219" s="3">
        <f t="shared" si="27"/>
        <v>13</v>
      </c>
      <c r="E219" s="2">
        <f>1/113</f>
        <v>8.8495575221238937E-3</v>
      </c>
      <c r="F219" s="3">
        <f t="shared" si="26"/>
        <v>1</v>
      </c>
      <c r="G219" s="5" t="s">
        <v>1116</v>
      </c>
    </row>
    <row r="220" spans="1:7" x14ac:dyDescent="0.3">
      <c r="A220" s="35" t="s">
        <v>169</v>
      </c>
      <c r="B220" s="25" t="s">
        <v>342</v>
      </c>
      <c r="C220" s="33">
        <f>5/768</f>
        <v>6.510416666666667E-3</v>
      </c>
      <c r="D220" s="3">
        <f t="shared" si="27"/>
        <v>5</v>
      </c>
      <c r="E220" s="2">
        <v>0</v>
      </c>
      <c r="F220" s="3">
        <f t="shared" si="26"/>
        <v>0</v>
      </c>
      <c r="G220" s="5" t="s">
        <v>1116</v>
      </c>
    </row>
    <row r="221" spans="1:7" x14ac:dyDescent="0.3">
      <c r="A221" s="35" t="s">
        <v>170</v>
      </c>
      <c r="B221" s="25" t="s">
        <v>883</v>
      </c>
      <c r="C221" s="33">
        <f>371/768</f>
        <v>0.48307291666666669</v>
      </c>
      <c r="D221" s="3">
        <f>768*C221</f>
        <v>371</v>
      </c>
      <c r="E221" s="2">
        <f>51/113</f>
        <v>0.45132743362831856</v>
      </c>
      <c r="F221" s="3">
        <f>113*E221</f>
        <v>51</v>
      </c>
      <c r="G221" s="5" t="s">
        <v>1116</v>
      </c>
    </row>
    <row r="222" spans="1:7" x14ac:dyDescent="0.3">
      <c r="A222" s="35" t="s">
        <v>170</v>
      </c>
      <c r="B222" s="25" t="s">
        <v>895</v>
      </c>
      <c r="C222" s="33">
        <f>202/768</f>
        <v>0.26302083333333331</v>
      </c>
      <c r="D222" s="3">
        <f t="shared" ref="D222:D231" si="28">768*C222</f>
        <v>202</v>
      </c>
      <c r="E222" s="2">
        <f>23/113</f>
        <v>0.20353982300884957</v>
      </c>
      <c r="F222" s="3">
        <f t="shared" ref="F222:F232" si="29">113*E222</f>
        <v>23</v>
      </c>
      <c r="G222" s="5" t="s">
        <v>1116</v>
      </c>
    </row>
    <row r="223" spans="1:7" x14ac:dyDescent="0.3">
      <c r="A223" s="35" t="s">
        <v>170</v>
      </c>
      <c r="B223" s="25" t="s">
        <v>896</v>
      </c>
      <c r="C223" s="33">
        <f>117/768</f>
        <v>0.15234375</v>
      </c>
      <c r="D223" s="3">
        <f t="shared" si="28"/>
        <v>117</v>
      </c>
      <c r="E223" s="2">
        <f>22/113</f>
        <v>0.19469026548672566</v>
      </c>
      <c r="F223" s="3">
        <f t="shared" si="29"/>
        <v>22</v>
      </c>
      <c r="G223" s="5" t="s">
        <v>1116</v>
      </c>
    </row>
    <row r="224" spans="1:7" x14ac:dyDescent="0.3">
      <c r="A224" s="35" t="s">
        <v>170</v>
      </c>
      <c r="B224" s="25" t="s">
        <v>888</v>
      </c>
      <c r="C224" s="33">
        <f>12/768</f>
        <v>1.5625E-2</v>
      </c>
      <c r="D224" s="3">
        <f t="shared" si="28"/>
        <v>12</v>
      </c>
      <c r="E224" s="2">
        <f>3/113</f>
        <v>2.6548672566371681E-2</v>
      </c>
      <c r="F224" s="3">
        <f t="shared" si="29"/>
        <v>3</v>
      </c>
      <c r="G224" s="5" t="s">
        <v>1116</v>
      </c>
    </row>
    <row r="225" spans="1:7" x14ac:dyDescent="0.3">
      <c r="A225" s="35" t="s">
        <v>170</v>
      </c>
      <c r="B225" s="25" t="s">
        <v>889</v>
      </c>
      <c r="C225" s="33">
        <f>6/768</f>
        <v>7.8125E-3</v>
      </c>
      <c r="D225" s="3">
        <f t="shared" si="28"/>
        <v>6</v>
      </c>
      <c r="E225" s="2">
        <f>2/113</f>
        <v>1.7699115044247787E-2</v>
      </c>
      <c r="F225" s="3">
        <f t="shared" si="29"/>
        <v>2</v>
      </c>
      <c r="G225" s="5" t="s">
        <v>1116</v>
      </c>
    </row>
    <row r="226" spans="1:7" x14ac:dyDescent="0.3">
      <c r="A226" s="35" t="s">
        <v>170</v>
      </c>
      <c r="B226" s="25" t="s">
        <v>316</v>
      </c>
      <c r="C226" s="33">
        <f>19/768</f>
        <v>2.4739583333333332E-2</v>
      </c>
      <c r="D226" s="3">
        <f t="shared" si="28"/>
        <v>19</v>
      </c>
      <c r="E226" s="2">
        <f>8/113</f>
        <v>7.0796460176991149E-2</v>
      </c>
      <c r="F226" s="3">
        <f t="shared" si="29"/>
        <v>8</v>
      </c>
      <c r="G226" s="5" t="s">
        <v>1116</v>
      </c>
    </row>
    <row r="227" spans="1:7" x14ac:dyDescent="0.3">
      <c r="A227" s="35" t="s">
        <v>170</v>
      </c>
      <c r="B227" s="25" t="s">
        <v>897</v>
      </c>
      <c r="C227" s="33">
        <f>25/768</f>
        <v>3.2552083333333336E-2</v>
      </c>
      <c r="D227" s="3">
        <f t="shared" si="28"/>
        <v>25</v>
      </c>
      <c r="E227" s="2">
        <f>3/113</f>
        <v>2.6548672566371681E-2</v>
      </c>
      <c r="F227" s="3">
        <f t="shared" si="29"/>
        <v>3</v>
      </c>
      <c r="G227" s="5" t="s">
        <v>1116</v>
      </c>
    </row>
    <row r="228" spans="1:7" x14ac:dyDescent="0.3">
      <c r="A228" s="35" t="s">
        <v>170</v>
      </c>
      <c r="B228" s="25" t="s">
        <v>898</v>
      </c>
      <c r="C228" s="33">
        <f>2/768</f>
        <v>2.6041666666666665E-3</v>
      </c>
      <c r="D228" s="3">
        <f t="shared" si="28"/>
        <v>2</v>
      </c>
      <c r="E228" s="2">
        <f>1/113</f>
        <v>8.8495575221238937E-3</v>
      </c>
      <c r="F228" s="3">
        <f t="shared" si="29"/>
        <v>1</v>
      </c>
      <c r="G228" s="5" t="s">
        <v>1116</v>
      </c>
    </row>
    <row r="229" spans="1:7" x14ac:dyDescent="0.3">
      <c r="A229" s="35" t="s">
        <v>170</v>
      </c>
      <c r="B229" s="25" t="s">
        <v>920</v>
      </c>
      <c r="C229" s="33">
        <f>3/768</f>
        <v>3.90625E-3</v>
      </c>
      <c r="D229" s="3">
        <f t="shared" si="28"/>
        <v>3</v>
      </c>
      <c r="E229" s="2">
        <v>0</v>
      </c>
      <c r="F229" s="3">
        <f t="shared" si="29"/>
        <v>0</v>
      </c>
      <c r="G229" s="5" t="s">
        <v>1116</v>
      </c>
    </row>
    <row r="230" spans="1:7" x14ac:dyDescent="0.3">
      <c r="A230" s="35" t="s">
        <v>170</v>
      </c>
      <c r="B230" s="25" t="s">
        <v>318</v>
      </c>
      <c r="C230" s="33">
        <f>9/768</f>
        <v>1.171875E-2</v>
      </c>
      <c r="D230" s="3">
        <f t="shared" si="28"/>
        <v>9</v>
      </c>
      <c r="E230" s="2">
        <v>0</v>
      </c>
      <c r="F230" s="3">
        <f t="shared" si="29"/>
        <v>0</v>
      </c>
      <c r="G230" s="5" t="s">
        <v>1116</v>
      </c>
    </row>
    <row r="231" spans="1:7" s="3" customFormat="1" x14ac:dyDescent="0.3">
      <c r="A231" s="35" t="s">
        <v>170</v>
      </c>
      <c r="B231" s="12" t="s">
        <v>900</v>
      </c>
      <c r="C231" s="9">
        <f>1/768</f>
        <v>1.3020833333333333E-3</v>
      </c>
      <c r="D231" s="3">
        <f t="shared" si="28"/>
        <v>1</v>
      </c>
      <c r="E231" s="1">
        <v>0</v>
      </c>
      <c r="F231" s="3">
        <f t="shared" si="29"/>
        <v>0</v>
      </c>
      <c r="G231" s="5" t="s">
        <v>1116</v>
      </c>
    </row>
    <row r="232" spans="1:7" x14ac:dyDescent="0.3">
      <c r="A232" s="35" t="s">
        <v>170</v>
      </c>
      <c r="B232" s="25" t="s">
        <v>951</v>
      </c>
      <c r="C232" s="33">
        <f>1/768</f>
        <v>1.3020833333333333E-3</v>
      </c>
      <c r="D232" s="3">
        <f>768*C232</f>
        <v>1</v>
      </c>
      <c r="E232" s="2">
        <v>0</v>
      </c>
      <c r="F232" s="3">
        <f t="shared" si="29"/>
        <v>0</v>
      </c>
      <c r="G232" s="5" t="s">
        <v>1116</v>
      </c>
    </row>
    <row r="233" spans="1:7" x14ac:dyDescent="0.3">
      <c r="A233" s="35" t="s">
        <v>171</v>
      </c>
      <c r="B233" s="25" t="s">
        <v>299</v>
      </c>
      <c r="C233" s="33" t="s">
        <v>23</v>
      </c>
      <c r="D233" s="33" t="s">
        <v>23</v>
      </c>
      <c r="E233" s="2">
        <f>8/93</f>
        <v>8.6021505376344093E-2</v>
      </c>
      <c r="F233">
        <f>93*E233</f>
        <v>8</v>
      </c>
      <c r="G233" s="5" t="s">
        <v>1116</v>
      </c>
    </row>
    <row r="234" spans="1:7" x14ac:dyDescent="0.3">
      <c r="A234" s="35" t="s">
        <v>171</v>
      </c>
      <c r="B234" s="25" t="s">
        <v>317</v>
      </c>
      <c r="C234" s="33" t="s">
        <v>23</v>
      </c>
      <c r="D234" s="33" t="s">
        <v>23</v>
      </c>
      <c r="E234" s="2">
        <f>3/93</f>
        <v>3.2258064516129031E-2</v>
      </c>
      <c r="F234">
        <f t="shared" ref="F234:F246" si="30">93*E234</f>
        <v>3</v>
      </c>
      <c r="G234" s="5" t="s">
        <v>1116</v>
      </c>
    </row>
    <row r="235" spans="1:7" x14ac:dyDescent="0.3">
      <c r="A235" s="35" t="s">
        <v>171</v>
      </c>
      <c r="B235" s="25" t="s">
        <v>302</v>
      </c>
      <c r="C235" s="33" t="s">
        <v>23</v>
      </c>
      <c r="D235" s="33" t="s">
        <v>23</v>
      </c>
      <c r="E235" s="2">
        <f>3/93</f>
        <v>3.2258064516129031E-2</v>
      </c>
      <c r="F235">
        <f t="shared" si="30"/>
        <v>3</v>
      </c>
      <c r="G235" s="5" t="s">
        <v>1116</v>
      </c>
    </row>
    <row r="236" spans="1:7" x14ac:dyDescent="0.3">
      <c r="A236" s="35" t="s">
        <v>171</v>
      </c>
      <c r="B236" s="25" t="s">
        <v>304</v>
      </c>
      <c r="C236" s="33" t="s">
        <v>23</v>
      </c>
      <c r="D236" s="33" t="s">
        <v>23</v>
      </c>
      <c r="E236" s="2">
        <f>2/93</f>
        <v>2.1505376344086023E-2</v>
      </c>
      <c r="F236">
        <f t="shared" si="30"/>
        <v>2</v>
      </c>
      <c r="G236" s="5" t="s">
        <v>1116</v>
      </c>
    </row>
    <row r="237" spans="1:7" x14ac:dyDescent="0.3">
      <c r="A237" s="35" t="s">
        <v>171</v>
      </c>
      <c r="B237" s="25" t="s">
        <v>319</v>
      </c>
      <c r="C237" s="33" t="s">
        <v>23</v>
      </c>
      <c r="D237" s="33" t="s">
        <v>23</v>
      </c>
      <c r="E237" s="2">
        <f>1/93</f>
        <v>1.0752688172043012E-2</v>
      </c>
      <c r="F237">
        <f t="shared" si="30"/>
        <v>1</v>
      </c>
      <c r="G237" s="5" t="s">
        <v>1116</v>
      </c>
    </row>
    <row r="238" spans="1:7" x14ac:dyDescent="0.3">
      <c r="A238" s="35" t="s">
        <v>171</v>
      </c>
      <c r="B238" s="25" t="s">
        <v>325</v>
      </c>
      <c r="C238" s="33" t="s">
        <v>23</v>
      </c>
      <c r="D238" s="33" t="s">
        <v>23</v>
      </c>
      <c r="E238" s="2">
        <f>27/93</f>
        <v>0.29032258064516131</v>
      </c>
      <c r="F238">
        <f t="shared" si="30"/>
        <v>27.000000000000004</v>
      </c>
      <c r="G238" s="5" t="s">
        <v>1116</v>
      </c>
    </row>
    <row r="239" spans="1:7" x14ac:dyDescent="0.3">
      <c r="A239" s="35" t="s">
        <v>171</v>
      </c>
      <c r="B239" s="25" t="s">
        <v>1029</v>
      </c>
      <c r="C239" s="33" t="s">
        <v>23</v>
      </c>
      <c r="D239" s="33" t="s">
        <v>23</v>
      </c>
      <c r="E239" s="2">
        <f>1/93</f>
        <v>1.0752688172043012E-2</v>
      </c>
      <c r="F239">
        <f t="shared" si="30"/>
        <v>1</v>
      </c>
      <c r="G239" s="5" t="s">
        <v>1116</v>
      </c>
    </row>
    <row r="240" spans="1:7" x14ac:dyDescent="0.3">
      <c r="A240" s="35" t="s">
        <v>171</v>
      </c>
      <c r="B240" s="25" t="s">
        <v>1030</v>
      </c>
      <c r="C240" s="33" t="s">
        <v>23</v>
      </c>
      <c r="D240" s="33" t="s">
        <v>23</v>
      </c>
      <c r="E240" s="2">
        <f>17/93</f>
        <v>0.18279569892473119</v>
      </c>
      <c r="F240">
        <f t="shared" si="30"/>
        <v>17</v>
      </c>
      <c r="G240" s="5" t="s">
        <v>1116</v>
      </c>
    </row>
    <row r="241" spans="1:7" x14ac:dyDescent="0.3">
      <c r="A241" s="35" t="s">
        <v>171</v>
      </c>
      <c r="B241" s="25" t="s">
        <v>901</v>
      </c>
      <c r="C241" s="33" t="s">
        <v>23</v>
      </c>
      <c r="D241" s="33" t="s">
        <v>23</v>
      </c>
      <c r="E241" s="2">
        <f>1/93</f>
        <v>1.0752688172043012E-2</v>
      </c>
      <c r="F241">
        <f t="shared" si="30"/>
        <v>1</v>
      </c>
      <c r="G241" s="5" t="s">
        <v>1116</v>
      </c>
    </row>
    <row r="242" spans="1:7" x14ac:dyDescent="0.3">
      <c r="A242" s="35" t="s">
        <v>171</v>
      </c>
      <c r="B242" s="25" t="s">
        <v>933</v>
      </c>
      <c r="C242" s="33" t="s">
        <v>23</v>
      </c>
      <c r="D242" s="33" t="s">
        <v>23</v>
      </c>
      <c r="E242" s="2">
        <f>18/93</f>
        <v>0.19354838709677419</v>
      </c>
      <c r="F242">
        <f t="shared" si="30"/>
        <v>18</v>
      </c>
      <c r="G242" s="5" t="s">
        <v>1116</v>
      </c>
    </row>
    <row r="243" spans="1:7" x14ac:dyDescent="0.3">
      <c r="A243" s="35" t="s">
        <v>171</v>
      </c>
      <c r="B243" s="25" t="s">
        <v>952</v>
      </c>
      <c r="C243" s="33" t="s">
        <v>23</v>
      </c>
      <c r="D243" s="33" t="s">
        <v>23</v>
      </c>
      <c r="E243" s="2">
        <f>1/93</f>
        <v>1.0752688172043012E-2</v>
      </c>
      <c r="F243">
        <f t="shared" si="30"/>
        <v>1</v>
      </c>
      <c r="G243" s="5" t="s">
        <v>1116</v>
      </c>
    </row>
    <row r="244" spans="1:7" x14ac:dyDescent="0.3">
      <c r="A244" s="35" t="s">
        <v>171</v>
      </c>
      <c r="B244" s="25" t="s">
        <v>923</v>
      </c>
      <c r="C244" s="33" t="s">
        <v>23</v>
      </c>
      <c r="D244" s="33" t="s">
        <v>23</v>
      </c>
      <c r="E244" s="2">
        <f>1/93</f>
        <v>1.0752688172043012E-2</v>
      </c>
      <c r="F244">
        <f t="shared" si="30"/>
        <v>1</v>
      </c>
      <c r="G244" s="5" t="s">
        <v>1116</v>
      </c>
    </row>
    <row r="245" spans="1:7" x14ac:dyDescent="0.3">
      <c r="A245" s="35" t="s">
        <v>171</v>
      </c>
      <c r="B245" s="25" t="s">
        <v>1031</v>
      </c>
      <c r="C245" s="33" t="s">
        <v>23</v>
      </c>
      <c r="D245" s="33" t="s">
        <v>23</v>
      </c>
      <c r="E245" s="2">
        <f>7/93</f>
        <v>7.5268817204301078E-2</v>
      </c>
      <c r="F245">
        <f t="shared" si="30"/>
        <v>7</v>
      </c>
      <c r="G245" s="5" t="s">
        <v>1116</v>
      </c>
    </row>
    <row r="246" spans="1:7" x14ac:dyDescent="0.3">
      <c r="A246" s="35" t="s">
        <v>171</v>
      </c>
      <c r="B246" s="25" t="s">
        <v>1032</v>
      </c>
      <c r="C246" s="33" t="s">
        <v>23</v>
      </c>
      <c r="D246" s="33" t="s">
        <v>23</v>
      </c>
      <c r="E246" s="2">
        <f>3/93</f>
        <v>3.2258064516129031E-2</v>
      </c>
      <c r="F246">
        <f t="shared" si="30"/>
        <v>3</v>
      </c>
      <c r="G246" s="5" t="s">
        <v>1116</v>
      </c>
    </row>
    <row r="247" spans="1:7" x14ac:dyDescent="0.3">
      <c r="A247" s="35" t="s">
        <v>174</v>
      </c>
      <c r="B247" s="25" t="s">
        <v>883</v>
      </c>
      <c r="C247" s="33">
        <f>664/768</f>
        <v>0.86458333333333337</v>
      </c>
      <c r="D247" s="3">
        <f>768*C247</f>
        <v>664</v>
      </c>
      <c r="E247" s="2">
        <f>94/113</f>
        <v>0.83185840707964598</v>
      </c>
      <c r="F247">
        <f>113*E247</f>
        <v>94</v>
      </c>
      <c r="G247" s="5" t="s">
        <v>1099</v>
      </c>
    </row>
    <row r="248" spans="1:7" x14ac:dyDescent="0.3">
      <c r="A248" s="35" t="s">
        <v>174</v>
      </c>
      <c r="B248" s="25" t="s">
        <v>896</v>
      </c>
      <c r="C248" s="33">
        <f>29/768</f>
        <v>3.7760416666666664E-2</v>
      </c>
      <c r="D248" s="3">
        <f t="shared" ref="D248:D251" si="31">768*C248</f>
        <v>29</v>
      </c>
      <c r="E248" s="2">
        <f>4/113</f>
        <v>3.5398230088495575E-2</v>
      </c>
      <c r="F248">
        <f t="shared" ref="F248:F251" si="32">113*E248</f>
        <v>4</v>
      </c>
      <c r="G248" s="5" t="s">
        <v>1099</v>
      </c>
    </row>
    <row r="249" spans="1:7" x14ac:dyDescent="0.3">
      <c r="A249" s="35" t="s">
        <v>174</v>
      </c>
      <c r="B249" s="25" t="s">
        <v>888</v>
      </c>
      <c r="C249" s="33">
        <f>71/768</f>
        <v>9.2447916666666671E-2</v>
      </c>
      <c r="D249" s="3">
        <f t="shared" si="31"/>
        <v>71</v>
      </c>
      <c r="E249" s="2">
        <f>13/113</f>
        <v>0.11504424778761062</v>
      </c>
      <c r="F249">
        <f t="shared" si="32"/>
        <v>13</v>
      </c>
      <c r="G249" s="5" t="s">
        <v>1099</v>
      </c>
    </row>
    <row r="250" spans="1:7" x14ac:dyDescent="0.3">
      <c r="A250" s="35" t="s">
        <v>174</v>
      </c>
      <c r="B250" s="25" t="s">
        <v>900</v>
      </c>
      <c r="C250" s="33">
        <f>2/768</f>
        <v>2.6041666666666665E-3</v>
      </c>
      <c r="D250" s="3">
        <f t="shared" si="31"/>
        <v>2</v>
      </c>
      <c r="E250" s="2">
        <v>0</v>
      </c>
      <c r="F250">
        <f t="shared" si="32"/>
        <v>0</v>
      </c>
      <c r="G250" s="5" t="s">
        <v>1116</v>
      </c>
    </row>
    <row r="251" spans="1:7" x14ac:dyDescent="0.3">
      <c r="A251" s="35" t="s">
        <v>174</v>
      </c>
      <c r="B251" s="25" t="s">
        <v>303</v>
      </c>
      <c r="C251" s="33">
        <f>2/768</f>
        <v>2.6041666666666665E-3</v>
      </c>
      <c r="D251" s="3">
        <f t="shared" si="31"/>
        <v>2</v>
      </c>
      <c r="E251" s="2">
        <f>2/113</f>
        <v>1.7699115044247787E-2</v>
      </c>
      <c r="F251">
        <f t="shared" si="32"/>
        <v>2</v>
      </c>
      <c r="G251" s="5" t="s">
        <v>1100</v>
      </c>
    </row>
    <row r="252" spans="1:7" x14ac:dyDescent="0.3">
      <c r="A252" s="35" t="s">
        <v>175</v>
      </c>
      <c r="B252" s="25" t="s">
        <v>883</v>
      </c>
      <c r="C252" s="33">
        <f>766/768</f>
        <v>0.99739583333333337</v>
      </c>
      <c r="D252" s="3">
        <f>768*C252</f>
        <v>766</v>
      </c>
      <c r="E252" s="2">
        <v>1</v>
      </c>
      <c r="F252">
        <v>113</v>
      </c>
      <c r="G252" s="5" t="s">
        <v>1116</v>
      </c>
    </row>
    <row r="253" spans="1:7" x14ac:dyDescent="0.3">
      <c r="A253" s="35" t="s">
        <v>175</v>
      </c>
      <c r="B253" s="25" t="s">
        <v>888</v>
      </c>
      <c r="C253" s="33">
        <f>2/768</f>
        <v>2.6041666666666665E-3</v>
      </c>
      <c r="D253" s="3">
        <f>768*C253</f>
        <v>2</v>
      </c>
      <c r="E253" s="2">
        <v>0</v>
      </c>
      <c r="F253">
        <v>0</v>
      </c>
      <c r="G253" s="5" t="s">
        <v>1116</v>
      </c>
    </row>
    <row r="254" spans="1:7" x14ac:dyDescent="0.3">
      <c r="A254" s="35" t="s">
        <v>176</v>
      </c>
      <c r="B254" s="25" t="s">
        <v>883</v>
      </c>
      <c r="C254" s="33" t="s">
        <v>23</v>
      </c>
      <c r="D254" s="33" t="s">
        <v>23</v>
      </c>
      <c r="E254" s="2">
        <f>25/113</f>
        <v>0.22123893805309736</v>
      </c>
      <c r="F254">
        <f>113*E254</f>
        <v>25</v>
      </c>
      <c r="G254" s="5" t="s">
        <v>1099</v>
      </c>
    </row>
    <row r="255" spans="1:7" x14ac:dyDescent="0.3">
      <c r="A255" s="35" t="s">
        <v>176</v>
      </c>
      <c r="B255" s="25" t="s">
        <v>1109</v>
      </c>
      <c r="C255" s="33" t="s">
        <v>23</v>
      </c>
      <c r="D255" s="33" t="s">
        <v>23</v>
      </c>
      <c r="E255" s="2">
        <f>6/113</f>
        <v>5.3097345132743362E-2</v>
      </c>
      <c r="F255">
        <f t="shared" ref="F255:F268" si="33">113*E255</f>
        <v>6</v>
      </c>
      <c r="G255" s="5" t="s">
        <v>1099</v>
      </c>
    </row>
    <row r="256" spans="1:7" x14ac:dyDescent="0.3">
      <c r="A256" s="35" t="s">
        <v>176</v>
      </c>
      <c r="B256" s="25" t="s">
        <v>1033</v>
      </c>
      <c r="C256" s="33" t="s">
        <v>23</v>
      </c>
      <c r="D256" s="33" t="s">
        <v>23</v>
      </c>
      <c r="E256" s="2">
        <f>11/113</f>
        <v>9.7345132743362831E-2</v>
      </c>
      <c r="F256">
        <f t="shared" si="33"/>
        <v>11</v>
      </c>
      <c r="G256" s="5" t="s">
        <v>1099</v>
      </c>
    </row>
    <row r="257" spans="1:12" x14ac:dyDescent="0.3">
      <c r="A257" s="35" t="s">
        <v>176</v>
      </c>
      <c r="B257" s="25" t="s">
        <v>967</v>
      </c>
      <c r="C257" s="33" t="s">
        <v>23</v>
      </c>
      <c r="D257" s="33" t="s">
        <v>23</v>
      </c>
      <c r="E257" s="2">
        <f>1/113</f>
        <v>8.8495575221238937E-3</v>
      </c>
      <c r="F257">
        <f t="shared" si="33"/>
        <v>1</v>
      </c>
      <c r="G257" s="5" t="s">
        <v>1099</v>
      </c>
    </row>
    <row r="258" spans="1:12" x14ac:dyDescent="0.3">
      <c r="A258" s="35" t="s">
        <v>176</v>
      </c>
      <c r="B258" s="25" t="s">
        <v>1110</v>
      </c>
      <c r="C258" s="33" t="s">
        <v>23</v>
      </c>
      <c r="D258" s="33" t="s">
        <v>23</v>
      </c>
      <c r="E258" s="2">
        <f>2/113</f>
        <v>1.7699115044247787E-2</v>
      </c>
      <c r="F258">
        <f t="shared" si="33"/>
        <v>2</v>
      </c>
      <c r="G258" s="5" t="s">
        <v>1099</v>
      </c>
    </row>
    <row r="259" spans="1:12" x14ac:dyDescent="0.3">
      <c r="A259" s="35" t="s">
        <v>176</v>
      </c>
      <c r="B259" s="25" t="s">
        <v>1034</v>
      </c>
      <c r="C259" s="33" t="s">
        <v>23</v>
      </c>
      <c r="D259" s="33" t="s">
        <v>23</v>
      </c>
      <c r="E259" s="2">
        <f>5/113</f>
        <v>4.4247787610619468E-2</v>
      </c>
      <c r="F259">
        <f t="shared" si="33"/>
        <v>5</v>
      </c>
      <c r="G259" s="5" t="s">
        <v>1099</v>
      </c>
    </row>
    <row r="260" spans="1:12" s="3" customFormat="1" x14ac:dyDescent="0.3">
      <c r="A260" s="35" t="s">
        <v>176</v>
      </c>
      <c r="B260" s="12" t="s">
        <v>1105</v>
      </c>
      <c r="C260" s="9" t="s">
        <v>23</v>
      </c>
      <c r="D260" s="9" t="s">
        <v>23</v>
      </c>
      <c r="E260" s="1">
        <f>1/113</f>
        <v>8.8495575221238937E-3</v>
      </c>
      <c r="F260">
        <f t="shared" si="33"/>
        <v>1</v>
      </c>
      <c r="G260" s="4" t="s">
        <v>1100</v>
      </c>
      <c r="H260"/>
      <c r="I260"/>
      <c r="J260"/>
      <c r="K260"/>
      <c r="L260"/>
    </row>
    <row r="261" spans="1:12" s="3" customFormat="1" x14ac:dyDescent="0.3">
      <c r="A261" s="35" t="s">
        <v>176</v>
      </c>
      <c r="B261" s="12" t="s">
        <v>968</v>
      </c>
      <c r="C261" s="9" t="s">
        <v>23</v>
      </c>
      <c r="D261" s="9" t="s">
        <v>23</v>
      </c>
      <c r="E261" s="1">
        <f>3/113</f>
        <v>2.6548672566371681E-2</v>
      </c>
      <c r="F261">
        <f>113*E261</f>
        <v>3</v>
      </c>
      <c r="G261" s="4" t="s">
        <v>1099</v>
      </c>
    </row>
    <row r="262" spans="1:12" s="3" customFormat="1" x14ac:dyDescent="0.3">
      <c r="A262" s="35" t="s">
        <v>176</v>
      </c>
      <c r="B262" s="12" t="s">
        <v>1106</v>
      </c>
      <c r="C262" s="9" t="s">
        <v>23</v>
      </c>
      <c r="D262" s="9" t="s">
        <v>23</v>
      </c>
      <c r="E262" s="1">
        <f>1/113</f>
        <v>8.8495575221238937E-3</v>
      </c>
      <c r="F262">
        <f>113*E262</f>
        <v>1</v>
      </c>
      <c r="G262" s="4" t="s">
        <v>1099</v>
      </c>
    </row>
    <row r="263" spans="1:12" x14ac:dyDescent="0.3">
      <c r="A263" s="35" t="s">
        <v>176</v>
      </c>
      <c r="B263" s="25" t="s">
        <v>1107</v>
      </c>
      <c r="C263" s="33" t="s">
        <v>23</v>
      </c>
      <c r="D263" s="33" t="s">
        <v>23</v>
      </c>
      <c r="E263" s="2">
        <f>2/113</f>
        <v>1.7699115044247787E-2</v>
      </c>
      <c r="F263">
        <f t="shared" si="33"/>
        <v>2</v>
      </c>
      <c r="G263" s="4" t="s">
        <v>1099</v>
      </c>
    </row>
    <row r="264" spans="1:12" x14ac:dyDescent="0.3">
      <c r="A264" s="35" t="s">
        <v>176</v>
      </c>
      <c r="B264" s="25" t="s">
        <v>1035</v>
      </c>
      <c r="C264" s="33" t="s">
        <v>23</v>
      </c>
      <c r="D264" s="33" t="s">
        <v>23</v>
      </c>
      <c r="E264" s="2">
        <f>17/113</f>
        <v>0.15044247787610621</v>
      </c>
      <c r="F264">
        <f t="shared" si="33"/>
        <v>17</v>
      </c>
      <c r="G264" s="4" t="s">
        <v>1099</v>
      </c>
    </row>
    <row r="265" spans="1:12" x14ac:dyDescent="0.3">
      <c r="A265" s="35" t="s">
        <v>176</v>
      </c>
      <c r="B265" s="25" t="s">
        <v>1036</v>
      </c>
      <c r="C265" s="33" t="s">
        <v>23</v>
      </c>
      <c r="D265" s="33" t="s">
        <v>23</v>
      </c>
      <c r="E265" s="2">
        <f>2/113</f>
        <v>1.7699115044247787E-2</v>
      </c>
      <c r="F265">
        <f t="shared" si="33"/>
        <v>2</v>
      </c>
      <c r="G265" s="4" t="s">
        <v>1099</v>
      </c>
    </row>
    <row r="266" spans="1:12" x14ac:dyDescent="0.3">
      <c r="A266" s="35" t="s">
        <v>176</v>
      </c>
      <c r="B266" s="25" t="s">
        <v>1104</v>
      </c>
      <c r="C266" s="33" t="s">
        <v>23</v>
      </c>
      <c r="D266" s="33" t="s">
        <v>23</v>
      </c>
      <c r="E266" s="2">
        <f>1/113</f>
        <v>8.8495575221238937E-3</v>
      </c>
      <c r="F266">
        <f t="shared" si="33"/>
        <v>1</v>
      </c>
      <c r="G266" s="5" t="s">
        <v>1100</v>
      </c>
    </row>
    <row r="267" spans="1:12" x14ac:dyDescent="0.3">
      <c r="A267" s="35" t="s">
        <v>176</v>
      </c>
      <c r="B267" s="25" t="s">
        <v>1037</v>
      </c>
      <c r="C267" s="33" t="s">
        <v>23</v>
      </c>
      <c r="D267" s="33" t="s">
        <v>23</v>
      </c>
      <c r="E267" s="2">
        <f>1/113</f>
        <v>8.8495575221238937E-3</v>
      </c>
      <c r="F267">
        <f t="shared" si="33"/>
        <v>1</v>
      </c>
      <c r="G267" s="5" t="s">
        <v>1099</v>
      </c>
    </row>
    <row r="268" spans="1:12" x14ac:dyDescent="0.3">
      <c r="A268" s="35" t="s">
        <v>176</v>
      </c>
      <c r="B268" s="25" t="s">
        <v>1038</v>
      </c>
      <c r="C268" s="33" t="s">
        <v>23</v>
      </c>
      <c r="D268" s="33" t="s">
        <v>23</v>
      </c>
      <c r="E268" s="2">
        <f>1/113</f>
        <v>8.8495575221238937E-3</v>
      </c>
      <c r="F268">
        <f t="shared" si="33"/>
        <v>1</v>
      </c>
      <c r="G268" s="5" t="s">
        <v>1099</v>
      </c>
    </row>
    <row r="269" spans="1:12" x14ac:dyDescent="0.3">
      <c r="A269" s="35" t="s">
        <v>176</v>
      </c>
      <c r="B269" s="25" t="s">
        <v>1039</v>
      </c>
      <c r="C269" s="33" t="s">
        <v>23</v>
      </c>
      <c r="D269" s="33" t="s">
        <v>23</v>
      </c>
      <c r="E269" s="2">
        <f>2/113</f>
        <v>1.7699115044247787E-2</v>
      </c>
      <c r="F269">
        <f>113*E269</f>
        <v>2</v>
      </c>
      <c r="G269" s="5" t="s">
        <v>1099</v>
      </c>
    </row>
    <row r="270" spans="1:12" x14ac:dyDescent="0.3">
      <c r="A270" s="35" t="s">
        <v>176</v>
      </c>
      <c r="B270" s="25" t="s">
        <v>1040</v>
      </c>
      <c r="C270" s="33" t="s">
        <v>23</v>
      </c>
      <c r="D270" s="33" t="s">
        <v>23</v>
      </c>
      <c r="E270" s="2">
        <f>1/113</f>
        <v>8.8495575221238937E-3</v>
      </c>
      <c r="F270">
        <f t="shared" ref="F270:F290" si="34">113*E270</f>
        <v>1</v>
      </c>
      <c r="G270" s="5" t="s">
        <v>1099</v>
      </c>
    </row>
    <row r="271" spans="1:12" x14ac:dyDescent="0.3">
      <c r="A271" s="35" t="s">
        <v>176</v>
      </c>
      <c r="B271" s="25" t="s">
        <v>1041</v>
      </c>
      <c r="C271" s="33" t="s">
        <v>23</v>
      </c>
      <c r="D271" s="33" t="s">
        <v>23</v>
      </c>
      <c r="E271" s="2">
        <f>1/113</f>
        <v>8.8495575221238937E-3</v>
      </c>
      <c r="F271">
        <f t="shared" si="34"/>
        <v>1</v>
      </c>
      <c r="G271" s="5" t="s">
        <v>1099</v>
      </c>
    </row>
    <row r="272" spans="1:12" s="3" customFormat="1" x14ac:dyDescent="0.3">
      <c r="A272" s="35" t="s">
        <v>176</v>
      </c>
      <c r="B272" s="12" t="s">
        <v>1042</v>
      </c>
      <c r="C272" s="9" t="s">
        <v>23</v>
      </c>
      <c r="D272" s="9" t="s">
        <v>23</v>
      </c>
      <c r="E272" s="1">
        <f>1/113</f>
        <v>8.8495575221238937E-3</v>
      </c>
      <c r="F272">
        <f t="shared" si="34"/>
        <v>1</v>
      </c>
      <c r="G272" s="5" t="s">
        <v>1099</v>
      </c>
    </row>
    <row r="273" spans="1:7" s="3" customFormat="1" x14ac:dyDescent="0.3">
      <c r="A273" s="35" t="s">
        <v>176</v>
      </c>
      <c r="B273" s="12" t="s">
        <v>1043</v>
      </c>
      <c r="C273" s="9" t="s">
        <v>23</v>
      </c>
      <c r="D273" s="9" t="s">
        <v>23</v>
      </c>
      <c r="E273" s="1">
        <f>4/113</f>
        <v>3.5398230088495575E-2</v>
      </c>
      <c r="F273">
        <f t="shared" si="34"/>
        <v>4</v>
      </c>
      <c r="G273" s="5" t="s">
        <v>1099</v>
      </c>
    </row>
    <row r="274" spans="1:7" s="3" customFormat="1" x14ac:dyDescent="0.3">
      <c r="A274" s="35" t="s">
        <v>176</v>
      </c>
      <c r="B274" s="12" t="s">
        <v>1044</v>
      </c>
      <c r="C274" s="9" t="s">
        <v>23</v>
      </c>
      <c r="D274" s="9" t="s">
        <v>23</v>
      </c>
      <c r="E274" s="1">
        <f>1/113</f>
        <v>8.8495575221238937E-3</v>
      </c>
      <c r="F274">
        <f t="shared" si="34"/>
        <v>1</v>
      </c>
      <c r="G274" s="5" t="s">
        <v>1099</v>
      </c>
    </row>
    <row r="275" spans="1:7" s="3" customFormat="1" x14ac:dyDescent="0.3">
      <c r="A275" s="35" t="s">
        <v>176</v>
      </c>
      <c r="B275" s="12" t="s">
        <v>1045</v>
      </c>
      <c r="C275" s="9" t="s">
        <v>23</v>
      </c>
      <c r="D275" s="9" t="s">
        <v>23</v>
      </c>
      <c r="E275" s="1">
        <f>1/113</f>
        <v>8.8495575221238937E-3</v>
      </c>
      <c r="F275">
        <f t="shared" si="34"/>
        <v>1</v>
      </c>
      <c r="G275" s="4" t="s">
        <v>1100</v>
      </c>
    </row>
    <row r="276" spans="1:7" s="3" customFormat="1" x14ac:dyDescent="0.3">
      <c r="A276" s="35" t="s">
        <v>176</v>
      </c>
      <c r="B276" s="12" t="s">
        <v>1108</v>
      </c>
      <c r="C276" s="9" t="s">
        <v>23</v>
      </c>
      <c r="D276" s="9" t="s">
        <v>23</v>
      </c>
      <c r="E276" s="1">
        <f>1/113</f>
        <v>8.8495575221238937E-3</v>
      </c>
      <c r="F276">
        <f t="shared" si="34"/>
        <v>1</v>
      </c>
      <c r="G276" s="4" t="s">
        <v>1100</v>
      </c>
    </row>
    <row r="277" spans="1:7" s="3" customFormat="1" x14ac:dyDescent="0.3">
      <c r="A277" s="35" t="s">
        <v>176</v>
      </c>
      <c r="B277" s="12" t="s">
        <v>1046</v>
      </c>
      <c r="C277" s="9" t="s">
        <v>23</v>
      </c>
      <c r="D277" s="9" t="s">
        <v>23</v>
      </c>
      <c r="E277" s="1">
        <f>1/113</f>
        <v>8.8495575221238937E-3</v>
      </c>
      <c r="F277">
        <f t="shared" si="34"/>
        <v>1</v>
      </c>
      <c r="G277" s="4" t="s">
        <v>1099</v>
      </c>
    </row>
    <row r="278" spans="1:7" s="3" customFormat="1" x14ac:dyDescent="0.3">
      <c r="A278" s="35" t="s">
        <v>176</v>
      </c>
      <c r="B278" s="12" t="s">
        <v>1047</v>
      </c>
      <c r="C278" s="9" t="s">
        <v>23</v>
      </c>
      <c r="D278" s="9" t="s">
        <v>23</v>
      </c>
      <c r="E278" s="1">
        <f>3/113</f>
        <v>2.6548672566371681E-2</v>
      </c>
      <c r="F278">
        <f t="shared" si="34"/>
        <v>3</v>
      </c>
      <c r="G278" s="4" t="s">
        <v>1099</v>
      </c>
    </row>
    <row r="279" spans="1:7" s="3" customFormat="1" x14ac:dyDescent="0.3">
      <c r="A279" s="35" t="s">
        <v>176</v>
      </c>
      <c r="B279" s="12" t="s">
        <v>1048</v>
      </c>
      <c r="C279" s="9" t="s">
        <v>23</v>
      </c>
      <c r="D279" s="9" t="s">
        <v>23</v>
      </c>
      <c r="E279" s="1">
        <f t="shared" ref="E279:E284" si="35">1/113</f>
        <v>8.8495575221238937E-3</v>
      </c>
      <c r="F279">
        <f t="shared" si="34"/>
        <v>1</v>
      </c>
      <c r="G279" s="4" t="s">
        <v>1099</v>
      </c>
    </row>
    <row r="280" spans="1:7" s="3" customFormat="1" x14ac:dyDescent="0.3">
      <c r="A280" s="35" t="s">
        <v>176</v>
      </c>
      <c r="B280" s="12" t="s">
        <v>1049</v>
      </c>
      <c r="C280" s="9" t="s">
        <v>23</v>
      </c>
      <c r="D280" s="9" t="s">
        <v>23</v>
      </c>
      <c r="E280" s="1">
        <f t="shared" si="35"/>
        <v>8.8495575221238937E-3</v>
      </c>
      <c r="F280">
        <f t="shared" si="34"/>
        <v>1</v>
      </c>
      <c r="G280" s="4" t="s">
        <v>1099</v>
      </c>
    </row>
    <row r="281" spans="1:7" s="3" customFormat="1" x14ac:dyDescent="0.3">
      <c r="A281" s="35" t="s">
        <v>176</v>
      </c>
      <c r="B281" s="12" t="s">
        <v>1050</v>
      </c>
      <c r="C281" s="9" t="s">
        <v>23</v>
      </c>
      <c r="D281" s="9" t="s">
        <v>23</v>
      </c>
      <c r="E281" s="1">
        <f t="shared" si="35"/>
        <v>8.8495575221238937E-3</v>
      </c>
      <c r="F281">
        <f t="shared" si="34"/>
        <v>1</v>
      </c>
      <c r="G281" s="4" t="s">
        <v>1099</v>
      </c>
    </row>
    <row r="282" spans="1:7" s="3" customFormat="1" x14ac:dyDescent="0.3">
      <c r="A282" s="35" t="s">
        <v>176</v>
      </c>
      <c r="B282" s="12" t="s">
        <v>1051</v>
      </c>
      <c r="C282" s="9" t="s">
        <v>23</v>
      </c>
      <c r="D282" s="9" t="s">
        <v>23</v>
      </c>
      <c r="E282" s="1">
        <f t="shared" si="35"/>
        <v>8.8495575221238937E-3</v>
      </c>
      <c r="F282">
        <f t="shared" si="34"/>
        <v>1</v>
      </c>
      <c r="G282" s="4" t="s">
        <v>1099</v>
      </c>
    </row>
    <row r="283" spans="1:7" s="3" customFormat="1" x14ac:dyDescent="0.3">
      <c r="A283" s="35" t="s">
        <v>176</v>
      </c>
      <c r="B283" s="12" t="s">
        <v>1052</v>
      </c>
      <c r="C283" s="9" t="s">
        <v>23</v>
      </c>
      <c r="D283" s="9" t="s">
        <v>23</v>
      </c>
      <c r="E283" s="1">
        <f t="shared" si="35"/>
        <v>8.8495575221238937E-3</v>
      </c>
      <c r="F283">
        <f t="shared" si="34"/>
        <v>1</v>
      </c>
      <c r="G283" s="4" t="s">
        <v>1100</v>
      </c>
    </row>
    <row r="284" spans="1:7" s="3" customFormat="1" x14ac:dyDescent="0.3">
      <c r="A284" s="35" t="s">
        <v>176</v>
      </c>
      <c r="B284" s="12" t="s">
        <v>1053</v>
      </c>
      <c r="C284" s="9" t="s">
        <v>23</v>
      </c>
      <c r="D284" s="9" t="s">
        <v>23</v>
      </c>
      <c r="E284" s="1">
        <f t="shared" si="35"/>
        <v>8.8495575221238937E-3</v>
      </c>
      <c r="F284">
        <f t="shared" si="34"/>
        <v>1</v>
      </c>
      <c r="G284" s="4" t="s">
        <v>1099</v>
      </c>
    </row>
    <row r="285" spans="1:7" s="3" customFormat="1" x14ac:dyDescent="0.3">
      <c r="A285" s="35" t="s">
        <v>176</v>
      </c>
      <c r="B285" s="12" t="s">
        <v>1054</v>
      </c>
      <c r="C285" s="9" t="s">
        <v>23</v>
      </c>
      <c r="D285" s="9" t="s">
        <v>23</v>
      </c>
      <c r="E285" s="1">
        <f>5/113</f>
        <v>4.4247787610619468E-2</v>
      </c>
      <c r="F285">
        <f t="shared" si="34"/>
        <v>5</v>
      </c>
      <c r="G285" s="4" t="s">
        <v>1099</v>
      </c>
    </row>
    <row r="286" spans="1:7" s="3" customFormat="1" x14ac:dyDescent="0.3">
      <c r="A286" s="35" t="s">
        <v>176</v>
      </c>
      <c r="B286" s="12" t="s">
        <v>1055</v>
      </c>
      <c r="C286" s="9" t="s">
        <v>23</v>
      </c>
      <c r="D286" s="9" t="s">
        <v>23</v>
      </c>
      <c r="E286" s="1">
        <f>1/113</f>
        <v>8.8495575221238937E-3</v>
      </c>
      <c r="F286">
        <f t="shared" si="34"/>
        <v>1</v>
      </c>
      <c r="G286" s="4" t="s">
        <v>1099</v>
      </c>
    </row>
    <row r="287" spans="1:7" s="3" customFormat="1" x14ac:dyDescent="0.3">
      <c r="A287" s="35" t="s">
        <v>176</v>
      </c>
      <c r="B287" s="12" t="s">
        <v>1056</v>
      </c>
      <c r="C287" s="9" t="s">
        <v>23</v>
      </c>
      <c r="D287" s="9" t="s">
        <v>23</v>
      </c>
      <c r="E287" s="1">
        <f>2/113</f>
        <v>1.7699115044247787E-2</v>
      </c>
      <c r="F287">
        <f t="shared" si="34"/>
        <v>2</v>
      </c>
      <c r="G287" s="4" t="s">
        <v>1099</v>
      </c>
    </row>
    <row r="288" spans="1:7" s="3" customFormat="1" x14ac:dyDescent="0.3">
      <c r="A288" s="35" t="s">
        <v>176</v>
      </c>
      <c r="B288" s="12" t="s">
        <v>1057</v>
      </c>
      <c r="C288" s="9" t="s">
        <v>23</v>
      </c>
      <c r="D288" s="9" t="s">
        <v>23</v>
      </c>
      <c r="E288" s="1">
        <f>1/113</f>
        <v>8.8495575221238937E-3</v>
      </c>
      <c r="F288">
        <f t="shared" si="34"/>
        <v>1</v>
      </c>
      <c r="G288" s="4" t="s">
        <v>1099</v>
      </c>
    </row>
    <row r="289" spans="1:7" x14ac:dyDescent="0.3">
      <c r="A289" s="35" t="s">
        <v>176</v>
      </c>
      <c r="B289" s="25" t="s">
        <v>1058</v>
      </c>
      <c r="C289" s="33" t="s">
        <v>23</v>
      </c>
      <c r="D289" s="33" t="s">
        <v>23</v>
      </c>
      <c r="E289" s="2">
        <f>2/113</f>
        <v>1.7699115044247787E-2</v>
      </c>
      <c r="F289">
        <f t="shared" si="34"/>
        <v>2</v>
      </c>
      <c r="G289" s="4" t="s">
        <v>1099</v>
      </c>
    </row>
    <row r="290" spans="1:7" x14ac:dyDescent="0.3">
      <c r="A290" s="35" t="s">
        <v>176</v>
      </c>
      <c r="B290" s="25" t="s">
        <v>1059</v>
      </c>
      <c r="C290" s="33" t="s">
        <v>23</v>
      </c>
      <c r="D290" s="33" t="s">
        <v>23</v>
      </c>
      <c r="E290" s="2">
        <f>1/113</f>
        <v>8.8495575221238937E-3</v>
      </c>
      <c r="F290">
        <f t="shared" si="34"/>
        <v>1</v>
      </c>
      <c r="G290" s="4" t="s">
        <v>1099</v>
      </c>
    </row>
    <row r="291" spans="1:7" x14ac:dyDescent="0.3">
      <c r="A291" s="35" t="s">
        <v>188</v>
      </c>
      <c r="B291" s="25" t="s">
        <v>883</v>
      </c>
      <c r="C291" s="9">
        <f>757/768</f>
        <v>0.98567708333333337</v>
      </c>
      <c r="D291">
        <f>768*C291</f>
        <v>757</v>
      </c>
      <c r="E291" s="2">
        <f>111/113</f>
        <v>0.98230088495575218</v>
      </c>
      <c r="F291">
        <f>113*E291</f>
        <v>111</v>
      </c>
      <c r="G291" s="4" t="s">
        <v>1114</v>
      </c>
    </row>
    <row r="292" spans="1:7" x14ac:dyDescent="0.3">
      <c r="A292" s="35" t="s">
        <v>188</v>
      </c>
      <c r="B292" s="25" t="s">
        <v>189</v>
      </c>
      <c r="C292" s="9">
        <f>1/768</f>
        <v>1.3020833333333333E-3</v>
      </c>
      <c r="D292">
        <f t="shared" ref="D292:D297" si="36">768*C292</f>
        <v>1</v>
      </c>
      <c r="E292" s="2">
        <v>0</v>
      </c>
      <c r="F292">
        <f t="shared" ref="F292:F297" si="37">113*E292</f>
        <v>0</v>
      </c>
      <c r="G292" s="4" t="s">
        <v>1114</v>
      </c>
    </row>
    <row r="293" spans="1:7" x14ac:dyDescent="0.3">
      <c r="A293" s="35" t="s">
        <v>188</v>
      </c>
      <c r="B293" s="25" t="s">
        <v>969</v>
      </c>
      <c r="C293" s="33">
        <f>2/768</f>
        <v>2.6041666666666665E-3</v>
      </c>
      <c r="D293">
        <f t="shared" si="36"/>
        <v>2</v>
      </c>
      <c r="E293" s="2">
        <v>0</v>
      </c>
      <c r="F293">
        <f t="shared" si="37"/>
        <v>0</v>
      </c>
      <c r="G293" s="4" t="s">
        <v>1111</v>
      </c>
    </row>
    <row r="294" spans="1:7" x14ac:dyDescent="0.3">
      <c r="A294" s="35" t="s">
        <v>188</v>
      </c>
      <c r="B294" s="25" t="s">
        <v>970</v>
      </c>
      <c r="C294" s="33">
        <f>2/768</f>
        <v>2.6041666666666665E-3</v>
      </c>
      <c r="D294">
        <f t="shared" si="36"/>
        <v>2</v>
      </c>
      <c r="E294" s="2">
        <v>0</v>
      </c>
      <c r="F294">
        <f t="shared" si="37"/>
        <v>0</v>
      </c>
      <c r="G294" s="5" t="s">
        <v>1111</v>
      </c>
    </row>
    <row r="295" spans="1:7" x14ac:dyDescent="0.3">
      <c r="A295" s="35" t="s">
        <v>188</v>
      </c>
      <c r="B295" s="25" t="s">
        <v>971</v>
      </c>
      <c r="C295" s="33">
        <f>2/768</f>
        <v>2.6041666666666665E-3</v>
      </c>
      <c r="D295">
        <f t="shared" si="36"/>
        <v>2</v>
      </c>
      <c r="E295" s="2">
        <f>2/113</f>
        <v>1.7699115044247787E-2</v>
      </c>
      <c r="F295">
        <f t="shared" si="37"/>
        <v>2</v>
      </c>
      <c r="G295" s="5" t="s">
        <v>1112</v>
      </c>
    </row>
    <row r="296" spans="1:7" x14ac:dyDescent="0.3">
      <c r="A296" s="35" t="s">
        <v>188</v>
      </c>
      <c r="B296" s="25" t="s">
        <v>191</v>
      </c>
      <c r="C296" s="33">
        <f>1/768</f>
        <v>1.3020833333333333E-3</v>
      </c>
      <c r="D296">
        <f t="shared" si="36"/>
        <v>1</v>
      </c>
      <c r="E296" s="2">
        <v>0</v>
      </c>
      <c r="F296">
        <f t="shared" si="37"/>
        <v>0</v>
      </c>
      <c r="G296" s="5" t="s">
        <v>1113</v>
      </c>
    </row>
    <row r="297" spans="1:7" x14ac:dyDescent="0.3">
      <c r="A297" s="35" t="s">
        <v>188</v>
      </c>
      <c r="B297" s="25" t="s">
        <v>193</v>
      </c>
      <c r="C297" s="33">
        <f>3/768</f>
        <v>3.90625E-3</v>
      </c>
      <c r="D297">
        <f t="shared" si="36"/>
        <v>3</v>
      </c>
      <c r="E297" s="2">
        <v>0</v>
      </c>
      <c r="F297">
        <f t="shared" si="37"/>
        <v>0</v>
      </c>
      <c r="G297" s="5" t="s">
        <v>1112</v>
      </c>
    </row>
    <row r="298" spans="1:7" x14ac:dyDescent="0.3">
      <c r="A298" s="35" t="s">
        <v>194</v>
      </c>
      <c r="B298" s="25" t="s">
        <v>883</v>
      </c>
      <c r="C298" s="33">
        <f>362/768</f>
        <v>0.47135416666666669</v>
      </c>
      <c r="D298">
        <f>768*C298</f>
        <v>362</v>
      </c>
      <c r="E298" s="2">
        <f>52/113</f>
        <v>0.46017699115044247</v>
      </c>
      <c r="F298">
        <f>113*E298</f>
        <v>52</v>
      </c>
      <c r="G298" s="5" t="s">
        <v>1116</v>
      </c>
    </row>
    <row r="299" spans="1:7" x14ac:dyDescent="0.3">
      <c r="A299" s="35" t="s">
        <v>194</v>
      </c>
      <c r="B299" s="25" t="s">
        <v>972</v>
      </c>
      <c r="C299" s="33">
        <f>263/768</f>
        <v>0.34244791666666669</v>
      </c>
      <c r="D299">
        <f t="shared" ref="D299:D304" si="38">768*C299</f>
        <v>263</v>
      </c>
      <c r="E299" s="2">
        <f>32/113</f>
        <v>0.2831858407079646</v>
      </c>
      <c r="F299">
        <f t="shared" ref="F299:F304" si="39">113*E299</f>
        <v>32</v>
      </c>
      <c r="G299" s="5" t="s">
        <v>1116</v>
      </c>
    </row>
    <row r="300" spans="1:7" x14ac:dyDescent="0.3">
      <c r="A300" s="35" t="s">
        <v>194</v>
      </c>
      <c r="B300" s="25" t="s">
        <v>974</v>
      </c>
      <c r="C300" s="33">
        <f>71/768</f>
        <v>9.2447916666666671E-2</v>
      </c>
      <c r="D300">
        <f t="shared" si="38"/>
        <v>71</v>
      </c>
      <c r="E300" s="2">
        <v>0</v>
      </c>
      <c r="F300">
        <f t="shared" si="39"/>
        <v>0</v>
      </c>
      <c r="G300" s="5" t="s">
        <v>1116</v>
      </c>
    </row>
    <row r="301" spans="1:7" x14ac:dyDescent="0.3">
      <c r="A301" s="35" t="s">
        <v>194</v>
      </c>
      <c r="B301" s="25" t="s">
        <v>973</v>
      </c>
      <c r="C301" s="33">
        <f>47/768</f>
        <v>6.1197916666666664E-2</v>
      </c>
      <c r="D301">
        <f t="shared" si="38"/>
        <v>47</v>
      </c>
      <c r="E301" s="2">
        <f>10/113</f>
        <v>8.8495575221238937E-2</v>
      </c>
      <c r="F301">
        <f t="shared" si="39"/>
        <v>10</v>
      </c>
      <c r="G301" s="5" t="s">
        <v>1116</v>
      </c>
    </row>
    <row r="302" spans="1:7" x14ac:dyDescent="0.3">
      <c r="A302" s="35" t="s">
        <v>194</v>
      </c>
      <c r="B302" s="25" t="s">
        <v>975</v>
      </c>
      <c r="C302" s="33">
        <f>24/768</f>
        <v>3.125E-2</v>
      </c>
      <c r="D302">
        <f t="shared" si="38"/>
        <v>24</v>
      </c>
      <c r="E302" s="2">
        <f>6/113</f>
        <v>5.3097345132743362E-2</v>
      </c>
      <c r="F302">
        <f t="shared" si="39"/>
        <v>6</v>
      </c>
      <c r="G302" s="5" t="s">
        <v>1116</v>
      </c>
    </row>
    <row r="303" spans="1:7" s="3" customFormat="1" x14ac:dyDescent="0.3">
      <c r="A303" s="35" t="s">
        <v>194</v>
      </c>
      <c r="B303" s="12" t="s">
        <v>976</v>
      </c>
      <c r="C303" s="9">
        <v>0</v>
      </c>
      <c r="D303" s="3">
        <f t="shared" si="38"/>
        <v>0</v>
      </c>
      <c r="E303" s="1">
        <f>12/113</f>
        <v>0.10619469026548672</v>
      </c>
      <c r="F303">
        <f t="shared" si="39"/>
        <v>12</v>
      </c>
      <c r="G303" s="5" t="s">
        <v>1116</v>
      </c>
    </row>
    <row r="304" spans="1:7" x14ac:dyDescent="0.3">
      <c r="A304" s="35" t="s">
        <v>194</v>
      </c>
      <c r="B304" s="25" t="s">
        <v>977</v>
      </c>
      <c r="C304" s="33">
        <f>1/768</f>
        <v>1.3020833333333333E-3</v>
      </c>
      <c r="D304">
        <f t="shared" si="38"/>
        <v>1</v>
      </c>
      <c r="E304" s="2">
        <f>1/113</f>
        <v>8.8495575221238937E-3</v>
      </c>
      <c r="F304">
        <f t="shared" si="39"/>
        <v>1</v>
      </c>
      <c r="G304" s="5" t="s">
        <v>1116</v>
      </c>
    </row>
    <row r="305" spans="1:12" x14ac:dyDescent="0.3">
      <c r="A305" s="35" t="s">
        <v>204</v>
      </c>
      <c r="B305" s="25" t="s">
        <v>883</v>
      </c>
      <c r="C305" s="28" t="s">
        <v>23</v>
      </c>
      <c r="D305" s="2" t="s">
        <v>23</v>
      </c>
      <c r="E305" s="2">
        <f>56/113</f>
        <v>0.49557522123893805</v>
      </c>
      <c r="F305">
        <f>113*E305</f>
        <v>56</v>
      </c>
      <c r="G305" s="5" t="s">
        <v>1094</v>
      </c>
      <c r="H305" s="48"/>
      <c r="I305" s="48"/>
      <c r="J305" s="48"/>
      <c r="K305" s="48"/>
      <c r="L305" s="48"/>
    </row>
    <row r="306" spans="1:12" s="3" customFormat="1" x14ac:dyDescent="0.3">
      <c r="A306" s="35" t="s">
        <v>204</v>
      </c>
      <c r="B306" s="12" t="s">
        <v>978</v>
      </c>
      <c r="C306" s="8" t="s">
        <v>23</v>
      </c>
      <c r="D306" s="1" t="s">
        <v>23</v>
      </c>
      <c r="E306" s="1">
        <f>46/113</f>
        <v>0.40707964601769914</v>
      </c>
      <c r="F306" s="3">
        <f>113*E306</f>
        <v>46</v>
      </c>
      <c r="G306" s="4" t="s">
        <v>1095</v>
      </c>
      <c r="H306" s="47"/>
      <c r="I306" s="47"/>
      <c r="J306" s="47"/>
      <c r="K306" s="47"/>
      <c r="L306" s="47"/>
    </row>
    <row r="307" spans="1:12" s="3" customFormat="1" x14ac:dyDescent="0.3">
      <c r="A307" s="35" t="s">
        <v>204</v>
      </c>
      <c r="B307" s="12" t="s">
        <v>979</v>
      </c>
      <c r="C307" s="8" t="s">
        <v>23</v>
      </c>
      <c r="D307" s="1" t="s">
        <v>23</v>
      </c>
      <c r="E307" s="1">
        <f>11/113</f>
        <v>9.7345132743362831E-2</v>
      </c>
      <c r="F307" s="3">
        <f>113*E307</f>
        <v>11</v>
      </c>
      <c r="G307" s="4" t="s">
        <v>1118</v>
      </c>
    </row>
    <row r="308" spans="1:12" x14ac:dyDescent="0.3">
      <c r="A308" s="35" t="s">
        <v>206</v>
      </c>
      <c r="B308" s="25" t="s">
        <v>303</v>
      </c>
      <c r="C308" s="33">
        <f>720/768</f>
        <v>0.9375</v>
      </c>
      <c r="D308">
        <f>768*C308</f>
        <v>720</v>
      </c>
      <c r="E308" s="2">
        <f>103/113</f>
        <v>0.91150442477876104</v>
      </c>
      <c r="F308" s="3">
        <f>113*E308</f>
        <v>103</v>
      </c>
      <c r="G308" s="5" t="s">
        <v>1116</v>
      </c>
    </row>
    <row r="309" spans="1:12" x14ac:dyDescent="0.3">
      <c r="A309" s="35" t="s">
        <v>206</v>
      </c>
      <c r="B309" s="25" t="s">
        <v>1190</v>
      </c>
      <c r="C309" s="33">
        <f>19/768</f>
        <v>2.4739583333333332E-2</v>
      </c>
      <c r="D309">
        <f t="shared" ref="D309:D314" si="40">768*C309</f>
        <v>19</v>
      </c>
      <c r="E309" s="2">
        <f>2/113</f>
        <v>1.7699115044247787E-2</v>
      </c>
      <c r="F309" s="3">
        <f t="shared" ref="F309:F330" si="41">113*E309</f>
        <v>2</v>
      </c>
      <c r="G309" s="5" t="s">
        <v>1116</v>
      </c>
    </row>
    <row r="310" spans="1:12" x14ac:dyDescent="0.3">
      <c r="A310" s="35" t="s">
        <v>206</v>
      </c>
      <c r="B310" s="25" t="s">
        <v>1191</v>
      </c>
      <c r="C310" s="33">
        <f>15/768</f>
        <v>1.953125E-2</v>
      </c>
      <c r="D310">
        <f t="shared" si="40"/>
        <v>15</v>
      </c>
      <c r="E310" s="2">
        <v>0</v>
      </c>
      <c r="F310" s="3">
        <f t="shared" si="41"/>
        <v>0</v>
      </c>
      <c r="G310" s="5" t="s">
        <v>1116</v>
      </c>
    </row>
    <row r="311" spans="1:12" s="3" customFormat="1" x14ac:dyDescent="0.3">
      <c r="A311" s="35" t="s">
        <v>206</v>
      </c>
      <c r="B311" s="12" t="s">
        <v>933</v>
      </c>
      <c r="C311" s="9">
        <v>0</v>
      </c>
      <c r="D311">
        <f t="shared" si="40"/>
        <v>0</v>
      </c>
      <c r="E311" s="1">
        <f>1/113</f>
        <v>8.8495575221238937E-3</v>
      </c>
      <c r="F311" s="3">
        <f t="shared" si="41"/>
        <v>1</v>
      </c>
      <c r="G311" s="5" t="s">
        <v>1116</v>
      </c>
    </row>
    <row r="312" spans="1:12" x14ac:dyDescent="0.3">
      <c r="A312" s="35" t="s">
        <v>206</v>
      </c>
      <c r="B312" s="25" t="s">
        <v>1192</v>
      </c>
      <c r="C312" s="33">
        <f>3/768</f>
        <v>3.90625E-3</v>
      </c>
      <c r="D312">
        <f t="shared" si="40"/>
        <v>3</v>
      </c>
      <c r="E312" s="2">
        <v>0</v>
      </c>
      <c r="F312" s="3">
        <f t="shared" si="41"/>
        <v>0</v>
      </c>
      <c r="G312" s="5" t="s">
        <v>1116</v>
      </c>
    </row>
    <row r="313" spans="1:12" x14ac:dyDescent="0.3">
      <c r="A313" s="35" t="s">
        <v>206</v>
      </c>
      <c r="B313" s="25" t="s">
        <v>1193</v>
      </c>
      <c r="C313" s="33">
        <f>11/768</f>
        <v>1.4322916666666666E-2</v>
      </c>
      <c r="D313">
        <f t="shared" si="40"/>
        <v>11</v>
      </c>
      <c r="E313" s="2">
        <f>6/113</f>
        <v>5.3097345132743362E-2</v>
      </c>
      <c r="F313" s="3">
        <f t="shared" si="41"/>
        <v>6</v>
      </c>
      <c r="G313" s="5" t="s">
        <v>1116</v>
      </c>
    </row>
    <row r="314" spans="1:12" s="3" customFormat="1" x14ac:dyDescent="0.3">
      <c r="A314" s="35" t="s">
        <v>206</v>
      </c>
      <c r="B314" s="12" t="s">
        <v>342</v>
      </c>
      <c r="C314" s="9">
        <v>0</v>
      </c>
      <c r="D314" s="3">
        <f t="shared" si="40"/>
        <v>0</v>
      </c>
      <c r="E314" s="1">
        <f>1/113</f>
        <v>8.8495575221238937E-3</v>
      </c>
      <c r="F314" s="3">
        <f t="shared" si="41"/>
        <v>1</v>
      </c>
      <c r="G314" s="5" t="s">
        <v>1116</v>
      </c>
    </row>
    <row r="315" spans="1:12" x14ac:dyDescent="0.3">
      <c r="A315" s="35" t="s">
        <v>208</v>
      </c>
      <c r="B315" s="25" t="s">
        <v>883</v>
      </c>
      <c r="C315" s="9">
        <f>40/768</f>
        <v>5.2083333333333336E-2</v>
      </c>
      <c r="D315">
        <f>768*C315</f>
        <v>40</v>
      </c>
      <c r="E315" s="2">
        <f>7/113</f>
        <v>6.1946902654867256E-2</v>
      </c>
      <c r="F315" s="3">
        <f t="shared" si="41"/>
        <v>7</v>
      </c>
      <c r="G315" s="5" t="s">
        <v>1094</v>
      </c>
    </row>
    <row r="316" spans="1:12" x14ac:dyDescent="0.3">
      <c r="A316" s="35" t="s">
        <v>208</v>
      </c>
      <c r="B316" s="25" t="s">
        <v>889</v>
      </c>
      <c r="C316" s="9">
        <f>161/768</f>
        <v>0.20963541666666666</v>
      </c>
      <c r="D316">
        <f t="shared" ref="D316:D330" si="42">768*C316</f>
        <v>161</v>
      </c>
      <c r="E316" s="2">
        <f>22/113</f>
        <v>0.19469026548672566</v>
      </c>
      <c r="F316" s="3">
        <f t="shared" si="41"/>
        <v>22</v>
      </c>
      <c r="G316" s="5" t="s">
        <v>1095</v>
      </c>
    </row>
    <row r="317" spans="1:12" x14ac:dyDescent="0.3">
      <c r="A317" s="35" t="s">
        <v>208</v>
      </c>
      <c r="B317" s="25" t="s">
        <v>892</v>
      </c>
      <c r="C317" s="36">
        <f>121/768</f>
        <v>0.15755208333333334</v>
      </c>
      <c r="D317">
        <f t="shared" si="42"/>
        <v>121</v>
      </c>
      <c r="E317" s="2">
        <f>14/113</f>
        <v>0.12389380530973451</v>
      </c>
      <c r="F317" s="3">
        <f t="shared" si="41"/>
        <v>14</v>
      </c>
      <c r="G317" s="5" t="s">
        <v>1095</v>
      </c>
    </row>
    <row r="318" spans="1:12" x14ac:dyDescent="0.3">
      <c r="A318" s="35" t="s">
        <v>208</v>
      </c>
      <c r="B318" s="25" t="s">
        <v>903</v>
      </c>
      <c r="C318" s="36">
        <f>7/768</f>
        <v>9.1145833333333339E-3</v>
      </c>
      <c r="D318">
        <f t="shared" si="42"/>
        <v>7</v>
      </c>
      <c r="E318" s="2">
        <v>0</v>
      </c>
      <c r="F318" s="3">
        <f t="shared" si="41"/>
        <v>0</v>
      </c>
      <c r="G318" s="5" t="s">
        <v>1095</v>
      </c>
    </row>
    <row r="319" spans="1:12" s="3" customFormat="1" x14ac:dyDescent="0.3">
      <c r="A319" s="35" t="s">
        <v>208</v>
      </c>
      <c r="B319" s="12" t="s">
        <v>916</v>
      </c>
      <c r="C319" s="13">
        <f>1/768</f>
        <v>1.3020833333333333E-3</v>
      </c>
      <c r="D319">
        <f t="shared" si="42"/>
        <v>1</v>
      </c>
      <c r="E319" s="1">
        <v>0</v>
      </c>
      <c r="F319" s="3">
        <f t="shared" si="41"/>
        <v>0</v>
      </c>
      <c r="G319" s="5" t="s">
        <v>1095</v>
      </c>
    </row>
    <row r="320" spans="1:12" x14ac:dyDescent="0.3">
      <c r="A320" s="35" t="s">
        <v>208</v>
      </c>
      <c r="B320" s="25" t="s">
        <v>929</v>
      </c>
      <c r="C320" s="36">
        <f>1/768</f>
        <v>1.3020833333333333E-3</v>
      </c>
      <c r="D320">
        <f t="shared" si="42"/>
        <v>1</v>
      </c>
      <c r="E320" s="2">
        <v>0</v>
      </c>
      <c r="F320" s="3">
        <f t="shared" si="41"/>
        <v>0</v>
      </c>
      <c r="G320" s="5" t="s">
        <v>1094</v>
      </c>
    </row>
    <row r="321" spans="1:7" x14ac:dyDescent="0.3">
      <c r="A321" s="35" t="s">
        <v>208</v>
      </c>
      <c r="B321" s="25" t="s">
        <v>305</v>
      </c>
      <c r="C321" s="36">
        <f>136/768</f>
        <v>0.17708333333333334</v>
      </c>
      <c r="D321">
        <f t="shared" si="42"/>
        <v>136</v>
      </c>
      <c r="E321" s="2">
        <f>27/113</f>
        <v>0.23893805309734514</v>
      </c>
      <c r="F321" s="3">
        <f t="shared" si="41"/>
        <v>27</v>
      </c>
      <c r="G321" s="5" t="s">
        <v>1095</v>
      </c>
    </row>
    <row r="322" spans="1:7" x14ac:dyDescent="0.3">
      <c r="A322" s="35" t="s">
        <v>208</v>
      </c>
      <c r="B322" s="25" t="s">
        <v>924</v>
      </c>
      <c r="C322" s="36">
        <f>198/768</f>
        <v>0.2578125</v>
      </c>
      <c r="D322">
        <f t="shared" si="42"/>
        <v>198</v>
      </c>
      <c r="E322" s="2">
        <f>22/113</f>
        <v>0.19469026548672566</v>
      </c>
      <c r="F322" s="3">
        <f t="shared" si="41"/>
        <v>22</v>
      </c>
      <c r="G322" s="5" t="s">
        <v>1095</v>
      </c>
    </row>
    <row r="323" spans="1:7" x14ac:dyDescent="0.3">
      <c r="A323" s="35" t="s">
        <v>208</v>
      </c>
      <c r="B323" s="25" t="s">
        <v>950</v>
      </c>
      <c r="C323" s="36">
        <f>23/768</f>
        <v>2.9947916666666668E-2</v>
      </c>
      <c r="D323">
        <f t="shared" si="42"/>
        <v>23</v>
      </c>
      <c r="E323" s="2">
        <f>2/113</f>
        <v>1.7699115044247787E-2</v>
      </c>
      <c r="F323" s="3">
        <f t="shared" si="41"/>
        <v>2</v>
      </c>
      <c r="G323" s="5" t="s">
        <v>1095</v>
      </c>
    </row>
    <row r="324" spans="1:7" x14ac:dyDescent="0.3">
      <c r="A324" s="35" t="s">
        <v>208</v>
      </c>
      <c r="B324" s="25" t="s">
        <v>963</v>
      </c>
      <c r="C324" s="36">
        <f>2/768</f>
        <v>2.6041666666666665E-3</v>
      </c>
      <c r="D324">
        <f t="shared" si="42"/>
        <v>2</v>
      </c>
      <c r="E324" s="2">
        <v>0</v>
      </c>
      <c r="F324" s="3">
        <f t="shared" si="41"/>
        <v>0</v>
      </c>
      <c r="G324" s="5" t="s">
        <v>1095</v>
      </c>
    </row>
    <row r="325" spans="1:7" x14ac:dyDescent="0.3">
      <c r="A325" s="35" t="s">
        <v>208</v>
      </c>
      <c r="B325" s="25" t="s">
        <v>980</v>
      </c>
      <c r="C325" s="36">
        <f>1/768</f>
        <v>1.3020833333333333E-3</v>
      </c>
      <c r="D325">
        <f t="shared" si="42"/>
        <v>1</v>
      </c>
      <c r="E325" s="2">
        <v>0</v>
      </c>
      <c r="F325" s="3">
        <f t="shared" si="41"/>
        <v>0</v>
      </c>
      <c r="G325" s="5" t="s">
        <v>1095</v>
      </c>
    </row>
    <row r="326" spans="1:7" x14ac:dyDescent="0.3">
      <c r="A326" s="35" t="s">
        <v>208</v>
      </c>
      <c r="B326" s="25" t="s">
        <v>320</v>
      </c>
      <c r="C326" s="36">
        <f>62/768</f>
        <v>8.0729166666666671E-2</v>
      </c>
      <c r="D326">
        <f t="shared" si="42"/>
        <v>62</v>
      </c>
      <c r="E326" s="2">
        <f>11/113</f>
        <v>9.7345132743362831E-2</v>
      </c>
      <c r="F326" s="3">
        <f t="shared" si="41"/>
        <v>11</v>
      </c>
      <c r="G326" s="5" t="s">
        <v>1095</v>
      </c>
    </row>
    <row r="327" spans="1:7" x14ac:dyDescent="0.3">
      <c r="A327" s="35" t="s">
        <v>208</v>
      </c>
      <c r="B327" s="25" t="s">
        <v>981</v>
      </c>
      <c r="C327" s="36">
        <f>13/768</f>
        <v>1.6927083333333332E-2</v>
      </c>
      <c r="D327">
        <f t="shared" si="42"/>
        <v>13</v>
      </c>
      <c r="E327" s="2">
        <f>6/113</f>
        <v>5.3097345132743362E-2</v>
      </c>
      <c r="F327" s="3">
        <f t="shared" si="41"/>
        <v>6</v>
      </c>
      <c r="G327" s="5" t="s">
        <v>1095</v>
      </c>
    </row>
    <row r="328" spans="1:7" x14ac:dyDescent="0.3">
      <c r="A328" s="35" t="s">
        <v>208</v>
      </c>
      <c r="B328" s="25" t="s">
        <v>982</v>
      </c>
      <c r="C328" s="36">
        <f>1/768</f>
        <v>1.3020833333333333E-3</v>
      </c>
      <c r="D328">
        <f t="shared" si="42"/>
        <v>1</v>
      </c>
      <c r="E328" s="2">
        <v>0</v>
      </c>
      <c r="F328" s="3">
        <f t="shared" si="41"/>
        <v>0</v>
      </c>
      <c r="G328" s="5" t="s">
        <v>1095</v>
      </c>
    </row>
    <row r="329" spans="1:7" s="41" customFormat="1" x14ac:dyDescent="0.3">
      <c r="A329" s="38" t="s">
        <v>208</v>
      </c>
      <c r="B329" s="39" t="s">
        <v>322</v>
      </c>
      <c r="C329" s="40">
        <v>0</v>
      </c>
      <c r="D329" s="41">
        <f t="shared" si="42"/>
        <v>0</v>
      </c>
      <c r="E329" s="42">
        <f>2/113</f>
        <v>1.7699115044247787E-2</v>
      </c>
      <c r="F329" s="3">
        <f t="shared" si="41"/>
        <v>2</v>
      </c>
      <c r="G329" s="5" t="s">
        <v>1095</v>
      </c>
    </row>
    <row r="330" spans="1:7" x14ac:dyDescent="0.3">
      <c r="A330" s="35" t="s">
        <v>208</v>
      </c>
      <c r="B330" s="25" t="s">
        <v>983</v>
      </c>
      <c r="C330" s="36">
        <f>1/768</f>
        <v>1.3020833333333333E-3</v>
      </c>
      <c r="D330">
        <f t="shared" si="42"/>
        <v>1</v>
      </c>
      <c r="E330" s="2">
        <v>0</v>
      </c>
      <c r="F330" s="3">
        <f t="shared" si="41"/>
        <v>0</v>
      </c>
      <c r="G330" s="5" t="s">
        <v>1095</v>
      </c>
    </row>
    <row r="331" spans="1:7" s="3" customFormat="1" x14ac:dyDescent="0.3">
      <c r="A331" s="35" t="s">
        <v>209</v>
      </c>
      <c r="B331" s="12" t="s">
        <v>883</v>
      </c>
      <c r="C331" s="13" t="s">
        <v>23</v>
      </c>
      <c r="D331" s="13" t="s">
        <v>23</v>
      </c>
      <c r="E331" s="1">
        <f>110/113</f>
        <v>0.97345132743362828</v>
      </c>
      <c r="F331" s="3">
        <f>113*E331</f>
        <v>110</v>
      </c>
      <c r="G331" s="4" t="s">
        <v>1099</v>
      </c>
    </row>
    <row r="332" spans="1:7" s="3" customFormat="1" x14ac:dyDescent="0.3">
      <c r="A332" s="35" t="s">
        <v>209</v>
      </c>
      <c r="B332" s="12" t="s">
        <v>896</v>
      </c>
      <c r="C332" s="13" t="s">
        <v>23</v>
      </c>
      <c r="D332" s="13" t="s">
        <v>23</v>
      </c>
      <c r="E332" s="1">
        <f>3/113</f>
        <v>2.6548672566371681E-2</v>
      </c>
      <c r="F332" s="3">
        <f>113*E332</f>
        <v>3</v>
      </c>
      <c r="G332" s="4" t="s">
        <v>1100</v>
      </c>
    </row>
    <row r="333" spans="1:7" x14ac:dyDescent="0.3">
      <c r="A333" s="35" t="s">
        <v>210</v>
      </c>
      <c r="B333" s="25" t="s">
        <v>883</v>
      </c>
      <c r="C333" s="33">
        <f>397/768</f>
        <v>0.51692708333333337</v>
      </c>
      <c r="D333">
        <f>768*C333</f>
        <v>397</v>
      </c>
      <c r="E333" s="2">
        <f>60/113</f>
        <v>0.53097345132743368</v>
      </c>
      <c r="F333" s="3">
        <f t="shared" ref="F333:F341" si="43">113*E333</f>
        <v>60.000000000000007</v>
      </c>
      <c r="G333" s="5" t="s">
        <v>1094</v>
      </c>
    </row>
    <row r="334" spans="1:7" x14ac:dyDescent="0.3">
      <c r="A334" s="35" t="s">
        <v>210</v>
      </c>
      <c r="B334" s="25" t="s">
        <v>889</v>
      </c>
      <c r="C334" s="33">
        <f>2/768</f>
        <v>2.6041666666666665E-3</v>
      </c>
      <c r="D334">
        <f t="shared" ref="D334:D338" si="44">768*C334</f>
        <v>2</v>
      </c>
      <c r="E334" s="2">
        <v>0</v>
      </c>
      <c r="F334" s="3">
        <f t="shared" si="43"/>
        <v>0</v>
      </c>
      <c r="G334" s="5" t="s">
        <v>1095</v>
      </c>
    </row>
    <row r="335" spans="1:7" x14ac:dyDescent="0.3">
      <c r="A335" s="35" t="s">
        <v>210</v>
      </c>
      <c r="B335" s="25" t="s">
        <v>984</v>
      </c>
      <c r="C335" s="33">
        <f>1/768</f>
        <v>1.3020833333333333E-3</v>
      </c>
      <c r="D335">
        <f t="shared" si="44"/>
        <v>1</v>
      </c>
      <c r="E335" s="2">
        <v>0</v>
      </c>
      <c r="F335" s="3">
        <f t="shared" si="43"/>
        <v>0</v>
      </c>
      <c r="G335" s="5" t="s">
        <v>1095</v>
      </c>
    </row>
    <row r="336" spans="1:7" x14ac:dyDescent="0.3">
      <c r="A336" s="35" t="s">
        <v>210</v>
      </c>
      <c r="B336" s="25" t="s">
        <v>985</v>
      </c>
      <c r="C336" s="33">
        <f>307/768</f>
        <v>0.39973958333333331</v>
      </c>
      <c r="D336">
        <f t="shared" si="44"/>
        <v>307</v>
      </c>
      <c r="E336" s="2">
        <f>46/113</f>
        <v>0.40707964601769914</v>
      </c>
      <c r="F336" s="3">
        <f t="shared" si="43"/>
        <v>46</v>
      </c>
      <c r="G336" s="5" t="s">
        <v>1095</v>
      </c>
    </row>
    <row r="337" spans="1:7" x14ac:dyDescent="0.3">
      <c r="A337" s="35" t="s">
        <v>210</v>
      </c>
      <c r="B337" s="25" t="s">
        <v>986</v>
      </c>
      <c r="C337" s="33">
        <f>1/768</f>
        <v>1.3020833333333333E-3</v>
      </c>
      <c r="D337">
        <f t="shared" si="44"/>
        <v>1</v>
      </c>
      <c r="E337" s="2">
        <v>0</v>
      </c>
      <c r="F337" s="3">
        <f t="shared" si="43"/>
        <v>0</v>
      </c>
      <c r="G337" s="5" t="s">
        <v>1116</v>
      </c>
    </row>
    <row r="338" spans="1:7" x14ac:dyDescent="0.3">
      <c r="A338" s="35" t="s">
        <v>210</v>
      </c>
      <c r="B338" s="25" t="s">
        <v>463</v>
      </c>
      <c r="C338" s="33">
        <f>60/768</f>
        <v>7.8125E-2</v>
      </c>
      <c r="D338">
        <f t="shared" si="44"/>
        <v>60</v>
      </c>
      <c r="E338" s="2">
        <f>7/113</f>
        <v>6.1946902654867256E-2</v>
      </c>
      <c r="F338" s="3">
        <f t="shared" si="43"/>
        <v>7</v>
      </c>
      <c r="G338" s="5" t="s">
        <v>1095</v>
      </c>
    </row>
    <row r="339" spans="1:7" s="3" customFormat="1" x14ac:dyDescent="0.3">
      <c r="A339" s="35" t="s">
        <v>987</v>
      </c>
      <c r="B339" s="12" t="s">
        <v>883</v>
      </c>
      <c r="C339" s="9" t="s">
        <v>23</v>
      </c>
      <c r="D339" s="9" t="s">
        <v>23</v>
      </c>
      <c r="E339" s="9">
        <f>111/113</f>
        <v>0.98230088495575218</v>
      </c>
      <c r="F339" s="3">
        <f t="shared" si="43"/>
        <v>111</v>
      </c>
      <c r="G339" s="4" t="s">
        <v>1094</v>
      </c>
    </row>
    <row r="340" spans="1:7" s="3" customFormat="1" x14ac:dyDescent="0.3">
      <c r="A340" s="35" t="s">
        <v>987</v>
      </c>
      <c r="B340" s="12" t="s">
        <v>988</v>
      </c>
      <c r="C340" s="9" t="s">
        <v>23</v>
      </c>
      <c r="D340" s="9" t="s">
        <v>23</v>
      </c>
      <c r="E340" s="9">
        <f>1/113</f>
        <v>8.8495575221238937E-3</v>
      </c>
      <c r="F340" s="3">
        <f t="shared" si="43"/>
        <v>1</v>
      </c>
      <c r="G340" s="4" t="s">
        <v>1115</v>
      </c>
    </row>
    <row r="341" spans="1:7" s="3" customFormat="1" x14ac:dyDescent="0.3">
      <c r="A341" s="35" t="s">
        <v>987</v>
      </c>
      <c r="B341" s="12" t="s">
        <v>382</v>
      </c>
      <c r="C341" s="9" t="s">
        <v>23</v>
      </c>
      <c r="D341" s="9" t="s">
        <v>23</v>
      </c>
      <c r="E341" s="9">
        <f>1/113</f>
        <v>8.8495575221238937E-3</v>
      </c>
      <c r="F341" s="3">
        <f t="shared" si="43"/>
        <v>1</v>
      </c>
      <c r="G341" s="4" t="s">
        <v>1115</v>
      </c>
    </row>
    <row r="342" spans="1:7" s="3" customFormat="1" x14ac:dyDescent="0.3">
      <c r="A342" s="35" t="s">
        <v>214</v>
      </c>
      <c r="B342" s="12" t="s">
        <v>883</v>
      </c>
      <c r="C342" s="9">
        <f>583/768</f>
        <v>0.75911458333333337</v>
      </c>
      <c r="D342" s="17">
        <f>768*C342</f>
        <v>583</v>
      </c>
      <c r="E342" s="9">
        <f>86/113</f>
        <v>0.76106194690265483</v>
      </c>
      <c r="F342" s="3">
        <f>113*E342</f>
        <v>86</v>
      </c>
      <c r="G342" s="4" t="s">
        <v>1116</v>
      </c>
    </row>
    <row r="343" spans="1:7" s="3" customFormat="1" x14ac:dyDescent="0.3">
      <c r="A343" s="35" t="s">
        <v>214</v>
      </c>
      <c r="B343" s="12" t="s">
        <v>1065</v>
      </c>
      <c r="C343" s="9">
        <f>1/768</f>
        <v>1.3020833333333333E-3</v>
      </c>
      <c r="D343" s="17">
        <f t="shared" ref="D343:D362" si="45">768*C343</f>
        <v>1</v>
      </c>
      <c r="E343" s="9">
        <f>1/113</f>
        <v>8.8495575221238937E-3</v>
      </c>
      <c r="F343" s="3">
        <f t="shared" ref="F343:F365" si="46">113*E343</f>
        <v>1</v>
      </c>
      <c r="G343" s="4" t="s">
        <v>1116</v>
      </c>
    </row>
    <row r="344" spans="1:7" s="3" customFormat="1" x14ac:dyDescent="0.3">
      <c r="A344" s="35" t="s">
        <v>214</v>
      </c>
      <c r="B344" s="12" t="s">
        <v>1064</v>
      </c>
      <c r="C344" s="9">
        <f>3/768</f>
        <v>3.90625E-3</v>
      </c>
      <c r="D344" s="17">
        <f t="shared" si="45"/>
        <v>3</v>
      </c>
      <c r="E344" s="9">
        <v>0</v>
      </c>
      <c r="F344" s="3">
        <f t="shared" si="46"/>
        <v>0</v>
      </c>
      <c r="G344" s="4" t="s">
        <v>1116</v>
      </c>
    </row>
    <row r="345" spans="1:7" s="3" customFormat="1" x14ac:dyDescent="0.3">
      <c r="A345" s="35" t="s">
        <v>214</v>
      </c>
      <c r="B345" s="12" t="s">
        <v>1066</v>
      </c>
      <c r="C345" s="9">
        <f>1/768</f>
        <v>1.3020833333333333E-3</v>
      </c>
      <c r="D345" s="17">
        <f t="shared" si="45"/>
        <v>1</v>
      </c>
      <c r="E345" s="9">
        <v>0</v>
      </c>
      <c r="F345" s="3">
        <f t="shared" si="46"/>
        <v>0</v>
      </c>
      <c r="G345" s="4" t="s">
        <v>1116</v>
      </c>
    </row>
    <row r="346" spans="1:7" s="3" customFormat="1" x14ac:dyDescent="0.3">
      <c r="A346" s="35" t="s">
        <v>214</v>
      </c>
      <c r="B346" s="12" t="s">
        <v>1067</v>
      </c>
      <c r="C346" s="9">
        <f>1/768</f>
        <v>1.3020833333333333E-3</v>
      </c>
      <c r="D346" s="17">
        <f t="shared" si="45"/>
        <v>1</v>
      </c>
      <c r="E346" s="9">
        <v>0</v>
      </c>
      <c r="F346" s="3">
        <f t="shared" si="46"/>
        <v>0</v>
      </c>
      <c r="G346" s="4" t="s">
        <v>1116</v>
      </c>
    </row>
    <row r="347" spans="1:7" s="3" customFormat="1" x14ac:dyDescent="0.3">
      <c r="A347" s="35" t="s">
        <v>214</v>
      </c>
      <c r="B347" s="12" t="s">
        <v>1068</v>
      </c>
      <c r="C347" s="9">
        <f>82/768</f>
        <v>0.10677083333333333</v>
      </c>
      <c r="D347" s="17">
        <f t="shared" si="45"/>
        <v>82</v>
      </c>
      <c r="E347" s="9">
        <f>16/113</f>
        <v>0.1415929203539823</v>
      </c>
      <c r="F347" s="3">
        <f t="shared" si="46"/>
        <v>16</v>
      </c>
      <c r="G347" s="4" t="s">
        <v>1116</v>
      </c>
    </row>
    <row r="348" spans="1:7" s="3" customFormat="1" x14ac:dyDescent="0.3">
      <c r="A348" s="35" t="s">
        <v>214</v>
      </c>
      <c r="B348" s="12" t="s">
        <v>1069</v>
      </c>
      <c r="C348" s="9">
        <f>1/768</f>
        <v>1.3020833333333333E-3</v>
      </c>
      <c r="D348" s="17">
        <f t="shared" si="45"/>
        <v>1</v>
      </c>
      <c r="E348" s="9">
        <v>0</v>
      </c>
      <c r="F348" s="3">
        <f t="shared" si="46"/>
        <v>0</v>
      </c>
      <c r="G348" s="4" t="s">
        <v>1116</v>
      </c>
    </row>
    <row r="349" spans="1:7" s="3" customFormat="1" x14ac:dyDescent="0.3">
      <c r="A349" s="35" t="s">
        <v>214</v>
      </c>
      <c r="B349" s="12" t="s">
        <v>1070</v>
      </c>
      <c r="C349" s="9">
        <f>17/768</f>
        <v>2.2135416666666668E-2</v>
      </c>
      <c r="D349" s="17">
        <f t="shared" si="45"/>
        <v>17</v>
      </c>
      <c r="E349" s="9">
        <f>1/113</f>
        <v>8.8495575221238937E-3</v>
      </c>
      <c r="F349" s="3">
        <f t="shared" si="46"/>
        <v>1</v>
      </c>
      <c r="G349" s="4" t="s">
        <v>1116</v>
      </c>
    </row>
    <row r="350" spans="1:7" s="3" customFormat="1" x14ac:dyDescent="0.3">
      <c r="A350" s="35" t="s">
        <v>214</v>
      </c>
      <c r="B350" s="12" t="s">
        <v>1071</v>
      </c>
      <c r="C350" s="9">
        <f>4/768</f>
        <v>5.208333333333333E-3</v>
      </c>
      <c r="D350" s="17">
        <f t="shared" si="45"/>
        <v>4</v>
      </c>
      <c r="E350" s="9">
        <v>0</v>
      </c>
      <c r="F350" s="3">
        <f t="shared" si="46"/>
        <v>0</v>
      </c>
      <c r="G350" s="4" t="s">
        <v>1116</v>
      </c>
    </row>
    <row r="351" spans="1:7" s="3" customFormat="1" x14ac:dyDescent="0.3">
      <c r="A351" s="35" t="s">
        <v>214</v>
      </c>
      <c r="B351" s="12" t="s">
        <v>1072</v>
      </c>
      <c r="C351" s="9">
        <f>20/768</f>
        <v>2.6041666666666668E-2</v>
      </c>
      <c r="D351" s="17">
        <f t="shared" si="45"/>
        <v>20</v>
      </c>
      <c r="E351" s="9">
        <f>2/113</f>
        <v>1.7699115044247787E-2</v>
      </c>
      <c r="F351" s="3">
        <f t="shared" si="46"/>
        <v>2</v>
      </c>
      <c r="G351" s="4" t="s">
        <v>1116</v>
      </c>
    </row>
    <row r="352" spans="1:7" s="3" customFormat="1" x14ac:dyDescent="0.3">
      <c r="A352" s="35" t="s">
        <v>214</v>
      </c>
      <c r="B352" s="12" t="s">
        <v>1073</v>
      </c>
      <c r="C352" s="9">
        <f>7/768</f>
        <v>9.1145833333333339E-3</v>
      </c>
      <c r="D352" s="17">
        <f t="shared" si="45"/>
        <v>7</v>
      </c>
      <c r="E352" s="9">
        <v>0</v>
      </c>
      <c r="F352" s="3">
        <f t="shared" si="46"/>
        <v>0</v>
      </c>
      <c r="G352" s="4" t="s">
        <v>1116</v>
      </c>
    </row>
    <row r="353" spans="1:8" s="3" customFormat="1" x14ac:dyDescent="0.3">
      <c r="A353" s="35" t="s">
        <v>214</v>
      </c>
      <c r="B353" s="12" t="s">
        <v>1074</v>
      </c>
      <c r="C353" s="9">
        <f>4/768</f>
        <v>5.208333333333333E-3</v>
      </c>
      <c r="D353" s="17">
        <f t="shared" si="45"/>
        <v>4</v>
      </c>
      <c r="E353" s="9">
        <f>1/113</f>
        <v>8.8495575221238937E-3</v>
      </c>
      <c r="F353" s="3">
        <f t="shared" si="46"/>
        <v>1</v>
      </c>
      <c r="G353" s="4" t="s">
        <v>1116</v>
      </c>
    </row>
    <row r="354" spans="1:8" s="3" customFormat="1" x14ac:dyDescent="0.3">
      <c r="A354" s="35" t="s">
        <v>214</v>
      </c>
      <c r="B354" s="12" t="s">
        <v>1075</v>
      </c>
      <c r="C354" s="9">
        <f>2/768</f>
        <v>2.6041666666666665E-3</v>
      </c>
      <c r="D354" s="17">
        <f t="shared" si="45"/>
        <v>2</v>
      </c>
      <c r="E354" s="9">
        <v>0</v>
      </c>
      <c r="F354" s="3">
        <f t="shared" si="46"/>
        <v>0</v>
      </c>
      <c r="G354" s="4" t="s">
        <v>1116</v>
      </c>
    </row>
    <row r="355" spans="1:8" s="3" customFormat="1" x14ac:dyDescent="0.3">
      <c r="A355" s="35" t="s">
        <v>214</v>
      </c>
      <c r="B355" s="12" t="s">
        <v>1076</v>
      </c>
      <c r="C355" s="9">
        <f>2/768</f>
        <v>2.6041666666666665E-3</v>
      </c>
      <c r="D355" s="17">
        <f t="shared" si="45"/>
        <v>2</v>
      </c>
      <c r="E355" s="9">
        <v>0</v>
      </c>
      <c r="F355" s="3">
        <f t="shared" si="46"/>
        <v>0</v>
      </c>
      <c r="G355" s="4" t="s">
        <v>1116</v>
      </c>
    </row>
    <row r="356" spans="1:8" s="3" customFormat="1" x14ac:dyDescent="0.3">
      <c r="A356" s="35" t="s">
        <v>214</v>
      </c>
      <c r="B356" s="12" t="s">
        <v>1077</v>
      </c>
      <c r="C356" s="9">
        <f>2/768</f>
        <v>2.6041666666666665E-3</v>
      </c>
      <c r="D356" s="17">
        <f t="shared" si="45"/>
        <v>2</v>
      </c>
      <c r="E356" s="9">
        <v>0</v>
      </c>
      <c r="F356" s="3">
        <f t="shared" si="46"/>
        <v>0</v>
      </c>
      <c r="G356" s="4" t="s">
        <v>1116</v>
      </c>
    </row>
    <row r="357" spans="1:8" s="3" customFormat="1" x14ac:dyDescent="0.3">
      <c r="A357" s="35" t="s">
        <v>214</v>
      </c>
      <c r="B357" s="12" t="s">
        <v>1078</v>
      </c>
      <c r="C357" s="9">
        <f>1/768</f>
        <v>1.3020833333333333E-3</v>
      </c>
      <c r="D357" s="17">
        <f t="shared" si="45"/>
        <v>1</v>
      </c>
      <c r="E357" s="9">
        <v>0</v>
      </c>
      <c r="F357" s="3">
        <f t="shared" si="46"/>
        <v>0</v>
      </c>
      <c r="G357" s="4" t="s">
        <v>1116</v>
      </c>
    </row>
    <row r="358" spans="1:8" s="3" customFormat="1" x14ac:dyDescent="0.3">
      <c r="A358" s="35" t="s">
        <v>214</v>
      </c>
      <c r="B358" s="12" t="s">
        <v>1079</v>
      </c>
      <c r="C358" s="9">
        <f>29/768</f>
        <v>3.7760416666666664E-2</v>
      </c>
      <c r="D358" s="17">
        <f t="shared" si="45"/>
        <v>29</v>
      </c>
      <c r="E358" s="9">
        <f>1/113</f>
        <v>8.8495575221238937E-3</v>
      </c>
      <c r="F358" s="3">
        <f t="shared" si="46"/>
        <v>1</v>
      </c>
      <c r="G358" s="4" t="s">
        <v>1116</v>
      </c>
      <c r="H358" s="43"/>
    </row>
    <row r="359" spans="1:8" s="3" customFormat="1" x14ac:dyDescent="0.3">
      <c r="A359" s="35" t="s">
        <v>214</v>
      </c>
      <c r="B359" s="12" t="s">
        <v>1080</v>
      </c>
      <c r="C359" s="9">
        <f>3/768</f>
        <v>3.90625E-3</v>
      </c>
      <c r="D359" s="17">
        <f t="shared" si="45"/>
        <v>3</v>
      </c>
      <c r="E359" s="9">
        <v>0</v>
      </c>
      <c r="F359" s="3">
        <f t="shared" si="46"/>
        <v>0</v>
      </c>
      <c r="G359" s="4" t="s">
        <v>1116</v>
      </c>
    </row>
    <row r="360" spans="1:8" s="3" customFormat="1" x14ac:dyDescent="0.3">
      <c r="A360" s="35" t="s">
        <v>214</v>
      </c>
      <c r="B360" s="12" t="s">
        <v>1081</v>
      </c>
      <c r="C360" s="9">
        <f>2/768</f>
        <v>2.6041666666666665E-3</v>
      </c>
      <c r="D360" s="17">
        <f t="shared" si="45"/>
        <v>2</v>
      </c>
      <c r="E360" s="9">
        <f>1/113</f>
        <v>8.8495575221238937E-3</v>
      </c>
      <c r="F360" s="3">
        <f t="shared" si="46"/>
        <v>1</v>
      </c>
      <c r="G360" s="4" t="s">
        <v>1116</v>
      </c>
    </row>
    <row r="361" spans="1:8" s="3" customFormat="1" x14ac:dyDescent="0.3">
      <c r="A361" s="35" t="s">
        <v>214</v>
      </c>
      <c r="B361" s="12" t="s">
        <v>1082</v>
      </c>
      <c r="C361" s="9">
        <f>2/768</f>
        <v>2.6041666666666665E-3</v>
      </c>
      <c r="D361" s="17">
        <f t="shared" si="45"/>
        <v>2</v>
      </c>
      <c r="E361" s="9">
        <v>0</v>
      </c>
      <c r="F361" s="3">
        <f t="shared" si="46"/>
        <v>0</v>
      </c>
      <c r="G361" s="4" t="s">
        <v>1116</v>
      </c>
    </row>
    <row r="362" spans="1:8" s="3" customFormat="1" x14ac:dyDescent="0.3">
      <c r="A362" s="35" t="s">
        <v>214</v>
      </c>
      <c r="B362" s="2" t="s">
        <v>1083</v>
      </c>
      <c r="C362" s="9">
        <f>1/768</f>
        <v>1.3020833333333333E-3</v>
      </c>
      <c r="D362" s="17">
        <f t="shared" si="45"/>
        <v>1</v>
      </c>
      <c r="E362" s="9">
        <v>0</v>
      </c>
      <c r="F362" s="3">
        <f t="shared" si="46"/>
        <v>0</v>
      </c>
      <c r="G362" s="4" t="s">
        <v>1116</v>
      </c>
    </row>
    <row r="363" spans="1:8" s="3" customFormat="1" x14ac:dyDescent="0.3">
      <c r="A363" s="35" t="s">
        <v>214</v>
      </c>
      <c r="B363" s="2" t="s">
        <v>1084</v>
      </c>
      <c r="C363" s="9">
        <v>0</v>
      </c>
      <c r="D363" s="17">
        <v>0</v>
      </c>
      <c r="E363" s="9">
        <f>1/113</f>
        <v>8.8495575221238937E-3</v>
      </c>
      <c r="F363" s="3">
        <f t="shared" si="46"/>
        <v>1</v>
      </c>
      <c r="G363" s="4" t="s">
        <v>1116</v>
      </c>
    </row>
    <row r="364" spans="1:8" s="3" customFormat="1" x14ac:dyDescent="0.3">
      <c r="A364" s="35" t="s">
        <v>214</v>
      </c>
      <c r="B364" s="2" t="s">
        <v>1085</v>
      </c>
      <c r="C364" s="9">
        <v>0</v>
      </c>
      <c r="D364" s="17">
        <v>0</v>
      </c>
      <c r="E364" s="9">
        <f>1/113</f>
        <v>8.8495575221238937E-3</v>
      </c>
      <c r="F364" s="3">
        <f t="shared" si="46"/>
        <v>1</v>
      </c>
      <c r="G364" s="4" t="s">
        <v>1116</v>
      </c>
    </row>
    <row r="365" spans="1:8" s="3" customFormat="1" x14ac:dyDescent="0.3">
      <c r="A365" s="35" t="s">
        <v>214</v>
      </c>
      <c r="B365" s="2" t="s">
        <v>1086</v>
      </c>
      <c r="C365" s="9">
        <v>0</v>
      </c>
      <c r="D365" s="17">
        <v>0</v>
      </c>
      <c r="E365" s="9">
        <f>2/113</f>
        <v>1.7699115044247787E-2</v>
      </c>
      <c r="F365" s="3">
        <f t="shared" si="46"/>
        <v>2</v>
      </c>
      <c r="G365" s="4" t="s">
        <v>1116</v>
      </c>
    </row>
    <row r="366" spans="1:8" s="3" customFormat="1" x14ac:dyDescent="0.3">
      <c r="A366" s="35" t="s">
        <v>234</v>
      </c>
      <c r="B366" s="12" t="s">
        <v>883</v>
      </c>
      <c r="C366" s="9" t="s">
        <v>23</v>
      </c>
      <c r="D366" s="9" t="s">
        <v>23</v>
      </c>
      <c r="E366" s="9">
        <f>45/113</f>
        <v>0.39823008849557523</v>
      </c>
      <c r="F366" s="3">
        <f>113*E366</f>
        <v>45</v>
      </c>
      <c r="G366" s="4" t="s">
        <v>1116</v>
      </c>
    </row>
    <row r="367" spans="1:8" s="3" customFormat="1" x14ac:dyDescent="0.3">
      <c r="A367" s="35" t="s">
        <v>234</v>
      </c>
      <c r="B367" s="12" t="s">
        <v>895</v>
      </c>
      <c r="C367" s="9" t="s">
        <v>23</v>
      </c>
      <c r="D367" s="9" t="s">
        <v>23</v>
      </c>
      <c r="E367" s="9">
        <f>40/113</f>
        <v>0.35398230088495575</v>
      </c>
      <c r="F367" s="3">
        <f t="shared" ref="F367:F375" si="47">113*E367</f>
        <v>40</v>
      </c>
      <c r="G367" s="4" t="s">
        <v>1116</v>
      </c>
    </row>
    <row r="368" spans="1:8" s="3" customFormat="1" x14ac:dyDescent="0.3">
      <c r="A368" s="35" t="s">
        <v>234</v>
      </c>
      <c r="B368" s="12" t="s">
        <v>316</v>
      </c>
      <c r="C368" s="9" t="s">
        <v>23</v>
      </c>
      <c r="D368" s="9" t="s">
        <v>23</v>
      </c>
      <c r="E368" s="9">
        <f>28/113</f>
        <v>0.24778761061946902</v>
      </c>
      <c r="F368" s="3">
        <f t="shared" si="47"/>
        <v>28</v>
      </c>
      <c r="G368" s="4" t="s">
        <v>1116</v>
      </c>
    </row>
    <row r="369" spans="1:12" x14ac:dyDescent="0.3">
      <c r="A369" s="35" t="s">
        <v>235</v>
      </c>
      <c r="B369" s="25" t="s">
        <v>883</v>
      </c>
      <c r="C369" s="33">
        <f>125/768</f>
        <v>0.16276041666666666</v>
      </c>
      <c r="D369">
        <f>768*C369</f>
        <v>125</v>
      </c>
      <c r="E369" s="2">
        <f>16/113</f>
        <v>0.1415929203539823</v>
      </c>
      <c r="F369" s="3">
        <f t="shared" si="47"/>
        <v>16</v>
      </c>
      <c r="G369" s="4" t="s">
        <v>1116</v>
      </c>
    </row>
    <row r="370" spans="1:12" x14ac:dyDescent="0.3">
      <c r="A370" s="35" t="s">
        <v>235</v>
      </c>
      <c r="B370" s="25" t="s">
        <v>895</v>
      </c>
      <c r="C370" s="33">
        <f>340/768</f>
        <v>0.44270833333333331</v>
      </c>
      <c r="D370">
        <f t="shared" ref="D370:D375" si="48">768*C370</f>
        <v>340</v>
      </c>
      <c r="E370" s="2">
        <f>53/113</f>
        <v>0.46902654867256638</v>
      </c>
      <c r="F370" s="3">
        <f t="shared" si="47"/>
        <v>53</v>
      </c>
      <c r="G370" s="4" t="s">
        <v>1116</v>
      </c>
    </row>
    <row r="371" spans="1:12" x14ac:dyDescent="0.3">
      <c r="A371" s="35" t="s">
        <v>235</v>
      </c>
      <c r="B371" s="25" t="s">
        <v>896</v>
      </c>
      <c r="C371" s="33">
        <f>95/768</f>
        <v>0.12369791666666667</v>
      </c>
      <c r="D371">
        <f t="shared" si="48"/>
        <v>95</v>
      </c>
      <c r="E371" s="2">
        <f>10/113</f>
        <v>8.8495575221238937E-2</v>
      </c>
      <c r="F371" s="3">
        <f t="shared" si="47"/>
        <v>10</v>
      </c>
      <c r="G371" s="4" t="s">
        <v>1116</v>
      </c>
    </row>
    <row r="372" spans="1:12" x14ac:dyDescent="0.3">
      <c r="A372" s="35" t="s">
        <v>235</v>
      </c>
      <c r="B372" s="25" t="s">
        <v>892</v>
      </c>
      <c r="C372" s="33">
        <f>3/768</f>
        <v>3.90625E-3</v>
      </c>
      <c r="D372">
        <f t="shared" si="48"/>
        <v>3</v>
      </c>
      <c r="E372" s="2">
        <v>0</v>
      </c>
      <c r="F372" s="3">
        <f t="shared" si="47"/>
        <v>0</v>
      </c>
      <c r="G372" s="4" t="s">
        <v>1116</v>
      </c>
    </row>
    <row r="373" spans="1:12" x14ac:dyDescent="0.3">
      <c r="A373" s="35" t="s">
        <v>235</v>
      </c>
      <c r="B373" s="25" t="s">
        <v>316</v>
      </c>
      <c r="C373" s="33">
        <f>123/768</f>
        <v>0.16015625</v>
      </c>
      <c r="D373">
        <f t="shared" si="48"/>
        <v>123</v>
      </c>
      <c r="E373" s="2">
        <f>24/113</f>
        <v>0.21238938053097345</v>
      </c>
      <c r="F373" s="3">
        <f t="shared" si="47"/>
        <v>24</v>
      </c>
      <c r="G373" s="4" t="s">
        <v>1116</v>
      </c>
    </row>
    <row r="374" spans="1:12" x14ac:dyDescent="0.3">
      <c r="A374" s="35" t="s">
        <v>235</v>
      </c>
      <c r="B374" s="25" t="s">
        <v>897</v>
      </c>
      <c r="C374" s="33">
        <f>66/768</f>
        <v>8.59375E-2</v>
      </c>
      <c r="D374">
        <f t="shared" si="48"/>
        <v>66</v>
      </c>
      <c r="E374" s="2">
        <f>8/113</f>
        <v>7.0796460176991149E-2</v>
      </c>
      <c r="F374" s="3">
        <f t="shared" si="47"/>
        <v>8</v>
      </c>
      <c r="G374" s="4" t="s">
        <v>1116</v>
      </c>
    </row>
    <row r="375" spans="1:12" x14ac:dyDescent="0.3">
      <c r="A375" s="35" t="s">
        <v>235</v>
      </c>
      <c r="B375" s="25" t="s">
        <v>318</v>
      </c>
      <c r="C375" s="33">
        <f>16/768</f>
        <v>2.0833333333333332E-2</v>
      </c>
      <c r="D375">
        <f t="shared" si="48"/>
        <v>16</v>
      </c>
      <c r="E375" s="2">
        <f>2/113</f>
        <v>1.7699115044247787E-2</v>
      </c>
      <c r="F375" s="3">
        <f t="shared" si="47"/>
        <v>2</v>
      </c>
      <c r="G375" s="4" t="s">
        <v>1116</v>
      </c>
    </row>
    <row r="376" spans="1:12" x14ac:dyDescent="0.3">
      <c r="A376" s="35" t="s">
        <v>236</v>
      </c>
      <c r="B376" s="25" t="s">
        <v>883</v>
      </c>
      <c r="C376" s="33">
        <f>209/768</f>
        <v>0.27213541666666669</v>
      </c>
      <c r="D376">
        <f>768*C376</f>
        <v>209</v>
      </c>
      <c r="E376" s="2" t="s">
        <v>23</v>
      </c>
      <c r="F376" s="2" t="s">
        <v>23</v>
      </c>
      <c r="G376" s="5" t="s">
        <v>1094</v>
      </c>
      <c r="L376" s="48"/>
    </row>
    <row r="377" spans="1:12" x14ac:dyDescent="0.3">
      <c r="A377" s="35" t="s">
        <v>236</v>
      </c>
      <c r="B377" s="25" t="s">
        <v>889</v>
      </c>
      <c r="C377" s="33">
        <f>25/768</f>
        <v>3.2552083333333336E-2</v>
      </c>
      <c r="D377">
        <f t="shared" ref="D377:D398" si="49">768*C377</f>
        <v>25</v>
      </c>
      <c r="E377" s="2" t="s">
        <v>23</v>
      </c>
      <c r="F377" s="2" t="s">
        <v>23</v>
      </c>
      <c r="G377" s="5" t="s">
        <v>1095</v>
      </c>
    </row>
    <row r="378" spans="1:12" x14ac:dyDescent="0.3">
      <c r="A378" s="35" t="s">
        <v>236</v>
      </c>
      <c r="B378" s="25" t="s">
        <v>904</v>
      </c>
      <c r="C378" s="33">
        <f>125/768</f>
        <v>0.16276041666666666</v>
      </c>
      <c r="D378">
        <f t="shared" si="49"/>
        <v>125</v>
      </c>
      <c r="E378" s="2" t="s">
        <v>23</v>
      </c>
      <c r="F378" s="2" t="s">
        <v>23</v>
      </c>
      <c r="G378" s="5" t="s">
        <v>1094</v>
      </c>
    </row>
    <row r="379" spans="1:12" x14ac:dyDescent="0.3">
      <c r="A379" s="35" t="s">
        <v>236</v>
      </c>
      <c r="B379" s="25" t="s">
        <v>918</v>
      </c>
      <c r="C379" s="33">
        <f>94/768</f>
        <v>0.12239583333333333</v>
      </c>
      <c r="D379">
        <f t="shared" si="49"/>
        <v>94</v>
      </c>
      <c r="E379" s="2" t="s">
        <v>23</v>
      </c>
      <c r="F379" s="2" t="s">
        <v>23</v>
      </c>
      <c r="G379" s="5" t="s">
        <v>1095</v>
      </c>
    </row>
    <row r="380" spans="1:12" x14ac:dyDescent="0.3">
      <c r="A380" s="35" t="s">
        <v>236</v>
      </c>
      <c r="B380" s="25" t="s">
        <v>989</v>
      </c>
      <c r="C380" s="33">
        <f>26/768</f>
        <v>3.3854166666666664E-2</v>
      </c>
      <c r="D380">
        <f t="shared" si="49"/>
        <v>26</v>
      </c>
      <c r="E380" s="2" t="s">
        <v>23</v>
      </c>
      <c r="F380" s="2" t="s">
        <v>23</v>
      </c>
      <c r="G380" s="5" t="s">
        <v>1094</v>
      </c>
    </row>
    <row r="381" spans="1:12" x14ac:dyDescent="0.3">
      <c r="A381" s="35" t="s">
        <v>236</v>
      </c>
      <c r="B381" s="25" t="s">
        <v>990</v>
      </c>
      <c r="C381" s="33">
        <f>78/768</f>
        <v>0.1015625</v>
      </c>
      <c r="D381">
        <f t="shared" si="49"/>
        <v>78</v>
      </c>
      <c r="E381" s="2" t="s">
        <v>23</v>
      </c>
      <c r="F381" s="2" t="s">
        <v>23</v>
      </c>
      <c r="G381" s="5" t="s">
        <v>1094</v>
      </c>
    </row>
    <row r="382" spans="1:12" x14ac:dyDescent="0.3">
      <c r="A382" s="35" t="s">
        <v>236</v>
      </c>
      <c r="B382" s="25" t="s">
        <v>980</v>
      </c>
      <c r="C382" s="33">
        <f>4/768</f>
        <v>5.208333333333333E-3</v>
      </c>
      <c r="D382">
        <f t="shared" si="49"/>
        <v>4</v>
      </c>
      <c r="E382" s="2" t="s">
        <v>23</v>
      </c>
      <c r="F382" s="2" t="s">
        <v>23</v>
      </c>
      <c r="G382" s="5" t="s">
        <v>1095</v>
      </c>
    </row>
    <row r="383" spans="1:12" x14ac:dyDescent="0.3">
      <c r="A383" s="35" t="s">
        <v>236</v>
      </c>
      <c r="B383" s="25" t="s">
        <v>964</v>
      </c>
      <c r="C383" s="33">
        <f>4/768</f>
        <v>5.208333333333333E-3</v>
      </c>
      <c r="D383">
        <f t="shared" si="49"/>
        <v>4</v>
      </c>
      <c r="E383" s="2" t="s">
        <v>23</v>
      </c>
      <c r="F383" s="2" t="s">
        <v>23</v>
      </c>
      <c r="G383" s="5" t="s">
        <v>1096</v>
      </c>
    </row>
    <row r="384" spans="1:12" x14ac:dyDescent="0.3">
      <c r="A384" s="35" t="s">
        <v>236</v>
      </c>
      <c r="B384" s="25" t="s">
        <v>991</v>
      </c>
      <c r="C384" s="33">
        <f>6/768</f>
        <v>7.8125E-3</v>
      </c>
      <c r="D384">
        <f t="shared" si="49"/>
        <v>6</v>
      </c>
      <c r="E384" s="2" t="s">
        <v>23</v>
      </c>
      <c r="F384" s="2" t="s">
        <v>23</v>
      </c>
      <c r="G384" s="5" t="s">
        <v>1095</v>
      </c>
    </row>
    <row r="385" spans="1:12" x14ac:dyDescent="0.3">
      <c r="A385" s="35" t="s">
        <v>236</v>
      </c>
      <c r="B385" s="25" t="s">
        <v>992</v>
      </c>
      <c r="C385" s="33">
        <f>26/768</f>
        <v>3.3854166666666664E-2</v>
      </c>
      <c r="D385">
        <f t="shared" si="49"/>
        <v>26</v>
      </c>
      <c r="E385" s="2" t="s">
        <v>23</v>
      </c>
      <c r="F385" s="2" t="s">
        <v>23</v>
      </c>
      <c r="G385" s="5" t="s">
        <v>1096</v>
      </c>
    </row>
    <row r="386" spans="1:12" x14ac:dyDescent="0.3">
      <c r="A386" s="35" t="s">
        <v>236</v>
      </c>
      <c r="B386" s="25" t="s">
        <v>324</v>
      </c>
      <c r="C386" s="33">
        <f>17/768</f>
        <v>2.2135416666666668E-2</v>
      </c>
      <c r="D386">
        <f t="shared" si="49"/>
        <v>17</v>
      </c>
      <c r="E386" s="2" t="s">
        <v>23</v>
      </c>
      <c r="F386" s="2" t="s">
        <v>23</v>
      </c>
      <c r="G386" s="5" t="s">
        <v>1115</v>
      </c>
      <c r="H386" s="48"/>
      <c r="J386" s="48"/>
      <c r="K386" s="48"/>
      <c r="L386" s="48"/>
    </row>
    <row r="387" spans="1:12" x14ac:dyDescent="0.3">
      <c r="A387" s="35" t="s">
        <v>236</v>
      </c>
      <c r="B387" s="25" t="s">
        <v>993</v>
      </c>
      <c r="C387" s="33">
        <f>40/768</f>
        <v>5.2083333333333336E-2</v>
      </c>
      <c r="D387">
        <f t="shared" si="49"/>
        <v>40</v>
      </c>
      <c r="E387" s="2" t="s">
        <v>23</v>
      </c>
      <c r="F387" s="2" t="s">
        <v>23</v>
      </c>
      <c r="G387" s="5" t="s">
        <v>1095</v>
      </c>
    </row>
    <row r="388" spans="1:12" x14ac:dyDescent="0.3">
      <c r="A388" s="35" t="s">
        <v>236</v>
      </c>
      <c r="B388" s="25" t="s">
        <v>994</v>
      </c>
      <c r="C388" s="33">
        <f>10/768</f>
        <v>1.3020833333333334E-2</v>
      </c>
      <c r="D388">
        <f t="shared" si="49"/>
        <v>10</v>
      </c>
      <c r="E388" s="2" t="s">
        <v>23</v>
      </c>
      <c r="F388" s="2" t="s">
        <v>23</v>
      </c>
      <c r="G388" s="5" t="s">
        <v>1115</v>
      </c>
    </row>
    <row r="389" spans="1:12" x14ac:dyDescent="0.3">
      <c r="A389" s="35" t="s">
        <v>236</v>
      </c>
      <c r="B389" s="25" t="s">
        <v>995</v>
      </c>
      <c r="C389" s="33">
        <f>18/768</f>
        <v>2.34375E-2</v>
      </c>
      <c r="D389">
        <f t="shared" si="49"/>
        <v>18</v>
      </c>
      <c r="E389" s="2" t="s">
        <v>23</v>
      </c>
      <c r="F389" s="2" t="s">
        <v>23</v>
      </c>
      <c r="G389" s="5" t="s">
        <v>1094</v>
      </c>
    </row>
    <row r="390" spans="1:12" x14ac:dyDescent="0.3">
      <c r="A390" s="35" t="s">
        <v>236</v>
      </c>
      <c r="B390" s="25" t="s">
        <v>342</v>
      </c>
      <c r="C390" s="33">
        <f>20/768</f>
        <v>2.6041666666666668E-2</v>
      </c>
      <c r="D390">
        <f t="shared" si="49"/>
        <v>20</v>
      </c>
      <c r="E390" s="2" t="s">
        <v>23</v>
      </c>
      <c r="F390" s="2" t="s">
        <v>23</v>
      </c>
      <c r="G390" s="5" t="s">
        <v>1096</v>
      </c>
    </row>
    <row r="391" spans="1:12" x14ac:dyDescent="0.3">
      <c r="A391" s="35" t="s">
        <v>236</v>
      </c>
      <c r="B391" s="25" t="s">
        <v>996</v>
      </c>
      <c r="C391" s="33">
        <f>15/768</f>
        <v>1.953125E-2</v>
      </c>
      <c r="D391">
        <f t="shared" si="49"/>
        <v>15</v>
      </c>
      <c r="E391" s="2" t="s">
        <v>23</v>
      </c>
      <c r="F391" s="2" t="s">
        <v>23</v>
      </c>
      <c r="G391" s="5" t="s">
        <v>1095</v>
      </c>
    </row>
    <row r="392" spans="1:12" x14ac:dyDescent="0.3">
      <c r="A392" s="35" t="s">
        <v>236</v>
      </c>
      <c r="B392" s="25" t="s">
        <v>997</v>
      </c>
      <c r="C392" s="33">
        <f>23/768</f>
        <v>2.9947916666666668E-2</v>
      </c>
      <c r="D392">
        <f t="shared" si="49"/>
        <v>23</v>
      </c>
      <c r="E392" s="2" t="s">
        <v>23</v>
      </c>
      <c r="F392" s="2" t="s">
        <v>23</v>
      </c>
      <c r="G392" s="5" t="s">
        <v>1095</v>
      </c>
    </row>
    <row r="393" spans="1:12" x14ac:dyDescent="0.3">
      <c r="A393" s="35" t="s">
        <v>236</v>
      </c>
      <c r="B393" s="25" t="s">
        <v>998</v>
      </c>
      <c r="C393" s="33">
        <f>1/768</f>
        <v>1.3020833333333333E-3</v>
      </c>
      <c r="D393">
        <f t="shared" si="49"/>
        <v>1</v>
      </c>
      <c r="E393" s="2" t="s">
        <v>23</v>
      </c>
      <c r="F393" s="2" t="s">
        <v>23</v>
      </c>
      <c r="G393" s="5" t="s">
        <v>1116</v>
      </c>
    </row>
    <row r="394" spans="1:12" x14ac:dyDescent="0.3">
      <c r="A394" s="35" t="s">
        <v>236</v>
      </c>
      <c r="B394" s="25" t="s">
        <v>999</v>
      </c>
      <c r="C394" s="33">
        <f>9/768</f>
        <v>1.171875E-2</v>
      </c>
      <c r="D394">
        <f t="shared" si="49"/>
        <v>9</v>
      </c>
      <c r="E394" s="2" t="s">
        <v>23</v>
      </c>
      <c r="F394" s="2" t="s">
        <v>23</v>
      </c>
      <c r="G394" s="5" t="s">
        <v>1116</v>
      </c>
    </row>
    <row r="395" spans="1:12" s="3" customFormat="1" x14ac:dyDescent="0.3">
      <c r="A395" s="35" t="s">
        <v>236</v>
      </c>
      <c r="B395" s="12" t="s">
        <v>521</v>
      </c>
      <c r="C395" s="9">
        <f>1/768</f>
        <v>1.3020833333333333E-3</v>
      </c>
      <c r="D395">
        <f t="shared" si="49"/>
        <v>1</v>
      </c>
      <c r="E395" s="2" t="s">
        <v>23</v>
      </c>
      <c r="F395" s="2" t="s">
        <v>23</v>
      </c>
      <c r="G395" s="4" t="s">
        <v>1115</v>
      </c>
    </row>
    <row r="396" spans="1:12" x14ac:dyDescent="0.3">
      <c r="A396" s="35" t="s">
        <v>236</v>
      </c>
      <c r="B396" s="25" t="s">
        <v>1000</v>
      </c>
      <c r="C396" s="33">
        <f>11/768</f>
        <v>1.4322916666666666E-2</v>
      </c>
      <c r="D396">
        <f t="shared" si="49"/>
        <v>11</v>
      </c>
      <c r="E396" s="2" t="s">
        <v>23</v>
      </c>
      <c r="F396" s="2" t="s">
        <v>23</v>
      </c>
      <c r="G396" s="5" t="s">
        <v>1094</v>
      </c>
    </row>
    <row r="397" spans="1:12" x14ac:dyDescent="0.3">
      <c r="A397" s="35" t="s">
        <v>236</v>
      </c>
      <c r="B397" s="25" t="s">
        <v>1001</v>
      </c>
      <c r="C397" s="33">
        <f>1/768</f>
        <v>1.3020833333333333E-3</v>
      </c>
      <c r="D397">
        <f t="shared" si="49"/>
        <v>1</v>
      </c>
      <c r="E397" s="2" t="s">
        <v>23</v>
      </c>
      <c r="F397" s="2" t="s">
        <v>23</v>
      </c>
      <c r="G397" s="5" t="s">
        <v>1095</v>
      </c>
    </row>
    <row r="398" spans="1:12" x14ac:dyDescent="0.3">
      <c r="A398" s="35" t="s">
        <v>236</v>
      </c>
      <c r="B398" s="25" t="s">
        <v>523</v>
      </c>
      <c r="C398" s="33">
        <f>5/768</f>
        <v>6.510416666666667E-3</v>
      </c>
      <c r="D398">
        <f t="shared" si="49"/>
        <v>5</v>
      </c>
      <c r="E398" s="2" t="s">
        <v>23</v>
      </c>
      <c r="F398" s="2" t="s">
        <v>23</v>
      </c>
      <c r="G398" s="5" t="s">
        <v>1094</v>
      </c>
    </row>
    <row r="399" spans="1:12" x14ac:dyDescent="0.3">
      <c r="A399" s="35" t="s">
        <v>241</v>
      </c>
      <c r="B399" s="25" t="s">
        <v>883</v>
      </c>
      <c r="C399" s="33">
        <f>30/768</f>
        <v>3.90625E-2</v>
      </c>
      <c r="D399">
        <f>768*C399</f>
        <v>30</v>
      </c>
      <c r="E399" s="2">
        <f>2/113</f>
        <v>1.7699115044247787E-2</v>
      </c>
      <c r="F399">
        <f>113*E399</f>
        <v>2</v>
      </c>
      <c r="G399" s="5" t="s">
        <v>1094</v>
      </c>
    </row>
    <row r="400" spans="1:12" x14ac:dyDescent="0.3">
      <c r="A400" s="35" t="s">
        <v>241</v>
      </c>
      <c r="B400" s="25" t="s">
        <v>1002</v>
      </c>
      <c r="C400" s="33">
        <f>197/768</f>
        <v>0.25651041666666669</v>
      </c>
      <c r="D400">
        <f t="shared" ref="D400:D401" si="50">768*C400</f>
        <v>197</v>
      </c>
      <c r="E400" s="2">
        <f>19/113</f>
        <v>0.16814159292035399</v>
      </c>
      <c r="F400">
        <f t="shared" ref="F400:F407" si="51">113*E400</f>
        <v>19</v>
      </c>
      <c r="G400" s="5" t="s">
        <v>1095</v>
      </c>
    </row>
    <row r="401" spans="1:7" x14ac:dyDescent="0.3">
      <c r="A401" s="35" t="s">
        <v>241</v>
      </c>
      <c r="B401" s="25" t="s">
        <v>527</v>
      </c>
      <c r="C401" s="33">
        <f>541/768</f>
        <v>0.70442708333333337</v>
      </c>
      <c r="D401">
        <f t="shared" si="50"/>
        <v>541</v>
      </c>
      <c r="E401" s="2">
        <f>92/113</f>
        <v>0.81415929203539827</v>
      </c>
      <c r="F401">
        <f t="shared" si="51"/>
        <v>92</v>
      </c>
      <c r="G401" s="5" t="s">
        <v>1096</v>
      </c>
    </row>
    <row r="402" spans="1:7" x14ac:dyDescent="0.3">
      <c r="A402" s="35" t="s">
        <v>243</v>
      </c>
      <c r="B402" s="25" t="s">
        <v>883</v>
      </c>
      <c r="C402" s="33">
        <f>687/768</f>
        <v>0.89453125</v>
      </c>
      <c r="D402">
        <f>768*C402</f>
        <v>687</v>
      </c>
      <c r="E402" s="2">
        <f>100/113</f>
        <v>0.88495575221238942</v>
      </c>
      <c r="F402">
        <f t="shared" si="51"/>
        <v>100</v>
      </c>
      <c r="G402" s="5" t="s">
        <v>1116</v>
      </c>
    </row>
    <row r="403" spans="1:7" x14ac:dyDescent="0.3">
      <c r="A403" s="35" t="s">
        <v>243</v>
      </c>
      <c r="B403" s="25" t="s">
        <v>1002</v>
      </c>
      <c r="C403" s="33">
        <f>47/768</f>
        <v>6.1197916666666664E-2</v>
      </c>
      <c r="D403">
        <f t="shared" ref="D403:D407" si="52">768*C403</f>
        <v>47</v>
      </c>
      <c r="E403" s="2">
        <f>5/113</f>
        <v>4.4247787610619468E-2</v>
      </c>
      <c r="F403">
        <f t="shared" si="51"/>
        <v>5</v>
      </c>
      <c r="G403" s="5" t="s">
        <v>1116</v>
      </c>
    </row>
    <row r="404" spans="1:7" x14ac:dyDescent="0.3">
      <c r="A404" s="35" t="s">
        <v>243</v>
      </c>
      <c r="B404" s="25" t="s">
        <v>1003</v>
      </c>
      <c r="C404" s="33">
        <f>30/768</f>
        <v>3.90625E-2</v>
      </c>
      <c r="D404">
        <f t="shared" si="52"/>
        <v>30</v>
      </c>
      <c r="E404" s="2">
        <f>7/113</f>
        <v>6.1946902654867256E-2</v>
      </c>
      <c r="F404">
        <f t="shared" si="51"/>
        <v>7</v>
      </c>
      <c r="G404" s="5" t="s">
        <v>1116</v>
      </c>
    </row>
    <row r="405" spans="1:7" x14ac:dyDescent="0.3">
      <c r="A405" s="35" t="s">
        <v>243</v>
      </c>
      <c r="B405" s="25" t="s">
        <v>527</v>
      </c>
      <c r="C405" s="33">
        <f>1/768</f>
        <v>1.3020833333333333E-3</v>
      </c>
      <c r="D405">
        <f t="shared" si="52"/>
        <v>1</v>
      </c>
      <c r="E405" s="2">
        <v>0</v>
      </c>
      <c r="F405">
        <f t="shared" si="51"/>
        <v>0</v>
      </c>
      <c r="G405" s="5" t="s">
        <v>1116</v>
      </c>
    </row>
    <row r="406" spans="1:7" x14ac:dyDescent="0.3">
      <c r="A406" s="35" t="s">
        <v>243</v>
      </c>
      <c r="B406" s="25" t="s">
        <v>1004</v>
      </c>
      <c r="C406" s="33">
        <f>2/768</f>
        <v>2.6041666666666665E-3</v>
      </c>
      <c r="D406">
        <f t="shared" si="52"/>
        <v>2</v>
      </c>
      <c r="E406" s="2">
        <v>0</v>
      </c>
      <c r="F406">
        <f t="shared" si="51"/>
        <v>0</v>
      </c>
      <c r="G406" s="5" t="s">
        <v>1116</v>
      </c>
    </row>
    <row r="407" spans="1:7" x14ac:dyDescent="0.3">
      <c r="A407" s="35" t="s">
        <v>243</v>
      </c>
      <c r="B407" s="25" t="s">
        <v>529</v>
      </c>
      <c r="C407" s="33">
        <f>1/768</f>
        <v>1.3020833333333333E-3</v>
      </c>
      <c r="D407">
        <f t="shared" si="52"/>
        <v>1</v>
      </c>
      <c r="E407" s="2">
        <f>1/113</f>
        <v>8.8495575221238937E-3</v>
      </c>
      <c r="F407">
        <f t="shared" si="51"/>
        <v>1</v>
      </c>
      <c r="G407" s="5" t="s">
        <v>1116</v>
      </c>
    </row>
    <row r="408" spans="1:7" x14ac:dyDescent="0.3">
      <c r="A408" s="35" t="s">
        <v>245</v>
      </c>
      <c r="B408" s="25" t="s">
        <v>883</v>
      </c>
      <c r="C408" s="33">
        <f>369/768</f>
        <v>0.48046875</v>
      </c>
      <c r="D408">
        <f>768*C408</f>
        <v>369</v>
      </c>
      <c r="E408" s="2" t="s">
        <v>23</v>
      </c>
      <c r="F408" s="2" t="s">
        <v>23</v>
      </c>
      <c r="G408" s="5" t="s">
        <v>1094</v>
      </c>
    </row>
    <row r="409" spans="1:7" x14ac:dyDescent="0.3">
      <c r="A409" s="35" t="s">
        <v>245</v>
      </c>
      <c r="B409" s="25" t="s">
        <v>895</v>
      </c>
      <c r="C409" s="33">
        <f>315/768</f>
        <v>0.41015625</v>
      </c>
      <c r="D409">
        <f t="shared" ref="D409:D410" si="53">768*C409</f>
        <v>315</v>
      </c>
      <c r="E409" s="2" t="s">
        <v>23</v>
      </c>
      <c r="F409" s="2" t="s">
        <v>23</v>
      </c>
      <c r="G409" s="5" t="s">
        <v>1095</v>
      </c>
    </row>
    <row r="410" spans="1:7" x14ac:dyDescent="0.3">
      <c r="A410" s="35" t="s">
        <v>245</v>
      </c>
      <c r="B410" s="25" t="s">
        <v>316</v>
      </c>
      <c r="C410" s="33">
        <f>84/768</f>
        <v>0.109375</v>
      </c>
      <c r="D410">
        <f t="shared" si="53"/>
        <v>84</v>
      </c>
      <c r="E410" s="2" t="s">
        <v>23</v>
      </c>
      <c r="F410" s="2" t="s">
        <v>23</v>
      </c>
      <c r="G410" s="5" t="s">
        <v>1095</v>
      </c>
    </row>
    <row r="411" spans="1:7" x14ac:dyDescent="0.3">
      <c r="A411" s="35" t="s">
        <v>246</v>
      </c>
      <c r="B411" s="25" t="s">
        <v>883</v>
      </c>
      <c r="C411" s="33" t="s">
        <v>23</v>
      </c>
      <c r="D411" s="33" t="s">
        <v>23</v>
      </c>
      <c r="E411" s="2">
        <f>106/113</f>
        <v>0.93805309734513276</v>
      </c>
      <c r="F411">
        <f>113*E411</f>
        <v>106</v>
      </c>
      <c r="G411" s="5" t="s">
        <v>1094</v>
      </c>
    </row>
    <row r="412" spans="1:7" s="3" customFormat="1" x14ac:dyDescent="0.3">
      <c r="A412" s="35" t="s">
        <v>246</v>
      </c>
      <c r="B412" s="12" t="s">
        <v>895</v>
      </c>
      <c r="C412" s="9" t="s">
        <v>23</v>
      </c>
      <c r="D412" s="9" t="s">
        <v>23</v>
      </c>
      <c r="E412" s="1">
        <f>2/113</f>
        <v>1.7699115044247787E-2</v>
      </c>
      <c r="F412">
        <f t="shared" ref="F412:F423" si="54">113*E412</f>
        <v>2</v>
      </c>
      <c r="G412" s="4" t="s">
        <v>1116</v>
      </c>
    </row>
    <row r="413" spans="1:7" x14ac:dyDescent="0.3">
      <c r="A413" s="35" t="s">
        <v>246</v>
      </c>
      <c r="B413" s="25" t="s">
        <v>896</v>
      </c>
      <c r="C413" s="33" t="s">
        <v>23</v>
      </c>
      <c r="D413" s="33" t="s">
        <v>23</v>
      </c>
      <c r="E413" s="2">
        <f>1/113</f>
        <v>8.8495575221238937E-3</v>
      </c>
      <c r="F413">
        <f t="shared" si="54"/>
        <v>1</v>
      </c>
      <c r="G413" s="5" t="s">
        <v>1116</v>
      </c>
    </row>
    <row r="414" spans="1:7" x14ac:dyDescent="0.3">
      <c r="A414" s="35" t="s">
        <v>246</v>
      </c>
      <c r="B414" s="25" t="s">
        <v>903</v>
      </c>
      <c r="C414" s="33" t="s">
        <v>23</v>
      </c>
      <c r="D414" s="33" t="s">
        <v>23</v>
      </c>
      <c r="E414" s="2">
        <f>1/113</f>
        <v>8.8495575221238937E-3</v>
      </c>
      <c r="F414">
        <f t="shared" si="54"/>
        <v>1</v>
      </c>
      <c r="G414" s="5" t="s">
        <v>1094</v>
      </c>
    </row>
    <row r="415" spans="1:7" x14ac:dyDescent="0.3">
      <c r="A415" s="35" t="s">
        <v>246</v>
      </c>
      <c r="B415" s="25" t="s">
        <v>914</v>
      </c>
      <c r="C415" s="33" t="s">
        <v>23</v>
      </c>
      <c r="D415" s="33" t="s">
        <v>23</v>
      </c>
      <c r="E415" s="2">
        <f>3/113</f>
        <v>2.6548672566371681E-2</v>
      </c>
      <c r="F415">
        <f t="shared" si="54"/>
        <v>3</v>
      </c>
      <c r="G415" s="5" t="s">
        <v>1095</v>
      </c>
    </row>
    <row r="416" spans="1:7" x14ac:dyDescent="0.3">
      <c r="A416" s="35" t="s">
        <v>247</v>
      </c>
      <c r="B416" s="25" t="s">
        <v>883</v>
      </c>
      <c r="C416" s="33">
        <f>718/768</f>
        <v>0.93489583333333337</v>
      </c>
      <c r="D416">
        <f>768*C416</f>
        <v>718</v>
      </c>
      <c r="E416" s="2">
        <f>107/113</f>
        <v>0.94690265486725667</v>
      </c>
      <c r="F416">
        <f t="shared" si="54"/>
        <v>107</v>
      </c>
      <c r="G416" s="5" t="s">
        <v>1099</v>
      </c>
    </row>
    <row r="417" spans="1:7" x14ac:dyDescent="0.3">
      <c r="A417" s="35" t="s">
        <v>247</v>
      </c>
      <c r="B417" s="25" t="s">
        <v>895</v>
      </c>
      <c r="C417" s="33">
        <f>2/768</f>
        <v>2.6041666666666665E-3</v>
      </c>
      <c r="D417">
        <f t="shared" ref="D417:D423" si="55">768*C417</f>
        <v>2</v>
      </c>
      <c r="E417" s="2">
        <v>0</v>
      </c>
      <c r="F417">
        <f t="shared" si="54"/>
        <v>0</v>
      </c>
      <c r="G417" s="5" t="s">
        <v>1100</v>
      </c>
    </row>
    <row r="418" spans="1:7" x14ac:dyDescent="0.3">
      <c r="A418" s="35" t="s">
        <v>247</v>
      </c>
      <c r="B418" s="25" t="s">
        <v>989</v>
      </c>
      <c r="C418" s="33">
        <f>2/768</f>
        <v>2.6041666666666665E-3</v>
      </c>
      <c r="D418">
        <f t="shared" si="55"/>
        <v>2</v>
      </c>
      <c r="E418" s="2">
        <f>1/113</f>
        <v>8.8495575221238937E-3</v>
      </c>
      <c r="F418">
        <f t="shared" si="54"/>
        <v>1</v>
      </c>
      <c r="G418" s="5" t="s">
        <v>1112</v>
      </c>
    </row>
    <row r="419" spans="1:7" x14ac:dyDescent="0.3">
      <c r="A419" s="35" t="s">
        <v>247</v>
      </c>
      <c r="B419" s="25" t="s">
        <v>1005</v>
      </c>
      <c r="C419" s="33">
        <f>34/768</f>
        <v>4.4270833333333336E-2</v>
      </c>
      <c r="D419">
        <f t="shared" si="55"/>
        <v>34</v>
      </c>
      <c r="E419" s="2">
        <f>3/113</f>
        <v>2.6548672566371681E-2</v>
      </c>
      <c r="F419">
        <f t="shared" si="54"/>
        <v>3</v>
      </c>
      <c r="G419" s="5" t="s">
        <v>1100</v>
      </c>
    </row>
    <row r="420" spans="1:7" x14ac:dyDescent="0.3">
      <c r="A420" s="35" t="s">
        <v>247</v>
      </c>
      <c r="B420" s="25" t="s">
        <v>1006</v>
      </c>
      <c r="C420" s="33">
        <f>4/768</f>
        <v>5.208333333333333E-3</v>
      </c>
      <c r="D420">
        <f t="shared" si="55"/>
        <v>4</v>
      </c>
      <c r="E420" s="2">
        <v>0</v>
      </c>
      <c r="F420">
        <f t="shared" si="54"/>
        <v>0</v>
      </c>
      <c r="G420" s="5" t="s">
        <v>1100</v>
      </c>
    </row>
    <row r="421" spans="1:7" x14ac:dyDescent="0.3">
      <c r="A421" s="35" t="s">
        <v>247</v>
      </c>
      <c r="B421" s="25" t="s">
        <v>1007</v>
      </c>
      <c r="C421" s="33">
        <f>6/768</f>
        <v>7.8125E-3</v>
      </c>
      <c r="D421">
        <f t="shared" si="55"/>
        <v>6</v>
      </c>
      <c r="E421" s="2">
        <f>1/113</f>
        <v>8.8495575221238937E-3</v>
      </c>
      <c r="F421">
        <f t="shared" si="54"/>
        <v>1</v>
      </c>
      <c r="G421" s="5" t="s">
        <v>1116</v>
      </c>
    </row>
    <row r="422" spans="1:7" x14ac:dyDescent="0.3">
      <c r="A422" s="35" t="s">
        <v>247</v>
      </c>
      <c r="B422" s="25" t="s">
        <v>531</v>
      </c>
      <c r="C422" s="33">
        <f>1/768</f>
        <v>1.3020833333333333E-3</v>
      </c>
      <c r="D422">
        <f t="shared" si="55"/>
        <v>1</v>
      </c>
      <c r="E422" s="2">
        <f>1/113</f>
        <v>8.8495575221238937E-3</v>
      </c>
      <c r="F422">
        <f t="shared" si="54"/>
        <v>1</v>
      </c>
      <c r="G422" s="5" t="s">
        <v>1101</v>
      </c>
    </row>
    <row r="423" spans="1:7" x14ac:dyDescent="0.3">
      <c r="A423" s="35" t="s">
        <v>247</v>
      </c>
      <c r="B423" s="25" t="s">
        <v>1008</v>
      </c>
      <c r="C423" s="33">
        <f>1/768</f>
        <v>1.3020833333333333E-3</v>
      </c>
      <c r="D423">
        <f t="shared" si="55"/>
        <v>1</v>
      </c>
      <c r="E423" s="2">
        <v>0</v>
      </c>
      <c r="F423">
        <f t="shared" si="54"/>
        <v>0</v>
      </c>
      <c r="G423" s="5" t="s">
        <v>1117</v>
      </c>
    </row>
    <row r="424" spans="1:7" x14ac:dyDescent="0.3">
      <c r="A424" s="35" t="s">
        <v>253</v>
      </c>
      <c r="B424" s="25" t="s">
        <v>1087</v>
      </c>
      <c r="C424" s="33">
        <f>763/768</f>
        <v>0.99348958333333337</v>
      </c>
      <c r="D424">
        <f>768*C424</f>
        <v>763</v>
      </c>
      <c r="E424" s="2" t="s">
        <v>23</v>
      </c>
      <c r="F424" s="2" t="s">
        <v>23</v>
      </c>
      <c r="G424" s="5" t="s">
        <v>1099</v>
      </c>
    </row>
    <row r="425" spans="1:7" x14ac:dyDescent="0.3">
      <c r="A425" s="35" t="s">
        <v>253</v>
      </c>
      <c r="B425" s="25" t="s">
        <v>892</v>
      </c>
      <c r="C425" s="33">
        <f>4/768</f>
        <v>5.208333333333333E-3</v>
      </c>
      <c r="D425">
        <f t="shared" ref="D425:D426" si="56">768*C425</f>
        <v>4</v>
      </c>
      <c r="E425" s="2" t="s">
        <v>23</v>
      </c>
      <c r="F425" s="2" t="s">
        <v>23</v>
      </c>
      <c r="G425" s="5" t="s">
        <v>1100</v>
      </c>
    </row>
    <row r="426" spans="1:7" x14ac:dyDescent="0.3">
      <c r="A426" s="35" t="s">
        <v>253</v>
      </c>
      <c r="B426" s="25" t="s">
        <v>320</v>
      </c>
      <c r="C426" s="36">
        <f>1/768</f>
        <v>1.3020833333333333E-3</v>
      </c>
      <c r="D426">
        <f t="shared" si="56"/>
        <v>1</v>
      </c>
      <c r="E426" s="2" t="s">
        <v>23</v>
      </c>
      <c r="F426" s="2" t="s">
        <v>23</v>
      </c>
      <c r="G426" s="5" t="s">
        <v>1101</v>
      </c>
    </row>
    <row r="427" spans="1:7" x14ac:dyDescent="0.3">
      <c r="A427" s="35" t="s">
        <v>253</v>
      </c>
      <c r="B427" s="25" t="s">
        <v>1088</v>
      </c>
      <c r="C427" s="33" t="s">
        <v>23</v>
      </c>
      <c r="D427" s="33" t="s">
        <v>23</v>
      </c>
      <c r="E427" s="2">
        <f>30/111</f>
        <v>0.27027027027027029</v>
      </c>
      <c r="F427">
        <f>111*E427</f>
        <v>30</v>
      </c>
      <c r="G427" s="5" t="s">
        <v>1099</v>
      </c>
    </row>
    <row r="428" spans="1:7" s="3" customFormat="1" x14ac:dyDescent="0.3">
      <c r="A428" s="35" t="s">
        <v>253</v>
      </c>
      <c r="B428" s="12" t="s">
        <v>985</v>
      </c>
      <c r="C428" s="9" t="s">
        <v>23</v>
      </c>
      <c r="D428" s="9" t="s">
        <v>23</v>
      </c>
      <c r="E428" s="1">
        <f>6/111</f>
        <v>5.4054054054054057E-2</v>
      </c>
      <c r="F428" s="3">
        <f t="shared" ref="F428:F433" si="57">111*E428</f>
        <v>6</v>
      </c>
      <c r="G428" s="4" t="s">
        <v>1100</v>
      </c>
    </row>
    <row r="429" spans="1:7" s="3" customFormat="1" x14ac:dyDescent="0.3">
      <c r="A429" s="35" t="s">
        <v>253</v>
      </c>
      <c r="B429" s="12" t="s">
        <v>1009</v>
      </c>
      <c r="C429" s="9" t="s">
        <v>23</v>
      </c>
      <c r="D429" s="9" t="s">
        <v>23</v>
      </c>
      <c r="E429" s="1">
        <f>9/111</f>
        <v>8.1081081081081086E-2</v>
      </c>
      <c r="F429" s="3">
        <f t="shared" si="57"/>
        <v>9</v>
      </c>
      <c r="G429" s="4" t="s">
        <v>1099</v>
      </c>
    </row>
    <row r="430" spans="1:7" s="3" customFormat="1" x14ac:dyDescent="0.3">
      <c r="A430" s="35" t="s">
        <v>253</v>
      </c>
      <c r="B430" s="12" t="s">
        <v>1089</v>
      </c>
      <c r="C430" s="9" t="s">
        <v>23</v>
      </c>
      <c r="D430" s="9" t="s">
        <v>23</v>
      </c>
      <c r="E430" s="1">
        <f>47/111</f>
        <v>0.42342342342342343</v>
      </c>
      <c r="F430" s="3">
        <f t="shared" si="57"/>
        <v>47</v>
      </c>
      <c r="G430" s="4" t="s">
        <v>1100</v>
      </c>
    </row>
    <row r="431" spans="1:7" s="3" customFormat="1" x14ac:dyDescent="0.3">
      <c r="A431" s="35" t="s">
        <v>253</v>
      </c>
      <c r="B431" s="12" t="s">
        <v>1091</v>
      </c>
      <c r="C431" s="9" t="s">
        <v>23</v>
      </c>
      <c r="D431" s="9" t="s">
        <v>23</v>
      </c>
      <c r="E431" s="1">
        <f>9/111</f>
        <v>8.1081081081081086E-2</v>
      </c>
      <c r="F431" s="3">
        <f t="shared" si="57"/>
        <v>9</v>
      </c>
      <c r="G431" s="4" t="s">
        <v>1112</v>
      </c>
    </row>
    <row r="432" spans="1:7" s="3" customFormat="1" x14ac:dyDescent="0.3">
      <c r="A432" s="35" t="s">
        <v>253</v>
      </c>
      <c r="B432" s="12" t="s">
        <v>1090</v>
      </c>
      <c r="C432" s="9" t="s">
        <v>23</v>
      </c>
      <c r="D432" s="9" t="s">
        <v>23</v>
      </c>
      <c r="E432" s="1">
        <f>8/111</f>
        <v>7.2072072072072071E-2</v>
      </c>
      <c r="F432" s="3">
        <f t="shared" si="57"/>
        <v>8</v>
      </c>
      <c r="G432" s="4" t="s">
        <v>1101</v>
      </c>
    </row>
    <row r="433" spans="1:7" s="3" customFormat="1" x14ac:dyDescent="0.3">
      <c r="A433" s="35" t="s">
        <v>253</v>
      </c>
      <c r="B433" s="12" t="s">
        <v>1092</v>
      </c>
      <c r="C433" s="9" t="s">
        <v>23</v>
      </c>
      <c r="D433" s="9" t="s">
        <v>23</v>
      </c>
      <c r="E433" s="1">
        <f>2/111</f>
        <v>1.8018018018018018E-2</v>
      </c>
      <c r="F433" s="3">
        <f t="shared" si="57"/>
        <v>2</v>
      </c>
      <c r="G433" s="4" t="s">
        <v>1101</v>
      </c>
    </row>
    <row r="434" spans="1:7" x14ac:dyDescent="0.3">
      <c r="A434" s="35" t="s">
        <v>263</v>
      </c>
      <c r="B434" s="25" t="s">
        <v>883</v>
      </c>
      <c r="C434" s="33" t="s">
        <v>23</v>
      </c>
      <c r="D434" s="33" t="s">
        <v>23</v>
      </c>
      <c r="E434" s="2">
        <f>86/113</f>
        <v>0.76106194690265483</v>
      </c>
      <c r="F434" s="3">
        <f>113*E434</f>
        <v>86</v>
      </c>
      <c r="G434" s="5" t="s">
        <v>1094</v>
      </c>
    </row>
    <row r="435" spans="1:7" x14ac:dyDescent="0.3">
      <c r="A435" s="35" t="s">
        <v>263</v>
      </c>
      <c r="B435" s="25" t="s">
        <v>895</v>
      </c>
      <c r="C435" s="33" t="s">
        <v>23</v>
      </c>
      <c r="D435" s="33" t="s">
        <v>23</v>
      </c>
      <c r="E435" s="2">
        <f>7/113</f>
        <v>6.1946902654867256E-2</v>
      </c>
      <c r="F435" s="3">
        <f t="shared" ref="F435:F453" si="58">113*E435</f>
        <v>7</v>
      </c>
      <c r="G435" s="5" t="s">
        <v>1116</v>
      </c>
    </row>
    <row r="436" spans="1:7" s="3" customFormat="1" x14ac:dyDescent="0.3">
      <c r="A436" s="35" t="s">
        <v>263</v>
      </c>
      <c r="B436" s="12" t="s">
        <v>1005</v>
      </c>
      <c r="C436" s="33" t="s">
        <v>23</v>
      </c>
      <c r="D436" s="33" t="s">
        <v>23</v>
      </c>
      <c r="E436" s="1">
        <f>17/113</f>
        <v>0.15044247787610621</v>
      </c>
      <c r="F436" s="3">
        <f t="shared" si="58"/>
        <v>17</v>
      </c>
      <c r="G436" s="4" t="s">
        <v>1095</v>
      </c>
    </row>
    <row r="437" spans="1:7" s="3" customFormat="1" x14ac:dyDescent="0.3">
      <c r="A437" s="35" t="s">
        <v>263</v>
      </c>
      <c r="B437" s="12" t="s">
        <v>1010</v>
      </c>
      <c r="C437" s="33" t="s">
        <v>23</v>
      </c>
      <c r="D437" s="33" t="s">
        <v>23</v>
      </c>
      <c r="E437" s="1">
        <f>2/113</f>
        <v>1.7699115044247787E-2</v>
      </c>
      <c r="F437" s="3">
        <f t="shared" si="58"/>
        <v>2</v>
      </c>
      <c r="G437" s="4" t="s">
        <v>1116</v>
      </c>
    </row>
    <row r="438" spans="1:7" s="3" customFormat="1" x14ac:dyDescent="0.3">
      <c r="A438" s="35" t="s">
        <v>263</v>
      </c>
      <c r="B438" s="12" t="s">
        <v>531</v>
      </c>
      <c r="C438" s="33" t="s">
        <v>23</v>
      </c>
      <c r="D438" s="33" t="s">
        <v>23</v>
      </c>
      <c r="E438" s="1">
        <f>1/113</f>
        <v>8.8495575221238937E-3</v>
      </c>
      <c r="F438" s="3">
        <f t="shared" si="58"/>
        <v>1</v>
      </c>
      <c r="G438" s="4" t="s">
        <v>1095</v>
      </c>
    </row>
    <row r="439" spans="1:7" x14ac:dyDescent="0.3">
      <c r="A439" s="35" t="s">
        <v>264</v>
      </c>
      <c r="B439" s="25" t="s">
        <v>883</v>
      </c>
      <c r="C439" s="33">
        <f>159/768</f>
        <v>0.20703125</v>
      </c>
      <c r="D439">
        <f>768*C439</f>
        <v>159</v>
      </c>
      <c r="E439" s="2">
        <f>36/113</f>
        <v>0.31858407079646017</v>
      </c>
      <c r="F439" s="3">
        <f t="shared" si="58"/>
        <v>36</v>
      </c>
      <c r="G439" s="5" t="s">
        <v>1116</v>
      </c>
    </row>
    <row r="440" spans="1:7" x14ac:dyDescent="0.3">
      <c r="A440" s="35" t="s">
        <v>264</v>
      </c>
      <c r="B440" s="25" t="s">
        <v>895</v>
      </c>
      <c r="C440" s="33">
        <f>387/768</f>
        <v>0.50390625</v>
      </c>
      <c r="D440">
        <f t="shared" ref="D440:D443" si="59">768*C440</f>
        <v>387</v>
      </c>
      <c r="E440" s="2">
        <f>54/113</f>
        <v>0.47787610619469029</v>
      </c>
      <c r="F440" s="3">
        <f t="shared" si="58"/>
        <v>54</v>
      </c>
      <c r="G440" s="5" t="s">
        <v>1116</v>
      </c>
    </row>
    <row r="441" spans="1:7" x14ac:dyDescent="0.3">
      <c r="A441" s="35" t="s">
        <v>264</v>
      </c>
      <c r="B441" s="25" t="s">
        <v>896</v>
      </c>
      <c r="C441" s="33">
        <f>1/768</f>
        <v>1.3020833333333333E-3</v>
      </c>
      <c r="D441">
        <f t="shared" si="59"/>
        <v>1</v>
      </c>
      <c r="E441" s="2">
        <v>0</v>
      </c>
      <c r="F441" s="3">
        <f t="shared" si="58"/>
        <v>0</v>
      </c>
      <c r="G441" s="5" t="s">
        <v>1116</v>
      </c>
    </row>
    <row r="442" spans="1:7" x14ac:dyDescent="0.3">
      <c r="A442" s="35" t="s">
        <v>264</v>
      </c>
      <c r="B442" s="25" t="s">
        <v>316</v>
      </c>
      <c r="C442" s="33">
        <f>219/768</f>
        <v>0.28515625</v>
      </c>
      <c r="D442">
        <f t="shared" si="59"/>
        <v>219</v>
      </c>
      <c r="E442" s="2">
        <f>23/113</f>
        <v>0.20353982300884957</v>
      </c>
      <c r="F442" s="3">
        <f t="shared" si="58"/>
        <v>23</v>
      </c>
      <c r="G442" s="5" t="s">
        <v>1116</v>
      </c>
    </row>
    <row r="443" spans="1:7" x14ac:dyDescent="0.3">
      <c r="A443" s="35" t="s">
        <v>264</v>
      </c>
      <c r="B443" s="25" t="s">
        <v>897</v>
      </c>
      <c r="C443" s="33">
        <f>2/768</f>
        <v>2.6041666666666665E-3</v>
      </c>
      <c r="D443">
        <f t="shared" si="59"/>
        <v>2</v>
      </c>
      <c r="E443" s="2">
        <v>0</v>
      </c>
      <c r="F443" s="3">
        <f t="shared" si="58"/>
        <v>0</v>
      </c>
      <c r="G443" s="5" t="s">
        <v>1116</v>
      </c>
    </row>
    <row r="444" spans="1:7" x14ac:dyDescent="0.3">
      <c r="A444" s="35" t="s">
        <v>265</v>
      </c>
      <c r="B444" s="25" t="s">
        <v>883</v>
      </c>
      <c r="C444" s="33" t="s">
        <v>23</v>
      </c>
      <c r="D444" s="33" t="s">
        <v>23</v>
      </c>
      <c r="E444" s="2">
        <f>3/113</f>
        <v>2.6548672566371681E-2</v>
      </c>
      <c r="F444" s="3">
        <f t="shared" si="58"/>
        <v>3</v>
      </c>
      <c r="G444" s="5" t="s">
        <v>1116</v>
      </c>
    </row>
    <row r="445" spans="1:7" x14ac:dyDescent="0.3">
      <c r="A445" s="35" t="s">
        <v>265</v>
      </c>
      <c r="B445" s="25" t="s">
        <v>895</v>
      </c>
      <c r="C445" s="33" t="s">
        <v>23</v>
      </c>
      <c r="D445" s="33" t="s">
        <v>23</v>
      </c>
      <c r="E445" s="2">
        <f>12/113</f>
        <v>0.10619469026548672</v>
      </c>
      <c r="F445" s="3">
        <f t="shared" si="58"/>
        <v>12</v>
      </c>
      <c r="G445" s="5" t="s">
        <v>1116</v>
      </c>
    </row>
    <row r="446" spans="1:7" x14ac:dyDescent="0.3">
      <c r="A446" s="35" t="s">
        <v>265</v>
      </c>
      <c r="B446" s="25" t="s">
        <v>888</v>
      </c>
      <c r="C446" s="33" t="s">
        <v>23</v>
      </c>
      <c r="D446" s="33" t="s">
        <v>23</v>
      </c>
      <c r="E446" s="2">
        <f>16/113</f>
        <v>0.1415929203539823</v>
      </c>
      <c r="F446" s="3">
        <f t="shared" si="58"/>
        <v>16</v>
      </c>
      <c r="G446" s="5" t="s">
        <v>1116</v>
      </c>
    </row>
    <row r="447" spans="1:7" x14ac:dyDescent="0.3">
      <c r="A447" s="35" t="s">
        <v>265</v>
      </c>
      <c r="B447" s="25" t="s">
        <v>889</v>
      </c>
      <c r="C447" s="33" t="s">
        <v>23</v>
      </c>
      <c r="D447" s="33" t="s">
        <v>23</v>
      </c>
      <c r="E447" s="2">
        <f>18/113</f>
        <v>0.15929203539823009</v>
      </c>
      <c r="F447" s="3">
        <f t="shared" si="58"/>
        <v>18</v>
      </c>
      <c r="G447" s="5" t="s">
        <v>1116</v>
      </c>
    </row>
    <row r="448" spans="1:7" x14ac:dyDescent="0.3">
      <c r="A448" s="35" t="s">
        <v>265</v>
      </c>
      <c r="B448" s="25" t="s">
        <v>316</v>
      </c>
      <c r="C448" s="33" t="s">
        <v>23</v>
      </c>
      <c r="D448" s="33" t="s">
        <v>23</v>
      </c>
      <c r="E448" s="2">
        <f>8/113</f>
        <v>7.0796460176991149E-2</v>
      </c>
      <c r="F448" s="3">
        <f t="shared" si="58"/>
        <v>8</v>
      </c>
      <c r="G448" s="5" t="s">
        <v>1116</v>
      </c>
    </row>
    <row r="449" spans="1:7" x14ac:dyDescent="0.3">
      <c r="A449" s="35" t="s">
        <v>265</v>
      </c>
      <c r="B449" s="25" t="s">
        <v>920</v>
      </c>
      <c r="C449" s="33" t="s">
        <v>23</v>
      </c>
      <c r="D449" s="33" t="s">
        <v>23</v>
      </c>
      <c r="E449" s="2">
        <f>16/113</f>
        <v>0.1415929203539823</v>
      </c>
      <c r="F449" s="3">
        <f t="shared" si="58"/>
        <v>16</v>
      </c>
      <c r="G449" s="5" t="s">
        <v>1116</v>
      </c>
    </row>
    <row r="450" spans="1:7" x14ac:dyDescent="0.3">
      <c r="A450" s="35" t="s">
        <v>265</v>
      </c>
      <c r="B450" s="25" t="s">
        <v>303</v>
      </c>
      <c r="C450" s="33" t="s">
        <v>23</v>
      </c>
      <c r="D450" s="33" t="s">
        <v>23</v>
      </c>
      <c r="E450" s="2">
        <f>13/113</f>
        <v>0.11504424778761062</v>
      </c>
      <c r="F450" s="3">
        <f t="shared" si="58"/>
        <v>13</v>
      </c>
      <c r="G450" s="5" t="s">
        <v>1116</v>
      </c>
    </row>
    <row r="451" spans="1:7" x14ac:dyDescent="0.3">
      <c r="A451" s="35" t="s">
        <v>265</v>
      </c>
      <c r="B451" s="25" t="s">
        <v>952</v>
      </c>
      <c r="C451" s="33" t="s">
        <v>23</v>
      </c>
      <c r="D451" s="33" t="s">
        <v>23</v>
      </c>
      <c r="E451" s="2">
        <f>16/113</f>
        <v>0.1415929203539823</v>
      </c>
      <c r="F451" s="3">
        <f t="shared" si="58"/>
        <v>16</v>
      </c>
      <c r="G451" s="5" t="s">
        <v>1116</v>
      </c>
    </row>
    <row r="452" spans="1:7" x14ac:dyDescent="0.3">
      <c r="A452" s="35" t="s">
        <v>265</v>
      </c>
      <c r="B452" s="25" t="s">
        <v>305</v>
      </c>
      <c r="C452" s="33" t="s">
        <v>23</v>
      </c>
      <c r="D452" s="33" t="s">
        <v>23</v>
      </c>
      <c r="E452" s="2">
        <f>10/113</f>
        <v>8.8495575221238937E-2</v>
      </c>
      <c r="F452" s="3">
        <f t="shared" si="58"/>
        <v>10</v>
      </c>
      <c r="G452" s="5" t="s">
        <v>1116</v>
      </c>
    </row>
    <row r="453" spans="1:7" x14ac:dyDescent="0.3">
      <c r="A453" s="35" t="s">
        <v>265</v>
      </c>
      <c r="B453" s="25" t="s">
        <v>924</v>
      </c>
      <c r="C453" s="33" t="s">
        <v>23</v>
      </c>
      <c r="D453" s="33" t="s">
        <v>23</v>
      </c>
      <c r="E453" s="2">
        <f>1/113</f>
        <v>8.8495575221238937E-3</v>
      </c>
      <c r="F453" s="3">
        <f t="shared" si="58"/>
        <v>1</v>
      </c>
      <c r="G453" s="5" t="s">
        <v>1116</v>
      </c>
    </row>
    <row r="454" spans="1:7" s="3" customFormat="1" x14ac:dyDescent="0.3">
      <c r="A454" s="35" t="s">
        <v>272</v>
      </c>
      <c r="B454" s="12" t="s">
        <v>883</v>
      </c>
      <c r="C454" s="9" t="s">
        <v>23</v>
      </c>
      <c r="D454" s="9" t="s">
        <v>23</v>
      </c>
      <c r="E454" s="9">
        <f>30/113</f>
        <v>0.26548672566371684</v>
      </c>
      <c r="F454" s="3">
        <f>113*E454</f>
        <v>30.000000000000004</v>
      </c>
      <c r="G454" s="4" t="s">
        <v>1099</v>
      </c>
    </row>
    <row r="455" spans="1:7" s="3" customFormat="1" x14ac:dyDescent="0.3">
      <c r="A455" s="35" t="s">
        <v>272</v>
      </c>
      <c r="B455" s="12" t="s">
        <v>1011</v>
      </c>
      <c r="C455" s="9" t="s">
        <v>23</v>
      </c>
      <c r="D455" s="9" t="s">
        <v>23</v>
      </c>
      <c r="E455" s="9">
        <f>54/113</f>
        <v>0.47787610619469029</v>
      </c>
      <c r="F455" s="3">
        <f t="shared" ref="F455:F460" si="60">113*E455</f>
        <v>54</v>
      </c>
      <c r="G455" s="4" t="s">
        <v>1115</v>
      </c>
    </row>
    <row r="456" spans="1:7" s="3" customFormat="1" x14ac:dyDescent="0.3">
      <c r="A456" s="35" t="s">
        <v>272</v>
      </c>
      <c r="B456" s="12" t="s">
        <v>1012</v>
      </c>
      <c r="C456" s="9" t="s">
        <v>23</v>
      </c>
      <c r="D456" s="9" t="s">
        <v>23</v>
      </c>
      <c r="E456" s="9">
        <f>29/113</f>
        <v>0.25663716814159293</v>
      </c>
      <c r="F456" s="3">
        <f t="shared" si="60"/>
        <v>29</v>
      </c>
      <c r="G456" s="4" t="s">
        <v>1115</v>
      </c>
    </row>
    <row r="457" spans="1:7" x14ac:dyDescent="0.3">
      <c r="A457" s="35" t="s">
        <v>274</v>
      </c>
      <c r="B457" s="25" t="s">
        <v>883</v>
      </c>
      <c r="C457" s="33">
        <f>153/768</f>
        <v>0.19921875</v>
      </c>
      <c r="D457">
        <f>768*C457</f>
        <v>153</v>
      </c>
      <c r="E457" s="2">
        <f>26/113</f>
        <v>0.23008849557522124</v>
      </c>
      <c r="F457" s="3">
        <f t="shared" si="60"/>
        <v>26</v>
      </c>
      <c r="G457" s="5" t="s">
        <v>1116</v>
      </c>
    </row>
    <row r="458" spans="1:7" x14ac:dyDescent="0.3">
      <c r="A458" s="35" t="s">
        <v>274</v>
      </c>
      <c r="B458" s="25" t="s">
        <v>1013</v>
      </c>
      <c r="C458" s="33">
        <f>390/768</f>
        <v>0.5078125</v>
      </c>
      <c r="D458">
        <f t="shared" ref="D458:D460" si="61">768*C458</f>
        <v>390</v>
      </c>
      <c r="E458" s="2">
        <f>57/113</f>
        <v>0.50442477876106195</v>
      </c>
      <c r="F458" s="3">
        <f t="shared" si="60"/>
        <v>57</v>
      </c>
      <c r="G458" s="5" t="s">
        <v>1116</v>
      </c>
    </row>
    <row r="459" spans="1:7" x14ac:dyDescent="0.3">
      <c r="A459" s="35" t="s">
        <v>274</v>
      </c>
      <c r="B459" s="25" t="s">
        <v>1014</v>
      </c>
      <c r="C459" s="33">
        <f>222/768</f>
        <v>0.2890625</v>
      </c>
      <c r="D459">
        <f t="shared" si="61"/>
        <v>222</v>
      </c>
      <c r="E459" s="2">
        <f>30/113</f>
        <v>0.26548672566371684</v>
      </c>
      <c r="F459" s="3">
        <f t="shared" si="60"/>
        <v>30.000000000000004</v>
      </c>
      <c r="G459" s="5" t="s">
        <v>1116</v>
      </c>
    </row>
    <row r="460" spans="1:7" x14ac:dyDescent="0.3">
      <c r="A460" s="35" t="s">
        <v>274</v>
      </c>
      <c r="B460" s="25" t="s">
        <v>1015</v>
      </c>
      <c r="C460" s="33">
        <f>3/768</f>
        <v>3.90625E-3</v>
      </c>
      <c r="D460">
        <f t="shared" si="61"/>
        <v>3</v>
      </c>
      <c r="E460" s="2">
        <f>0</f>
        <v>0</v>
      </c>
      <c r="F460" s="3">
        <f t="shared" si="60"/>
        <v>0</v>
      </c>
      <c r="G460" s="5" t="s">
        <v>1116</v>
      </c>
    </row>
    <row r="461" spans="1:7" x14ac:dyDescent="0.3">
      <c r="F461" s="3"/>
    </row>
  </sheetData>
  <pageMargins left="0.7" right="0.7" top="0.75" bottom="0.75" header="0.3" footer="0.3"/>
  <pageSetup paperSize="9" orientation="portrait" r:id="rId1"/>
  <ignoredErrors>
    <ignoredError sqref="C94 C165 C213 E238 E240:E243 C252 E264 E269:E289 E261 E70:E75 C336 C344:C350 C394:C397 C406 E92:E93 E119:E141 E342 E430 E450" formula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"/>
  <sheetViews>
    <sheetView topLeftCell="A29" workbookViewId="0">
      <selection activeCell="C2" sqref="A2:D76"/>
    </sheetView>
  </sheetViews>
  <sheetFormatPr defaultRowHeight="14.4" x14ac:dyDescent="0.3"/>
  <cols>
    <col min="1" max="1" width="11.21875" style="5" customWidth="1"/>
    <col min="2" max="2" width="27.44140625" style="2" customWidth="1"/>
    <col min="3" max="3" width="12.88671875" style="2" customWidth="1"/>
    <col min="4" max="4" width="20.44140625" style="2" customWidth="1"/>
  </cols>
  <sheetData>
    <row r="1" spans="1:6" s="2" customFormat="1" x14ac:dyDescent="0.3">
      <c r="A1" s="5" t="s">
        <v>0</v>
      </c>
      <c r="B1" s="2" t="s">
        <v>1093</v>
      </c>
      <c r="C1" s="2" t="s">
        <v>1161</v>
      </c>
      <c r="D1" s="2" t="s">
        <v>1162</v>
      </c>
    </row>
    <row r="2" spans="1:6" s="2" customFormat="1" x14ac:dyDescent="0.3">
      <c r="A2" s="5" t="s">
        <v>27</v>
      </c>
      <c r="B2" s="2" t="s">
        <v>1094</v>
      </c>
      <c r="C2" s="50">
        <f>D2/881</f>
        <v>0.78433598183881947</v>
      </c>
      <c r="D2" s="2">
        <f>607+84</f>
        <v>691</v>
      </c>
    </row>
    <row r="3" spans="1:6" s="2" customFormat="1" x14ac:dyDescent="0.3">
      <c r="A3" s="5" t="s">
        <v>27</v>
      </c>
      <c r="B3" s="2" t="s">
        <v>1095</v>
      </c>
      <c r="C3" s="50">
        <f>D3/881</f>
        <v>0.20885357548240635</v>
      </c>
      <c r="D3" s="2">
        <f>156+28</f>
        <v>184</v>
      </c>
    </row>
    <row r="4" spans="1:6" s="2" customFormat="1" x14ac:dyDescent="0.3">
      <c r="A4" s="5" t="s">
        <v>27</v>
      </c>
      <c r="B4" s="2" t="s">
        <v>1096</v>
      </c>
      <c r="C4" s="50">
        <f>D4/881</f>
        <v>6.8104426787741201E-3</v>
      </c>
      <c r="D4" s="2">
        <f>6</f>
        <v>6</v>
      </c>
    </row>
    <row r="5" spans="1:6" s="2" customFormat="1" x14ac:dyDescent="0.3">
      <c r="A5" s="5" t="s">
        <v>29</v>
      </c>
      <c r="B5" s="4" t="s">
        <v>1098</v>
      </c>
      <c r="C5" s="50">
        <f>D5/768</f>
        <v>0.98828125</v>
      </c>
      <c r="D5" s="2">
        <v>759</v>
      </c>
    </row>
    <row r="6" spans="1:6" s="2" customFormat="1" x14ac:dyDescent="0.3">
      <c r="A6" s="5" t="s">
        <v>29</v>
      </c>
      <c r="B6" s="4" t="s">
        <v>1097</v>
      </c>
      <c r="C6" s="50">
        <f>D6/768</f>
        <v>1.171875E-2</v>
      </c>
      <c r="D6" s="2">
        <v>9</v>
      </c>
    </row>
    <row r="7" spans="1:6" s="2" customFormat="1" x14ac:dyDescent="0.3">
      <c r="A7" s="5" t="s">
        <v>37</v>
      </c>
      <c r="B7" s="2" t="s">
        <v>1163</v>
      </c>
      <c r="C7" s="50">
        <f>D7/113</f>
        <v>0.15929203539823009</v>
      </c>
      <c r="D7" s="2">
        <v>18</v>
      </c>
    </row>
    <row r="8" spans="1:6" s="2" customFormat="1" x14ac:dyDescent="0.3">
      <c r="A8" s="5" t="s">
        <v>37</v>
      </c>
      <c r="B8" s="2" t="s">
        <v>1164</v>
      </c>
      <c r="C8" s="50">
        <f>D8/113</f>
        <v>0.84070796460176989</v>
      </c>
      <c r="D8" s="2">
        <f>49+46</f>
        <v>95</v>
      </c>
    </row>
    <row r="9" spans="1:6" x14ac:dyDescent="0.3">
      <c r="A9" s="5" t="s">
        <v>58</v>
      </c>
      <c r="B9" s="2" t="s">
        <v>1163</v>
      </c>
      <c r="C9" s="50">
        <f>D9/113</f>
        <v>0.92035398230088494</v>
      </c>
      <c r="D9" s="2">
        <f>58+12+3+31</f>
        <v>104</v>
      </c>
    </row>
    <row r="10" spans="1:6" x14ac:dyDescent="0.3">
      <c r="A10" s="5" t="s">
        <v>58</v>
      </c>
      <c r="B10" s="2" t="s">
        <v>1165</v>
      </c>
      <c r="C10" s="50">
        <f>D10/113</f>
        <v>6.1946902654867256E-2</v>
      </c>
      <c r="D10" s="2">
        <f>7</f>
        <v>7</v>
      </c>
    </row>
    <row r="11" spans="1:6" x14ac:dyDescent="0.3">
      <c r="A11" s="5" t="s">
        <v>64</v>
      </c>
      <c r="B11" s="2" t="s">
        <v>1163</v>
      </c>
      <c r="C11" s="50">
        <f>D11/881</f>
        <v>0.92054483541430188</v>
      </c>
      <c r="D11" s="2">
        <f>708+103</f>
        <v>811</v>
      </c>
    </row>
    <row r="12" spans="1:6" x14ac:dyDescent="0.3">
      <c r="A12" s="5" t="s">
        <v>64</v>
      </c>
      <c r="B12" s="2" t="s">
        <v>1165</v>
      </c>
      <c r="C12" s="50">
        <f>D12/881</f>
        <v>3.5187287173666287E-2</v>
      </c>
      <c r="D12" s="2">
        <v>31</v>
      </c>
      <c r="F12" s="51"/>
    </row>
    <row r="13" spans="1:6" x14ac:dyDescent="0.3">
      <c r="A13" s="5" t="s">
        <v>66</v>
      </c>
      <c r="B13" s="2" t="s">
        <v>1163</v>
      </c>
      <c r="C13" s="50">
        <f>D13/113</f>
        <v>0.84955752212389379</v>
      </c>
      <c r="D13" s="2">
        <f>27+6+9+33+1+2+3+3+2+9+1</f>
        <v>96</v>
      </c>
    </row>
    <row r="14" spans="1:6" x14ac:dyDescent="0.3">
      <c r="A14" s="5" t="s">
        <v>66</v>
      </c>
      <c r="B14" s="2" t="s">
        <v>1165</v>
      </c>
      <c r="C14" s="50">
        <f>D14/113</f>
        <v>5.3097345132743362E-2</v>
      </c>
      <c r="D14" s="2">
        <f>1+5</f>
        <v>6</v>
      </c>
    </row>
    <row r="15" spans="1:6" x14ac:dyDescent="0.3">
      <c r="A15" s="5" t="s">
        <v>66</v>
      </c>
      <c r="B15" s="2" t="s">
        <v>1164</v>
      </c>
      <c r="C15" s="50">
        <f>D15/113</f>
        <v>4.4247787610619468E-2</v>
      </c>
      <c r="D15" s="2">
        <f>3+1+1</f>
        <v>5</v>
      </c>
    </row>
    <row r="16" spans="1:6" x14ac:dyDescent="0.3">
      <c r="A16" s="5" t="s">
        <v>96</v>
      </c>
      <c r="B16" s="2" t="s">
        <v>1163</v>
      </c>
      <c r="C16" s="50">
        <f>D16/881</f>
        <v>0.60839954597048806</v>
      </c>
      <c r="D16" s="2">
        <f>468+68</f>
        <v>536</v>
      </c>
    </row>
    <row r="17" spans="1:5" x14ac:dyDescent="0.3">
      <c r="A17" s="5" t="s">
        <v>96</v>
      </c>
      <c r="B17" s="2" t="s">
        <v>1165</v>
      </c>
      <c r="C17" s="50">
        <f>D17/881</f>
        <v>0.36208853575482408</v>
      </c>
      <c r="D17" s="2">
        <f>160+19+93+11+7+4+3+3+1+16+2</f>
        <v>319</v>
      </c>
    </row>
    <row r="18" spans="1:5" x14ac:dyDescent="0.3">
      <c r="A18" s="5" t="s">
        <v>96</v>
      </c>
      <c r="B18" s="2" t="s">
        <v>1166</v>
      </c>
      <c r="C18" s="50">
        <f>D18/881</f>
        <v>2.9511918274687854E-2</v>
      </c>
      <c r="D18" s="2">
        <f>13+7+6</f>
        <v>26</v>
      </c>
      <c r="E18" s="51"/>
    </row>
    <row r="19" spans="1:5" x14ac:dyDescent="0.3">
      <c r="A19" s="5" t="s">
        <v>104</v>
      </c>
      <c r="B19" s="2" t="s">
        <v>1163</v>
      </c>
      <c r="C19" s="50">
        <f t="shared" ref="C19:C26" si="0">D19/113</f>
        <v>0.41592920353982299</v>
      </c>
      <c r="D19" s="2">
        <f>32+15</f>
        <v>47</v>
      </c>
    </row>
    <row r="20" spans="1:5" x14ac:dyDescent="0.3">
      <c r="A20" s="5" t="s">
        <v>104</v>
      </c>
      <c r="B20" s="2" t="s">
        <v>1165</v>
      </c>
      <c r="C20" s="50">
        <f t="shared" si="0"/>
        <v>0.26548672566371684</v>
      </c>
      <c r="D20" s="2">
        <f>17+12+1</f>
        <v>30</v>
      </c>
    </row>
    <row r="21" spans="1:5" x14ac:dyDescent="0.3">
      <c r="A21" s="5" t="s">
        <v>104</v>
      </c>
      <c r="B21" s="2" t="s">
        <v>1167</v>
      </c>
      <c r="C21" s="50">
        <f t="shared" si="0"/>
        <v>0.23008849557522124</v>
      </c>
      <c r="D21" s="2">
        <f>24+2</f>
        <v>26</v>
      </c>
      <c r="E21" s="51"/>
    </row>
    <row r="22" spans="1:5" x14ac:dyDescent="0.3">
      <c r="A22" s="5" t="s">
        <v>104</v>
      </c>
      <c r="B22" s="2" t="s">
        <v>1164</v>
      </c>
      <c r="C22" s="50">
        <f t="shared" si="0"/>
        <v>3.5398230088495575E-2</v>
      </c>
      <c r="D22" s="2">
        <v>4</v>
      </c>
      <c r="E22" s="51"/>
    </row>
    <row r="23" spans="1:5" x14ac:dyDescent="0.3">
      <c r="A23" s="5" t="s">
        <v>104</v>
      </c>
      <c r="B23" s="2" t="s">
        <v>1166</v>
      </c>
      <c r="C23" s="50">
        <f t="shared" si="0"/>
        <v>5.3097345132743362E-2</v>
      </c>
      <c r="D23" s="2">
        <v>6</v>
      </c>
      <c r="E23" s="51"/>
    </row>
    <row r="24" spans="1:5" x14ac:dyDescent="0.3">
      <c r="A24" s="5" t="s">
        <v>110</v>
      </c>
      <c r="B24" s="2" t="s">
        <v>1163</v>
      </c>
      <c r="C24" s="50">
        <f t="shared" si="0"/>
        <v>0.53982300884955747</v>
      </c>
      <c r="D24" s="2">
        <f>12+11+19+10+9</f>
        <v>61</v>
      </c>
    </row>
    <row r="25" spans="1:5" x14ac:dyDescent="0.3">
      <c r="A25" s="5" t="s">
        <v>110</v>
      </c>
      <c r="B25" s="2" t="s">
        <v>1165</v>
      </c>
      <c r="C25" s="50">
        <f t="shared" si="0"/>
        <v>0.36283185840707965</v>
      </c>
      <c r="D25" s="2">
        <v>41</v>
      </c>
    </row>
    <row r="26" spans="1:5" x14ac:dyDescent="0.3">
      <c r="A26" s="5" t="s">
        <v>110</v>
      </c>
      <c r="B26" s="2" t="s">
        <v>1166</v>
      </c>
      <c r="C26" s="50">
        <f t="shared" si="0"/>
        <v>1.7699115044247787E-2</v>
      </c>
      <c r="D26" s="2">
        <v>2</v>
      </c>
    </row>
    <row r="27" spans="1:5" x14ac:dyDescent="0.3">
      <c r="A27" s="5" t="s">
        <v>140</v>
      </c>
      <c r="B27" s="2" t="s">
        <v>1163</v>
      </c>
      <c r="C27" s="50">
        <f>D27/881</f>
        <v>0.4177071509648127</v>
      </c>
      <c r="D27" s="2">
        <f>312+56</f>
        <v>368</v>
      </c>
    </row>
    <row r="28" spans="1:5" x14ac:dyDescent="0.3">
      <c r="A28" s="5" t="s">
        <v>140</v>
      </c>
      <c r="B28" s="2" t="s">
        <v>1165</v>
      </c>
      <c r="C28" s="50">
        <f>D28/881</f>
        <v>0.2383654937570942</v>
      </c>
      <c r="D28" s="2">
        <f>181+29</f>
        <v>210</v>
      </c>
    </row>
    <row r="29" spans="1:5" x14ac:dyDescent="0.3">
      <c r="A29" s="5" t="s">
        <v>140</v>
      </c>
      <c r="B29" s="2" t="s">
        <v>1166</v>
      </c>
      <c r="C29" s="50">
        <f>D29/881</f>
        <v>2.4971623155505107E-2</v>
      </c>
      <c r="D29" s="2">
        <f>18+4</f>
        <v>22</v>
      </c>
      <c r="E29" s="51"/>
    </row>
    <row r="30" spans="1:5" x14ac:dyDescent="0.3">
      <c r="A30" s="5" t="s">
        <v>154</v>
      </c>
      <c r="B30" s="2" t="s">
        <v>1165</v>
      </c>
      <c r="C30" s="50">
        <f>D30/113</f>
        <v>0.1415929203539823</v>
      </c>
      <c r="D30" s="52">
        <v>16</v>
      </c>
    </row>
    <row r="31" spans="1:5" x14ac:dyDescent="0.3">
      <c r="A31" s="5" t="s">
        <v>154</v>
      </c>
      <c r="B31" s="2" t="s">
        <v>1166</v>
      </c>
      <c r="C31" s="50">
        <f>D31/113</f>
        <v>0.8584070796460177</v>
      </c>
      <c r="D31" s="52">
        <v>97</v>
      </c>
    </row>
    <row r="32" spans="1:5" x14ac:dyDescent="0.3">
      <c r="A32" s="5" t="s">
        <v>159</v>
      </c>
      <c r="B32" s="2" t="s">
        <v>1163</v>
      </c>
      <c r="C32" s="50">
        <f>D32/113</f>
        <v>0.72566371681415931</v>
      </c>
      <c r="D32" s="2">
        <v>82</v>
      </c>
    </row>
    <row r="33" spans="1:5" x14ac:dyDescent="0.3">
      <c r="A33" s="5" t="s">
        <v>159</v>
      </c>
      <c r="B33" s="2" t="s">
        <v>1165</v>
      </c>
      <c r="C33" s="50">
        <f>D33/113</f>
        <v>7.9646017699115043E-2</v>
      </c>
      <c r="D33" s="2">
        <v>9</v>
      </c>
    </row>
    <row r="34" spans="1:5" x14ac:dyDescent="0.3">
      <c r="A34" s="5" t="s">
        <v>166</v>
      </c>
      <c r="B34" s="2" t="s">
        <v>1163</v>
      </c>
      <c r="C34" s="50">
        <f>D34/881</f>
        <v>0.98751418842224747</v>
      </c>
      <c r="D34" s="2">
        <f>586+83+171+30</f>
        <v>870</v>
      </c>
    </row>
    <row r="35" spans="1:5" x14ac:dyDescent="0.3">
      <c r="A35" s="5" t="s">
        <v>166</v>
      </c>
      <c r="B35" s="2" t="s">
        <v>1165</v>
      </c>
      <c r="C35" s="50">
        <f>D35/881</f>
        <v>1.021566401816118E-2</v>
      </c>
      <c r="D35" s="2">
        <v>9</v>
      </c>
    </row>
    <row r="36" spans="1:5" x14ac:dyDescent="0.3">
      <c r="A36" s="5" t="s">
        <v>174</v>
      </c>
      <c r="B36" s="2" t="s">
        <v>1163</v>
      </c>
      <c r="C36" s="50">
        <f>D36/881</f>
        <v>0.99318955732122582</v>
      </c>
      <c r="D36" s="2">
        <f>664+94+29+4+71+13</f>
        <v>875</v>
      </c>
    </row>
    <row r="37" spans="1:5" x14ac:dyDescent="0.3">
      <c r="A37" s="5" t="s">
        <v>174</v>
      </c>
      <c r="B37" s="2" t="s">
        <v>1165</v>
      </c>
      <c r="C37" s="50">
        <f>D37/881</f>
        <v>4.5402951191827468E-3</v>
      </c>
      <c r="D37" s="2">
        <v>4</v>
      </c>
    </row>
    <row r="38" spans="1:5" x14ac:dyDescent="0.3">
      <c r="A38" s="5" t="s">
        <v>176</v>
      </c>
      <c r="B38" s="2" t="s">
        <v>1163</v>
      </c>
      <c r="C38" s="50">
        <f>D38/113</f>
        <v>0.95575221238938057</v>
      </c>
      <c r="D38" s="2">
        <v>108</v>
      </c>
    </row>
    <row r="39" spans="1:5" x14ac:dyDescent="0.3">
      <c r="A39" s="5" t="s">
        <v>176</v>
      </c>
      <c r="B39" s="2" t="s">
        <v>1165</v>
      </c>
      <c r="C39" s="50">
        <f>D39/113</f>
        <v>4.4247787610619468E-2</v>
      </c>
      <c r="D39" s="2">
        <v>5</v>
      </c>
    </row>
    <row r="40" spans="1:5" x14ac:dyDescent="0.3">
      <c r="A40" s="5" t="s">
        <v>188</v>
      </c>
      <c r="B40" s="2" t="s">
        <v>1094</v>
      </c>
      <c r="C40" s="50">
        <f>D40/881</f>
        <v>0.98524404086265605</v>
      </c>
      <c r="D40" s="2">
        <f>757+111</f>
        <v>868</v>
      </c>
    </row>
    <row r="41" spans="1:5" x14ac:dyDescent="0.3">
      <c r="A41" s="5" t="s">
        <v>188</v>
      </c>
      <c r="B41" s="2" t="s">
        <v>1113</v>
      </c>
      <c r="C41" s="50">
        <f>D41/881</f>
        <v>1.1350737797956867E-3</v>
      </c>
      <c r="D41" s="2">
        <v>1</v>
      </c>
    </row>
    <row r="42" spans="1:5" x14ac:dyDescent="0.3">
      <c r="A42" s="5" t="s">
        <v>188</v>
      </c>
      <c r="B42" s="2" t="s">
        <v>1111</v>
      </c>
      <c r="C42" s="50">
        <f>D42/881</f>
        <v>5.6753688989784334E-3</v>
      </c>
      <c r="D42" s="2">
        <v>5</v>
      </c>
      <c r="E42" s="51"/>
    </row>
    <row r="43" spans="1:5" x14ac:dyDescent="0.3">
      <c r="A43" s="5" t="s">
        <v>204</v>
      </c>
      <c r="B43" s="2" t="s">
        <v>1094</v>
      </c>
      <c r="C43" s="50">
        <f>D43/113</f>
        <v>0.49557522123893805</v>
      </c>
      <c r="D43" s="2">
        <v>56</v>
      </c>
    </row>
    <row r="44" spans="1:5" x14ac:dyDescent="0.3">
      <c r="A44" s="5" t="s">
        <v>204</v>
      </c>
      <c r="B44" s="2" t="s">
        <v>1095</v>
      </c>
      <c r="C44" s="50">
        <f>D44/113</f>
        <v>0.40707964601769914</v>
      </c>
      <c r="D44" s="2">
        <v>46</v>
      </c>
    </row>
    <row r="45" spans="1:5" x14ac:dyDescent="0.3">
      <c r="A45" s="5" t="s">
        <v>204</v>
      </c>
      <c r="B45" s="2" t="s">
        <v>1118</v>
      </c>
      <c r="C45" s="50">
        <f>D45/113</f>
        <v>9.7345132743362831E-2</v>
      </c>
      <c r="D45" s="2">
        <v>11</v>
      </c>
    </row>
    <row r="46" spans="1:5" x14ac:dyDescent="0.3">
      <c r="A46" s="5" t="s">
        <v>208</v>
      </c>
      <c r="B46" s="2" t="s">
        <v>1094</v>
      </c>
      <c r="C46" s="50">
        <f>D46/881</f>
        <v>5.4483541430192961E-2</v>
      </c>
      <c r="D46" s="2">
        <f>40+7+1</f>
        <v>48</v>
      </c>
    </row>
    <row r="47" spans="1:5" x14ac:dyDescent="0.3">
      <c r="A47" s="5" t="s">
        <v>208</v>
      </c>
      <c r="B47" s="2" t="s">
        <v>1095</v>
      </c>
      <c r="C47" s="50">
        <f>D47/881</f>
        <v>0.94551645856980704</v>
      </c>
      <c r="D47" s="2">
        <f>161+22+121+14+8+136+27+198+22+25+3+62+11+19+4</f>
        <v>833</v>
      </c>
      <c r="E47" s="51"/>
    </row>
    <row r="48" spans="1:5" x14ac:dyDescent="0.3">
      <c r="A48" s="5" t="s">
        <v>209</v>
      </c>
      <c r="B48" s="2" t="s">
        <v>1163</v>
      </c>
      <c r="C48" s="50">
        <f>D48/113</f>
        <v>0.97345132743362828</v>
      </c>
      <c r="D48" s="2">
        <v>110</v>
      </c>
    </row>
    <row r="49" spans="1:5" x14ac:dyDescent="0.3">
      <c r="A49" s="5" t="s">
        <v>209</v>
      </c>
      <c r="B49" s="2" t="s">
        <v>1165</v>
      </c>
      <c r="C49" s="50">
        <f>D49/113</f>
        <v>2.6548672566371681E-2</v>
      </c>
      <c r="D49" s="2">
        <v>3</v>
      </c>
    </row>
    <row r="50" spans="1:5" x14ac:dyDescent="0.3">
      <c r="A50" s="5" t="s">
        <v>210</v>
      </c>
      <c r="B50" s="2" t="s">
        <v>1094</v>
      </c>
      <c r="C50" s="50">
        <f>D50/881</f>
        <v>0.51872871736662884</v>
      </c>
      <c r="D50" s="2">
        <f>397+60</f>
        <v>457</v>
      </c>
    </row>
    <row r="51" spans="1:5" x14ac:dyDescent="0.3">
      <c r="A51" s="5" t="s">
        <v>210</v>
      </c>
      <c r="B51" s="2" t="s">
        <v>1095</v>
      </c>
      <c r="C51" s="50">
        <f>D51/881</f>
        <v>0.4801362088535755</v>
      </c>
      <c r="D51" s="2">
        <f>310+46+67</f>
        <v>423</v>
      </c>
    </row>
    <row r="52" spans="1:5" x14ac:dyDescent="0.3">
      <c r="A52" s="5" t="s">
        <v>210</v>
      </c>
      <c r="B52" s="2" t="s">
        <v>1168</v>
      </c>
      <c r="C52" s="50">
        <f>D52/881</f>
        <v>1.1350737797956867E-3</v>
      </c>
      <c r="D52" s="2">
        <v>1</v>
      </c>
    </row>
    <row r="53" spans="1:5" x14ac:dyDescent="0.3">
      <c r="A53" s="5" t="s">
        <v>468</v>
      </c>
      <c r="B53" s="2" t="s">
        <v>1094</v>
      </c>
      <c r="C53" s="50">
        <f>D53/113</f>
        <v>0.98230088495575218</v>
      </c>
      <c r="D53" s="2">
        <v>111</v>
      </c>
    </row>
    <row r="54" spans="1:5" x14ac:dyDescent="0.3">
      <c r="A54" s="5" t="s">
        <v>468</v>
      </c>
      <c r="B54" s="2" t="s">
        <v>1115</v>
      </c>
      <c r="C54" s="50">
        <f>D54/113</f>
        <v>1.7699115044247787E-2</v>
      </c>
      <c r="D54" s="2">
        <v>2</v>
      </c>
    </row>
    <row r="55" spans="1:5" x14ac:dyDescent="0.3">
      <c r="A55" s="5" t="s">
        <v>236</v>
      </c>
      <c r="B55" s="2" t="s">
        <v>1094</v>
      </c>
      <c r="C55" s="50">
        <f>D55/768</f>
        <v>0.61458333333333337</v>
      </c>
      <c r="D55" s="2">
        <v>472</v>
      </c>
    </row>
    <row r="56" spans="1:5" x14ac:dyDescent="0.3">
      <c r="A56" s="5" t="s">
        <v>236</v>
      </c>
      <c r="B56" s="2" t="s">
        <v>1115</v>
      </c>
      <c r="C56" s="50">
        <f>D56/768</f>
        <v>3.6458333333333336E-2</v>
      </c>
      <c r="D56" s="2">
        <v>28</v>
      </c>
    </row>
    <row r="57" spans="1:5" x14ac:dyDescent="0.3">
      <c r="A57" s="5" t="s">
        <v>236</v>
      </c>
      <c r="B57" s="2" t="s">
        <v>1095</v>
      </c>
      <c r="C57" s="50">
        <f>D57/768</f>
        <v>0.27083333333333331</v>
      </c>
      <c r="D57" s="2">
        <v>208</v>
      </c>
    </row>
    <row r="58" spans="1:5" x14ac:dyDescent="0.3">
      <c r="A58" s="5" t="s">
        <v>236</v>
      </c>
      <c r="B58" s="2" t="s">
        <v>1096</v>
      </c>
      <c r="C58" s="50">
        <f>D58/768</f>
        <v>6.5104166666666671E-2</v>
      </c>
      <c r="D58" s="2">
        <v>50</v>
      </c>
    </row>
    <row r="59" spans="1:5" x14ac:dyDescent="0.3">
      <c r="A59" s="5" t="s">
        <v>241</v>
      </c>
      <c r="B59" s="2" t="s">
        <v>1094</v>
      </c>
      <c r="C59" s="50">
        <f>D59/881</f>
        <v>3.6322360953461974E-2</v>
      </c>
      <c r="D59" s="2">
        <v>32</v>
      </c>
    </row>
    <row r="60" spans="1:5" x14ac:dyDescent="0.3">
      <c r="A60" s="5" t="s">
        <v>241</v>
      </c>
      <c r="B60" s="2" t="s">
        <v>1095</v>
      </c>
      <c r="C60" s="50">
        <f>D60/881</f>
        <v>0.24517593643586832</v>
      </c>
      <c r="D60" s="2">
        <v>216</v>
      </c>
    </row>
    <row r="61" spans="1:5" x14ac:dyDescent="0.3">
      <c r="A61" s="5" t="s">
        <v>241</v>
      </c>
      <c r="B61" s="2" t="s">
        <v>1096</v>
      </c>
      <c r="C61" s="50">
        <f>D61/881</f>
        <v>0.7185017026106697</v>
      </c>
      <c r="D61" s="2">
        <v>633</v>
      </c>
      <c r="E61" s="51"/>
    </row>
    <row r="62" spans="1:5" x14ac:dyDescent="0.3">
      <c r="A62" s="5" t="s">
        <v>245</v>
      </c>
      <c r="B62" s="2" t="s">
        <v>1094</v>
      </c>
      <c r="C62" s="50">
        <f>D62/768</f>
        <v>0.48046875</v>
      </c>
      <c r="D62" s="2">
        <v>369</v>
      </c>
    </row>
    <row r="63" spans="1:5" x14ac:dyDescent="0.3">
      <c r="A63" s="5" t="s">
        <v>245</v>
      </c>
      <c r="B63" s="2" t="s">
        <v>1095</v>
      </c>
      <c r="C63" s="50">
        <f>D63/768</f>
        <v>0.51953125</v>
      </c>
      <c r="D63" s="2">
        <f>315+84</f>
        <v>399</v>
      </c>
    </row>
    <row r="64" spans="1:5" x14ac:dyDescent="0.3">
      <c r="A64" s="5" t="s">
        <v>246</v>
      </c>
      <c r="B64" s="2" t="s">
        <v>1094</v>
      </c>
      <c r="C64" s="50">
        <f>D64/113</f>
        <v>0.94690265486725667</v>
      </c>
      <c r="D64" s="2">
        <v>107</v>
      </c>
    </row>
    <row r="65" spans="1:5" x14ac:dyDescent="0.3">
      <c r="A65" s="5" t="s">
        <v>246</v>
      </c>
      <c r="B65" s="2" t="s">
        <v>1095</v>
      </c>
      <c r="C65" s="50">
        <f>D65/113</f>
        <v>2.6548672566371681E-2</v>
      </c>
      <c r="D65" s="2">
        <v>3</v>
      </c>
    </row>
    <row r="66" spans="1:5" x14ac:dyDescent="0.3">
      <c r="A66" s="5" t="s">
        <v>247</v>
      </c>
      <c r="B66" s="2" t="s">
        <v>1163</v>
      </c>
      <c r="C66" s="50">
        <f>D66/881</f>
        <v>0.93643586833144155</v>
      </c>
      <c r="D66" s="2">
        <f>718+107</f>
        <v>825</v>
      </c>
    </row>
    <row r="67" spans="1:5" x14ac:dyDescent="0.3">
      <c r="A67" s="5" t="s">
        <v>247</v>
      </c>
      <c r="B67" s="2" t="s">
        <v>1165</v>
      </c>
      <c r="C67" s="50">
        <f>D67/881</f>
        <v>4.8808172531214528E-2</v>
      </c>
      <c r="D67" s="2">
        <v>43</v>
      </c>
    </row>
    <row r="68" spans="1:5" x14ac:dyDescent="0.3">
      <c r="A68" s="5" t="s">
        <v>247</v>
      </c>
      <c r="B68" s="2" t="s">
        <v>1166</v>
      </c>
      <c r="C68" s="50">
        <f>D68/881</f>
        <v>2.2701475595913734E-3</v>
      </c>
      <c r="D68" s="2">
        <v>2</v>
      </c>
    </row>
    <row r="69" spans="1:5" x14ac:dyDescent="0.3">
      <c r="A69" s="5" t="s">
        <v>247</v>
      </c>
      <c r="B69" s="2" t="s">
        <v>1117</v>
      </c>
      <c r="C69" s="50">
        <f>D69/881</f>
        <v>1.1350737797956867E-3</v>
      </c>
      <c r="D69" s="2">
        <v>1</v>
      </c>
    </row>
    <row r="70" spans="1:5" x14ac:dyDescent="0.3">
      <c r="A70" s="5" t="s">
        <v>253</v>
      </c>
      <c r="B70" s="2" t="s">
        <v>1163</v>
      </c>
      <c r="C70" s="50">
        <f t="shared" ref="C70:C76" si="1">D70/113</f>
        <v>0.34513274336283184</v>
      </c>
      <c r="D70" s="2">
        <v>39</v>
      </c>
      <c r="E70" s="51"/>
    </row>
    <row r="71" spans="1:5" x14ac:dyDescent="0.3">
      <c r="A71" s="5" t="s">
        <v>253</v>
      </c>
      <c r="B71" s="2" t="s">
        <v>1165</v>
      </c>
      <c r="C71" s="50">
        <f t="shared" si="1"/>
        <v>0.46902654867256638</v>
      </c>
      <c r="D71" s="2">
        <f>6+47</f>
        <v>53</v>
      </c>
    </row>
    <row r="72" spans="1:5" x14ac:dyDescent="0.3">
      <c r="A72" s="5" t="s">
        <v>253</v>
      </c>
      <c r="B72" s="2" t="s">
        <v>1164</v>
      </c>
      <c r="C72" s="50">
        <f t="shared" si="1"/>
        <v>8.8495575221238937E-2</v>
      </c>
      <c r="D72" s="2">
        <f>10</f>
        <v>10</v>
      </c>
      <c r="E72" s="51"/>
    </row>
    <row r="73" spans="1:5" x14ac:dyDescent="0.3">
      <c r="A73" s="5" t="s">
        <v>263</v>
      </c>
      <c r="B73" s="2" t="s">
        <v>1094</v>
      </c>
      <c r="C73" s="50">
        <f t="shared" si="1"/>
        <v>0.76106194690265483</v>
      </c>
      <c r="D73" s="2">
        <v>86</v>
      </c>
    </row>
    <row r="74" spans="1:5" x14ac:dyDescent="0.3">
      <c r="A74" s="5" t="s">
        <v>263</v>
      </c>
      <c r="B74" s="2" t="s">
        <v>1095</v>
      </c>
      <c r="C74" s="50">
        <f t="shared" si="1"/>
        <v>0.15929203539823009</v>
      </c>
      <c r="D74" s="2">
        <v>18</v>
      </c>
    </row>
    <row r="75" spans="1:5" x14ac:dyDescent="0.3">
      <c r="A75" s="5" t="s">
        <v>272</v>
      </c>
      <c r="B75" s="2" t="s">
        <v>1094</v>
      </c>
      <c r="C75" s="50">
        <f t="shared" si="1"/>
        <v>0.26548672566371684</v>
      </c>
      <c r="D75" s="2">
        <v>30</v>
      </c>
    </row>
    <row r="76" spans="1:5" x14ac:dyDescent="0.3">
      <c r="A76" s="5" t="s">
        <v>272</v>
      </c>
      <c r="B76" s="2" t="s">
        <v>1115</v>
      </c>
      <c r="C76" s="50">
        <f t="shared" si="1"/>
        <v>0.73451327433628322</v>
      </c>
      <c r="D76" s="52">
        <f>54+29</f>
        <v>8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workbookViewId="0">
      <selection activeCell="N28" sqref="N28"/>
    </sheetView>
  </sheetViews>
  <sheetFormatPr defaultRowHeight="14.4" x14ac:dyDescent="0.3"/>
  <cols>
    <col min="1" max="1" width="20.5546875" style="3" customWidth="1"/>
    <col min="2" max="2" width="11.21875" customWidth="1"/>
    <col min="3" max="3" width="9.33203125" bestFit="1" customWidth="1"/>
    <col min="4" max="4" width="10.21875" customWidth="1"/>
    <col min="7" max="7" width="9.6640625" style="54" customWidth="1"/>
  </cols>
  <sheetData>
    <row r="1" spans="1:13" x14ac:dyDescent="0.3">
      <c r="A1" s="3" t="s">
        <v>1119</v>
      </c>
      <c r="B1" t="s">
        <v>1120</v>
      </c>
      <c r="C1" t="s">
        <v>1121</v>
      </c>
      <c r="D1" t="s">
        <v>1122</v>
      </c>
      <c r="E1" t="s">
        <v>1123</v>
      </c>
      <c r="F1" t="s">
        <v>1124</v>
      </c>
      <c r="G1" s="54" t="s">
        <v>1182</v>
      </c>
      <c r="H1" t="s">
        <v>1176</v>
      </c>
      <c r="I1" t="s">
        <v>1177</v>
      </c>
      <c r="J1" t="s">
        <v>1178</v>
      </c>
      <c r="K1" t="s">
        <v>1181</v>
      </c>
      <c r="L1" t="s">
        <v>1180</v>
      </c>
      <c r="M1" t="s">
        <v>1179</v>
      </c>
    </row>
    <row r="2" spans="1:13" x14ac:dyDescent="0.3">
      <c r="A2" s="3" t="s">
        <v>1125</v>
      </c>
      <c r="B2" s="47">
        <v>5.3769999999999995E-7</v>
      </c>
      <c r="C2" s="3">
        <v>0.37569999999999998</v>
      </c>
      <c r="D2" s="3">
        <v>0.49580000000000002</v>
      </c>
      <c r="E2" s="3">
        <v>9.8659999999999998E-2</v>
      </c>
      <c r="F2" s="47">
        <v>1.836E-7</v>
      </c>
      <c r="G2" s="55" t="s">
        <v>23</v>
      </c>
      <c r="H2" s="61">
        <v>1.3459999999999999E-9</v>
      </c>
      <c r="I2" s="59">
        <v>0.37469999999999998</v>
      </c>
      <c r="J2" s="59">
        <v>6.794E-2</v>
      </c>
      <c r="K2" s="59">
        <v>0.24890000000000001</v>
      </c>
      <c r="L2" s="61">
        <v>2.1340000000000001E-10</v>
      </c>
      <c r="M2" s="59" t="s">
        <v>23</v>
      </c>
    </row>
    <row r="3" spans="1:13" x14ac:dyDescent="0.3">
      <c r="A3" s="3" t="s">
        <v>1126</v>
      </c>
      <c r="B3" s="47">
        <v>9.1230000000000004E-7</v>
      </c>
      <c r="C3" s="3">
        <v>0.33</v>
      </c>
      <c r="D3" s="3">
        <v>0.91359999999999997</v>
      </c>
      <c r="E3" s="3">
        <v>0.13239999999999999</v>
      </c>
      <c r="F3" s="47">
        <v>3.2399999999999999E-7</v>
      </c>
      <c r="G3" s="55" t="s">
        <v>23</v>
      </c>
      <c r="H3" s="59"/>
      <c r="I3" s="59"/>
      <c r="J3" s="59"/>
      <c r="K3" s="59"/>
      <c r="L3" s="59"/>
      <c r="M3" s="59"/>
    </row>
    <row r="4" spans="1:13" x14ac:dyDescent="0.3">
      <c r="A4" s="3" t="s">
        <v>1127</v>
      </c>
      <c r="B4" s="3">
        <v>1</v>
      </c>
      <c r="C4" s="3">
        <v>0.52659999999999996</v>
      </c>
      <c r="D4" s="3">
        <v>4.3999999999999997E-2</v>
      </c>
      <c r="E4" s="3">
        <v>1</v>
      </c>
      <c r="F4" s="3">
        <v>1</v>
      </c>
      <c r="G4" s="55" t="s">
        <v>23</v>
      </c>
      <c r="H4" s="59"/>
      <c r="I4" s="59"/>
      <c r="J4" s="59"/>
      <c r="K4" s="59"/>
      <c r="L4" s="59"/>
      <c r="M4" s="59"/>
    </row>
    <row r="5" spans="1:13" x14ac:dyDescent="0.3">
      <c r="A5" s="3" t="s">
        <v>1128</v>
      </c>
      <c r="B5" s="48">
        <v>3.4520000000000001E-9</v>
      </c>
      <c r="C5">
        <v>2.065E-4</v>
      </c>
      <c r="D5" s="48">
        <v>2.8439999999999998E-6</v>
      </c>
      <c r="E5" s="48">
        <v>3.6030000000000001E-6</v>
      </c>
      <c r="F5" s="48">
        <v>3.3619999999999999E-10</v>
      </c>
      <c r="G5" s="54">
        <v>5.6149999999999999E-2</v>
      </c>
      <c r="H5" s="61">
        <v>7.9970000000000002E-13</v>
      </c>
      <c r="I5" s="61">
        <v>1.4040000000000001E-7</v>
      </c>
      <c r="J5" s="61">
        <v>7.8139999999999997E-9</v>
      </c>
      <c r="K5" s="62">
        <v>7.9650000000000002E-7</v>
      </c>
      <c r="L5" s="61">
        <v>1.1680000000000001E-12</v>
      </c>
      <c r="M5" s="59">
        <v>0.71789999999999998</v>
      </c>
    </row>
    <row r="6" spans="1:13" x14ac:dyDescent="0.3">
      <c r="A6" s="3" t="s">
        <v>1129</v>
      </c>
      <c r="B6" s="48">
        <v>9.9429999999999999E-11</v>
      </c>
      <c r="C6" s="49">
        <v>1.624E-6</v>
      </c>
      <c r="D6" s="48">
        <v>1.9710000000000001E-7</v>
      </c>
      <c r="E6" s="48">
        <v>6.5339999999999996E-6</v>
      </c>
      <c r="F6" s="48">
        <v>8.1350000000000003E-10</v>
      </c>
      <c r="G6" s="54">
        <v>1</v>
      </c>
      <c r="H6" s="59"/>
      <c r="I6" s="59"/>
      <c r="J6" s="59"/>
      <c r="K6" s="59"/>
      <c r="L6" s="59"/>
      <c r="M6" s="59"/>
    </row>
    <row r="7" spans="1:13" x14ac:dyDescent="0.3">
      <c r="A7" s="3" t="s">
        <v>1130</v>
      </c>
      <c r="B7">
        <v>6.4149999999999999E-2</v>
      </c>
      <c r="C7">
        <v>6.2260000000000003E-2</v>
      </c>
      <c r="D7">
        <v>6.8210000000000007E-2</v>
      </c>
      <c r="E7">
        <v>0.44900000000000001</v>
      </c>
      <c r="F7">
        <v>6.1219999999999997E-2</v>
      </c>
      <c r="G7" s="54">
        <v>0.58330000000000004</v>
      </c>
      <c r="H7" s="59"/>
      <c r="I7" s="59"/>
      <c r="J7" s="59"/>
      <c r="K7" s="59"/>
      <c r="L7" s="59"/>
      <c r="M7" s="59"/>
    </row>
    <row r="8" spans="1:13" x14ac:dyDescent="0.3">
      <c r="A8" s="3" t="s">
        <v>1131</v>
      </c>
      <c r="B8">
        <v>0.52400000000000002</v>
      </c>
      <c r="C8">
        <v>0.2732</v>
      </c>
      <c r="D8">
        <v>0.5282</v>
      </c>
      <c r="E8">
        <v>0.55620000000000003</v>
      </c>
      <c r="F8">
        <v>0.72430000000000005</v>
      </c>
      <c r="G8" s="54">
        <v>0.29599999999999999</v>
      </c>
      <c r="H8" s="59">
        <v>0.28410000000000002</v>
      </c>
      <c r="I8" s="59">
        <v>0.16389999999999999</v>
      </c>
      <c r="J8" s="59">
        <v>0.26190000000000002</v>
      </c>
      <c r="K8" s="59">
        <v>6.8010000000000001E-2</v>
      </c>
      <c r="L8" s="59">
        <v>6.6710000000000005E-2</v>
      </c>
      <c r="M8" s="59">
        <v>0.1237</v>
      </c>
    </row>
    <row r="9" spans="1:13" x14ac:dyDescent="0.3">
      <c r="A9" s="3" t="s">
        <v>1132</v>
      </c>
      <c r="B9">
        <v>0.95389999999999997</v>
      </c>
      <c r="C9">
        <v>6.5100000000000005E-2</v>
      </c>
      <c r="D9">
        <v>1</v>
      </c>
      <c r="E9">
        <v>0.65449999999999997</v>
      </c>
      <c r="F9">
        <v>0.1135</v>
      </c>
      <c r="G9" s="54">
        <v>0.873</v>
      </c>
      <c r="H9" s="59"/>
      <c r="I9" s="59"/>
      <c r="J9" s="59"/>
      <c r="K9" s="59"/>
      <c r="L9" s="59"/>
      <c r="M9" s="59"/>
    </row>
    <row r="10" spans="1:13" x14ac:dyDescent="0.3">
      <c r="A10" s="3" t="s">
        <v>1133</v>
      </c>
      <c r="B10" s="3">
        <v>0.1285</v>
      </c>
      <c r="C10" s="3">
        <v>0.88190000000000002</v>
      </c>
      <c r="D10" s="3">
        <v>0.27600000000000002</v>
      </c>
      <c r="E10" s="3">
        <v>0.36969999999999997</v>
      </c>
      <c r="F10" s="3">
        <v>0.19089999999999999</v>
      </c>
      <c r="G10" s="55">
        <v>0.1767</v>
      </c>
      <c r="H10" s="59"/>
      <c r="I10" s="59"/>
      <c r="J10" s="59"/>
      <c r="K10" s="59"/>
      <c r="L10" s="59"/>
      <c r="M10" s="59"/>
    </row>
    <row r="11" spans="1:13" x14ac:dyDescent="0.3">
      <c r="A11" s="3" t="s">
        <v>1134</v>
      </c>
      <c r="B11" s="3">
        <v>1</v>
      </c>
      <c r="C11" s="3">
        <v>1</v>
      </c>
      <c r="D11" s="3">
        <v>0.51619999999999999</v>
      </c>
      <c r="E11" s="3">
        <v>1</v>
      </c>
      <c r="F11" s="3">
        <v>0.52990000000000004</v>
      </c>
      <c r="G11" s="55">
        <v>0.26350000000000001</v>
      </c>
      <c r="H11" s="59"/>
      <c r="I11" s="59"/>
      <c r="J11" s="59"/>
      <c r="K11" s="59"/>
      <c r="L11" s="59"/>
      <c r="M11" s="59"/>
    </row>
    <row r="12" spans="1:13" x14ac:dyDescent="0.3">
      <c r="A12" s="3" t="s">
        <v>1135</v>
      </c>
      <c r="B12" s="3">
        <v>0.28839999999999999</v>
      </c>
      <c r="C12" s="3">
        <v>0.28839999999999999</v>
      </c>
      <c r="D12" s="3">
        <v>0.13389999999999999</v>
      </c>
      <c r="E12" s="3">
        <v>2.9600000000000001E-2</v>
      </c>
      <c r="F12" s="3">
        <v>0.12</v>
      </c>
      <c r="G12" s="55">
        <v>9.776E-2</v>
      </c>
      <c r="H12" s="59"/>
      <c r="I12" s="59"/>
      <c r="J12" s="59"/>
      <c r="K12" s="59"/>
      <c r="L12" s="59"/>
      <c r="M12" s="59"/>
    </row>
    <row r="13" spans="1:13" x14ac:dyDescent="0.3">
      <c r="A13" s="3" t="s">
        <v>1136</v>
      </c>
      <c r="B13">
        <v>0.96689999999999998</v>
      </c>
      <c r="C13">
        <v>0.1074</v>
      </c>
      <c r="D13">
        <v>6.2019999999999999E-2</v>
      </c>
      <c r="E13">
        <v>1</v>
      </c>
      <c r="F13">
        <v>0.22289999999999999</v>
      </c>
      <c r="G13" s="55">
        <v>0.29559999999999997</v>
      </c>
      <c r="H13" s="59">
        <v>0.91169999999999995</v>
      </c>
      <c r="I13" s="59">
        <v>0.15010000000000001</v>
      </c>
      <c r="J13" s="59">
        <v>6.3479999999999995E-2</v>
      </c>
      <c r="K13" s="59">
        <v>1</v>
      </c>
      <c r="L13" s="59">
        <v>0.1133</v>
      </c>
      <c r="M13" s="59">
        <v>0.20660000000000001</v>
      </c>
    </row>
    <row r="14" spans="1:13" x14ac:dyDescent="0.3">
      <c r="A14" s="3" t="s">
        <v>1137</v>
      </c>
      <c r="B14">
        <v>0.95399999999999996</v>
      </c>
      <c r="C14">
        <v>0.21029999999999999</v>
      </c>
      <c r="D14">
        <v>7.9430000000000001E-2</v>
      </c>
      <c r="E14">
        <v>1</v>
      </c>
      <c r="F14">
        <v>0.1004</v>
      </c>
      <c r="G14" s="55">
        <v>0.19259999999999999</v>
      </c>
      <c r="H14" s="59"/>
      <c r="I14" s="59"/>
      <c r="J14" s="59"/>
      <c r="K14" s="59"/>
      <c r="L14" s="59"/>
      <c r="M14" s="59"/>
    </row>
    <row r="15" spans="1:13" x14ac:dyDescent="0.3">
      <c r="A15" s="3" t="s">
        <v>1183</v>
      </c>
      <c r="B15">
        <v>1</v>
      </c>
      <c r="C15">
        <v>0.51060000000000005</v>
      </c>
      <c r="D15">
        <v>1</v>
      </c>
      <c r="E15">
        <v>0.55379999999999996</v>
      </c>
      <c r="F15">
        <v>0.34860000000000002</v>
      </c>
      <c r="G15" s="55">
        <v>0.57720000000000005</v>
      </c>
      <c r="H15" s="59"/>
      <c r="I15" s="59"/>
      <c r="J15" s="59"/>
      <c r="K15" s="59"/>
      <c r="L15" s="59"/>
      <c r="M15" s="59"/>
    </row>
    <row r="16" spans="1:13" x14ac:dyDescent="0.3">
      <c r="A16" s="3" t="s">
        <v>1138</v>
      </c>
      <c r="B16">
        <v>0.30049999999999999</v>
      </c>
      <c r="C16">
        <v>0.78029999999999999</v>
      </c>
      <c r="D16">
        <v>0.17380000000000001</v>
      </c>
      <c r="E16">
        <v>0.76160000000000005</v>
      </c>
      <c r="F16">
        <v>0.7661</v>
      </c>
      <c r="G16" s="55">
        <v>1.1860000000000001E-2</v>
      </c>
      <c r="H16" s="59">
        <v>0.1071</v>
      </c>
      <c r="I16" s="59">
        <v>0.36870000000000003</v>
      </c>
      <c r="J16" s="59">
        <v>1.881E-2</v>
      </c>
      <c r="K16" s="59">
        <v>0.78659999999999997</v>
      </c>
      <c r="L16" s="59">
        <v>0.26090000000000002</v>
      </c>
      <c r="M16" s="59">
        <v>1.6459999999999999E-4</v>
      </c>
    </row>
    <row r="17" spans="1:13" x14ac:dyDescent="0.3">
      <c r="A17" s="3" t="s">
        <v>1139</v>
      </c>
      <c r="B17">
        <v>0.15859999999999999</v>
      </c>
      <c r="C17">
        <v>0.75580000000000003</v>
      </c>
      <c r="D17">
        <v>0.90100000000000002</v>
      </c>
      <c r="E17">
        <v>0.87729999999999997</v>
      </c>
      <c r="F17">
        <v>0.57210000000000005</v>
      </c>
      <c r="G17" s="55">
        <v>2.8129999999999999E-2</v>
      </c>
      <c r="H17" s="59"/>
      <c r="I17" s="59"/>
      <c r="J17" s="59"/>
      <c r="K17" s="59"/>
      <c r="L17" s="59"/>
      <c r="M17" s="59"/>
    </row>
    <row r="18" spans="1:13" x14ac:dyDescent="0.3">
      <c r="A18" s="3" t="s">
        <v>1140</v>
      </c>
      <c r="B18" s="3">
        <v>0.1467</v>
      </c>
      <c r="C18" s="3">
        <v>0.24879999999999999</v>
      </c>
      <c r="D18" s="3">
        <v>3.0999999999999999E-3</v>
      </c>
      <c r="E18" s="3">
        <v>0.66990000000000005</v>
      </c>
      <c r="F18" s="3">
        <v>0.1512</v>
      </c>
      <c r="G18" s="55">
        <v>3.2859999999999999E-3</v>
      </c>
      <c r="H18" s="59"/>
      <c r="I18" s="59"/>
      <c r="J18" s="59"/>
      <c r="K18" s="59"/>
      <c r="L18" s="59"/>
      <c r="M18" s="59"/>
    </row>
    <row r="19" spans="1:13" x14ac:dyDescent="0.3">
      <c r="A19" s="3" t="s">
        <v>1184</v>
      </c>
      <c r="B19" s="3">
        <v>1</v>
      </c>
      <c r="C19" s="3">
        <v>0.46700000000000003</v>
      </c>
      <c r="D19" s="3">
        <v>1</v>
      </c>
      <c r="E19" s="3">
        <v>0.48399999999999999</v>
      </c>
      <c r="F19" s="3">
        <v>1</v>
      </c>
      <c r="G19" s="55">
        <v>1</v>
      </c>
      <c r="H19" s="59">
        <v>0.19550000000000001</v>
      </c>
      <c r="I19" s="59">
        <v>0.40949999999999998</v>
      </c>
      <c r="J19" s="59">
        <v>0.53390000000000004</v>
      </c>
      <c r="K19" s="59">
        <v>0.53769999999999996</v>
      </c>
      <c r="L19" s="59">
        <v>0.30159999999999998</v>
      </c>
      <c r="M19" s="59">
        <v>0.52490000000000003</v>
      </c>
    </row>
    <row r="20" spans="1:13" x14ac:dyDescent="0.3">
      <c r="A20" s="3" t="s">
        <v>1141</v>
      </c>
      <c r="B20" s="3">
        <v>0.23949999999999999</v>
      </c>
      <c r="C20" s="3">
        <v>0.4909</v>
      </c>
      <c r="D20" s="3">
        <v>0.64280000000000004</v>
      </c>
      <c r="E20" s="3">
        <v>0.51890000000000003</v>
      </c>
      <c r="F20" s="3">
        <v>0.37</v>
      </c>
      <c r="G20" s="55">
        <v>0.5726</v>
      </c>
      <c r="H20" s="59"/>
      <c r="I20" s="59"/>
      <c r="J20" s="59"/>
      <c r="K20" s="59"/>
      <c r="L20" s="59"/>
      <c r="M20" s="59"/>
    </row>
    <row r="21" spans="1:13" x14ac:dyDescent="0.3">
      <c r="A21" s="3" t="s">
        <v>1142</v>
      </c>
      <c r="B21" s="3">
        <v>0.23949999999999999</v>
      </c>
      <c r="C21" s="3">
        <v>0.64710000000000001</v>
      </c>
      <c r="D21" s="3">
        <v>0.64280000000000004</v>
      </c>
      <c r="E21" s="3">
        <v>0.67</v>
      </c>
      <c r="F21" s="3">
        <v>0.37</v>
      </c>
      <c r="G21" s="55">
        <v>0.61370000000000002</v>
      </c>
      <c r="H21" s="59"/>
      <c r="I21" s="59"/>
      <c r="J21" s="59"/>
      <c r="K21" s="59"/>
      <c r="L21" s="59"/>
      <c r="M21" s="59"/>
    </row>
    <row r="22" spans="1:13" x14ac:dyDescent="0.3">
      <c r="A22" s="3" t="s">
        <v>1143</v>
      </c>
      <c r="B22">
        <v>0.1804</v>
      </c>
      <c r="C22">
        <v>0.2767</v>
      </c>
      <c r="D22">
        <v>0.49230000000000002</v>
      </c>
      <c r="E22">
        <v>1</v>
      </c>
      <c r="F22">
        <v>0.92600000000000005</v>
      </c>
      <c r="G22" s="55">
        <v>4.521E-2</v>
      </c>
      <c r="H22" s="59">
        <v>0.11749999999999999</v>
      </c>
      <c r="I22" s="59">
        <v>0.26729999999999998</v>
      </c>
      <c r="J22" s="59">
        <v>0.37840000000000001</v>
      </c>
      <c r="K22" s="59">
        <v>1</v>
      </c>
      <c r="L22" s="59">
        <v>0.76339999999999997</v>
      </c>
      <c r="M22" s="59">
        <v>4.521E-2</v>
      </c>
    </row>
    <row r="23" spans="1:13" x14ac:dyDescent="0.3">
      <c r="A23" s="3" t="s">
        <v>1144</v>
      </c>
      <c r="B23">
        <v>0.1804</v>
      </c>
      <c r="C23">
        <v>0.2767</v>
      </c>
      <c r="D23">
        <v>0.49230000000000002</v>
      </c>
      <c r="E23">
        <v>1</v>
      </c>
      <c r="F23">
        <v>0.92600000000000005</v>
      </c>
      <c r="G23" s="55">
        <v>4.521E-2</v>
      </c>
      <c r="H23" s="59"/>
      <c r="I23" s="59"/>
      <c r="J23" s="59"/>
      <c r="K23" s="59"/>
      <c r="L23" s="59"/>
      <c r="M23" s="59"/>
    </row>
    <row r="24" spans="1:13" x14ac:dyDescent="0.3">
      <c r="A24" s="3" t="s">
        <v>1145</v>
      </c>
      <c r="B24" s="54">
        <v>0.46260000000000001</v>
      </c>
      <c r="C24" s="54">
        <v>0.46260000000000001</v>
      </c>
      <c r="D24" s="54">
        <v>1</v>
      </c>
      <c r="E24" s="54">
        <v>1</v>
      </c>
      <c r="F24" s="54">
        <v>2.4140000000000002E-2</v>
      </c>
      <c r="G24" s="54" t="s">
        <v>23</v>
      </c>
      <c r="H24" s="59">
        <v>0.80979999999999996</v>
      </c>
      <c r="I24" s="59">
        <v>0.62409999999999999</v>
      </c>
      <c r="J24" s="59">
        <v>0.59909999999999997</v>
      </c>
      <c r="K24" s="59">
        <v>1</v>
      </c>
      <c r="L24" s="59">
        <v>0.17180000000000001</v>
      </c>
      <c r="M24" s="59" t="s">
        <v>23</v>
      </c>
    </row>
    <row r="25" spans="1:13" x14ac:dyDescent="0.3">
      <c r="A25" s="3" t="s">
        <v>1146</v>
      </c>
      <c r="B25" s="55">
        <v>0.51</v>
      </c>
      <c r="C25" s="55">
        <v>0.61240000000000006</v>
      </c>
      <c r="D25" s="55">
        <v>0.86760000000000004</v>
      </c>
      <c r="E25" s="55">
        <v>0.93420000000000003</v>
      </c>
      <c r="F25" s="55">
        <v>8.3390000000000006E-2</v>
      </c>
      <c r="G25" s="55" t="s">
        <v>23</v>
      </c>
      <c r="H25" s="59"/>
      <c r="I25" s="59"/>
      <c r="J25" s="59"/>
      <c r="K25" s="59"/>
      <c r="L25" s="59"/>
      <c r="M25" s="59"/>
    </row>
    <row r="26" spans="1:13" x14ac:dyDescent="0.3">
      <c r="A26" s="3" t="s">
        <v>1147</v>
      </c>
      <c r="B26" s="55">
        <v>1</v>
      </c>
      <c r="C26" s="55">
        <v>0.81079999999999997</v>
      </c>
      <c r="D26" s="55">
        <v>0.45729999999999998</v>
      </c>
      <c r="E26" s="55">
        <v>1</v>
      </c>
      <c r="F26" s="55">
        <v>0.52529999999999999</v>
      </c>
      <c r="G26" s="55" t="s">
        <v>23</v>
      </c>
      <c r="H26" s="59"/>
      <c r="I26" s="59"/>
      <c r="J26" s="59"/>
      <c r="K26" s="59"/>
      <c r="L26" s="59"/>
      <c r="M26" s="59"/>
    </row>
    <row r="27" spans="1:13" x14ac:dyDescent="0.3">
      <c r="A27" s="3" t="s">
        <v>1148</v>
      </c>
      <c r="B27" s="3">
        <v>0.25019999999999998</v>
      </c>
      <c r="C27" s="3">
        <v>1</v>
      </c>
      <c r="D27" s="3">
        <v>0.25509999999999999</v>
      </c>
      <c r="E27" s="3">
        <v>0.24729999999999999</v>
      </c>
      <c r="F27" s="3">
        <v>0.24709999999999999</v>
      </c>
      <c r="G27" s="55">
        <v>0.11119999999999999</v>
      </c>
      <c r="H27" s="59">
        <v>0.25019999999999998</v>
      </c>
      <c r="I27" s="59">
        <v>1</v>
      </c>
      <c r="J27" s="59">
        <v>0.25509999999999999</v>
      </c>
      <c r="K27" s="59">
        <v>0.24729999999999999</v>
      </c>
      <c r="L27" s="59">
        <v>0.24709999999999999</v>
      </c>
      <c r="M27" s="59">
        <v>0.11119999999999999</v>
      </c>
    </row>
    <row r="28" spans="1:13" x14ac:dyDescent="0.3">
      <c r="A28" s="3" t="s">
        <v>1149</v>
      </c>
      <c r="B28" s="3">
        <v>0.25019999999999998</v>
      </c>
      <c r="C28" s="3">
        <v>1</v>
      </c>
      <c r="D28" s="3">
        <v>0.25509999999999999</v>
      </c>
      <c r="E28" s="3">
        <v>0.24729999999999999</v>
      </c>
      <c r="F28" s="3">
        <v>0.24709999999999999</v>
      </c>
      <c r="G28" s="55">
        <v>0.11119999999999999</v>
      </c>
      <c r="H28" s="59"/>
      <c r="I28" s="59"/>
      <c r="J28" s="59"/>
      <c r="K28" s="59"/>
      <c r="L28" s="59"/>
      <c r="M28" s="59"/>
    </row>
    <row r="29" spans="1:13" x14ac:dyDescent="0.3">
      <c r="A29" s="3" t="s">
        <v>1150</v>
      </c>
      <c r="B29">
        <v>2.1069999999999998E-2</v>
      </c>
      <c r="C29">
        <v>0.45379999999999998</v>
      </c>
      <c r="D29">
        <v>3.8490000000000003E-2</v>
      </c>
      <c r="E29">
        <v>8.2699999999999996E-2</v>
      </c>
      <c r="F29" s="48">
        <v>5.9599999999999999E-5</v>
      </c>
      <c r="G29" s="54">
        <v>0.2838</v>
      </c>
      <c r="H29" s="61">
        <v>4.1510000000000004E-12</v>
      </c>
      <c r="I29" s="59">
        <v>6.123E-2</v>
      </c>
      <c r="J29" s="61">
        <v>2.3950000000000001E-9</v>
      </c>
      <c r="K29" s="61">
        <v>5.5069999999999997E-13</v>
      </c>
      <c r="L29" s="61">
        <v>3.6240000000000002E-11</v>
      </c>
      <c r="M29" s="61">
        <v>4.5300000000000002E-8</v>
      </c>
    </row>
    <row r="30" spans="1:13" x14ac:dyDescent="0.3">
      <c r="A30" s="3" t="s">
        <v>1151</v>
      </c>
      <c r="B30">
        <v>0.32140000000000002</v>
      </c>
      <c r="C30">
        <v>0.74850000000000005</v>
      </c>
      <c r="D30">
        <v>0.70150000000000001</v>
      </c>
      <c r="E30">
        <v>0.1174</v>
      </c>
      <c r="F30">
        <v>0.62170000000000003</v>
      </c>
      <c r="G30" s="54">
        <v>2.734E-2</v>
      </c>
      <c r="H30" s="59"/>
      <c r="I30" s="59"/>
      <c r="J30" s="59"/>
      <c r="K30" s="59"/>
      <c r="L30" s="59"/>
      <c r="M30" s="59"/>
    </row>
    <row r="31" spans="1:13" x14ac:dyDescent="0.3">
      <c r="A31" s="3" t="s">
        <v>1152</v>
      </c>
      <c r="B31">
        <v>7.8439999999999996E-2</v>
      </c>
      <c r="C31">
        <v>0.46679999999999999</v>
      </c>
      <c r="D31">
        <v>7.714E-2</v>
      </c>
      <c r="E31">
        <v>5.1630000000000002E-2</v>
      </c>
      <c r="F31">
        <v>0.64349999999999996</v>
      </c>
      <c r="G31" s="54">
        <v>8.4250000000000004E-4</v>
      </c>
      <c r="H31" s="59"/>
      <c r="I31" s="59"/>
      <c r="J31" s="59"/>
      <c r="K31" s="59"/>
      <c r="L31" s="59"/>
      <c r="M31" s="59"/>
    </row>
    <row r="32" spans="1:13" x14ac:dyDescent="0.3">
      <c r="A32" s="3" t="s">
        <v>1153</v>
      </c>
      <c r="B32" s="48">
        <v>4.5840000000000005E-13</v>
      </c>
      <c r="C32">
        <v>1.303E-2</v>
      </c>
      <c r="D32" s="48">
        <v>4.018E-10</v>
      </c>
      <c r="E32" s="48">
        <v>6.2219999999999999E-14</v>
      </c>
      <c r="F32" s="48">
        <v>1.4349999999999999E-11</v>
      </c>
      <c r="G32" s="48">
        <v>8.9850000000000002E-5</v>
      </c>
      <c r="H32" s="59"/>
      <c r="I32" s="59"/>
      <c r="J32" s="59"/>
      <c r="K32" s="59"/>
      <c r="L32" s="59"/>
      <c r="M32" s="59"/>
    </row>
    <row r="33" spans="1:13" x14ac:dyDescent="0.3">
      <c r="A33" s="3" t="s">
        <v>1154</v>
      </c>
      <c r="B33">
        <v>1</v>
      </c>
      <c r="C33">
        <v>0.78939999999999999</v>
      </c>
      <c r="D33">
        <v>0.50309999999999999</v>
      </c>
      <c r="E33">
        <v>0.17680000000000001</v>
      </c>
      <c r="F33">
        <v>0.65359999999999996</v>
      </c>
      <c r="G33" s="54">
        <v>0.34520000000000001</v>
      </c>
      <c r="H33" s="59">
        <v>0.72340000000000004</v>
      </c>
      <c r="I33" s="59">
        <v>1</v>
      </c>
      <c r="J33" s="59">
        <v>0.35920000000000002</v>
      </c>
      <c r="K33" s="59">
        <v>0.1208</v>
      </c>
      <c r="L33" s="59">
        <v>1</v>
      </c>
      <c r="M33" s="59">
        <v>0.86050000000000004</v>
      </c>
    </row>
    <row r="34" spans="1:13" x14ac:dyDescent="0.3">
      <c r="A34" s="3" t="s">
        <v>1155</v>
      </c>
      <c r="B34">
        <v>0.61929999999999996</v>
      </c>
      <c r="C34">
        <v>0.80820000000000003</v>
      </c>
      <c r="D34">
        <v>0.13270000000000001</v>
      </c>
      <c r="E34">
        <v>3.7470000000000003E-2</v>
      </c>
      <c r="F34">
        <v>1</v>
      </c>
      <c r="G34" s="54">
        <v>1</v>
      </c>
      <c r="H34" s="59"/>
      <c r="I34" s="59"/>
      <c r="J34" s="59"/>
      <c r="K34" s="59"/>
      <c r="L34" s="59"/>
      <c r="M34" s="59"/>
    </row>
    <row r="35" spans="1:13" x14ac:dyDescent="0.3">
      <c r="A35" s="3" t="s">
        <v>1156</v>
      </c>
      <c r="B35">
        <v>1</v>
      </c>
      <c r="C35">
        <v>1</v>
      </c>
      <c r="D35">
        <v>1</v>
      </c>
      <c r="E35">
        <v>1</v>
      </c>
      <c r="F35">
        <v>1</v>
      </c>
      <c r="G35" s="54">
        <v>0.53239999999999998</v>
      </c>
      <c r="H35" s="59"/>
      <c r="I35" s="59"/>
      <c r="J35" s="59"/>
      <c r="K35" s="59"/>
      <c r="L35" s="59"/>
      <c r="M35" s="59"/>
    </row>
    <row r="36" spans="1:13" x14ac:dyDescent="0.3">
      <c r="A36" s="3" t="s">
        <v>1157</v>
      </c>
      <c r="B36">
        <v>1</v>
      </c>
      <c r="C36">
        <v>1</v>
      </c>
      <c r="D36">
        <v>1</v>
      </c>
      <c r="E36">
        <v>1</v>
      </c>
      <c r="F36">
        <v>1</v>
      </c>
      <c r="G36" s="54">
        <v>1</v>
      </c>
      <c r="H36" s="59"/>
      <c r="I36" s="59"/>
      <c r="J36" s="59"/>
      <c r="K36" s="59"/>
      <c r="L36" s="59"/>
      <c r="M36" s="59"/>
    </row>
    <row r="37" spans="1:13" x14ac:dyDescent="0.3">
      <c r="A37" s="3" t="s">
        <v>1158</v>
      </c>
      <c r="B37">
        <v>0.1812</v>
      </c>
      <c r="C37">
        <v>0.89090000000000003</v>
      </c>
      <c r="D37">
        <v>5.385E-3</v>
      </c>
      <c r="E37">
        <v>2.026E-2</v>
      </c>
      <c r="F37">
        <v>1.136E-2</v>
      </c>
      <c r="G37" s="54">
        <v>0.51629999999999998</v>
      </c>
      <c r="H37" s="59">
        <v>0.67700000000000005</v>
      </c>
      <c r="I37" s="59">
        <v>0.55179999999999996</v>
      </c>
      <c r="J37" s="59">
        <v>6.9339999999999999E-2</v>
      </c>
      <c r="K37" s="59">
        <v>0.17780000000000001</v>
      </c>
      <c r="L37" s="59">
        <v>0.2457</v>
      </c>
      <c r="M37" s="59">
        <v>0.2049</v>
      </c>
    </row>
    <row r="38" spans="1:13" x14ac:dyDescent="0.3">
      <c r="A38" s="3" t="s">
        <v>1159</v>
      </c>
      <c r="B38" s="3">
        <v>1</v>
      </c>
      <c r="C38" s="3">
        <v>0.92649999999999999</v>
      </c>
      <c r="D38" s="3">
        <v>0.2198</v>
      </c>
      <c r="E38" s="3">
        <v>0.41899999999999998</v>
      </c>
      <c r="F38" s="3">
        <v>0.46700000000000003</v>
      </c>
      <c r="G38" s="55">
        <v>0.85229999999999995</v>
      </c>
      <c r="H38" s="59"/>
      <c r="I38" s="59"/>
      <c r="J38" s="59"/>
      <c r="K38" s="59"/>
      <c r="L38" s="59"/>
      <c r="M38" s="59"/>
    </row>
    <row r="39" spans="1:13" x14ac:dyDescent="0.3">
      <c r="A39" s="3" t="s">
        <v>1160</v>
      </c>
      <c r="B39" s="3">
        <v>1</v>
      </c>
      <c r="C39" s="3">
        <v>0.2278</v>
      </c>
      <c r="D39" s="3">
        <v>0.96609999999999996</v>
      </c>
      <c r="E39" s="3">
        <v>1</v>
      </c>
      <c r="F39" s="3">
        <v>0.69799999999999995</v>
      </c>
      <c r="G39" s="55">
        <v>6.2420000000000003E-2</v>
      </c>
      <c r="H39" s="59"/>
      <c r="I39" s="59"/>
      <c r="J39" s="59"/>
      <c r="K39" s="59"/>
      <c r="L39" s="59"/>
      <c r="M39" s="59"/>
    </row>
    <row r="40" spans="1:13" x14ac:dyDescent="0.3">
      <c r="B40" s="3"/>
      <c r="C40" s="3"/>
      <c r="D40" s="3"/>
      <c r="E40" s="3"/>
      <c r="F40" s="3"/>
      <c r="G40" s="55"/>
    </row>
    <row r="41" spans="1:13" x14ac:dyDescent="0.3">
      <c r="B41" s="3"/>
      <c r="C41" s="3"/>
      <c r="D41" s="3"/>
      <c r="E41" s="3"/>
      <c r="F41" s="3"/>
      <c r="G41" s="55"/>
    </row>
  </sheetData>
  <mergeCells count="72">
    <mergeCell ref="L2:L4"/>
    <mergeCell ref="M2:M4"/>
    <mergeCell ref="H5:H7"/>
    <mergeCell ref="H2:H4"/>
    <mergeCell ref="I2:I4"/>
    <mergeCell ref="J2:J4"/>
    <mergeCell ref="K2:K4"/>
    <mergeCell ref="M5:M7"/>
    <mergeCell ref="L5:L7"/>
    <mergeCell ref="K5:K7"/>
    <mergeCell ref="J5:J7"/>
    <mergeCell ref="I5:I7"/>
    <mergeCell ref="J8:J12"/>
    <mergeCell ref="I8:I12"/>
    <mergeCell ref="H8:H12"/>
    <mergeCell ref="H13:H15"/>
    <mergeCell ref="I13:I15"/>
    <mergeCell ref="J13:J15"/>
    <mergeCell ref="M22:M23"/>
    <mergeCell ref="L22:L23"/>
    <mergeCell ref="K22:K23"/>
    <mergeCell ref="M8:M12"/>
    <mergeCell ref="L8:L12"/>
    <mergeCell ref="K8:K12"/>
    <mergeCell ref="K13:K15"/>
    <mergeCell ref="L13:L15"/>
    <mergeCell ref="M13:M15"/>
    <mergeCell ref="M19:M21"/>
    <mergeCell ref="K24:K26"/>
    <mergeCell ref="J24:J26"/>
    <mergeCell ref="I24:I26"/>
    <mergeCell ref="H24:H26"/>
    <mergeCell ref="M27:M28"/>
    <mergeCell ref="L27:L28"/>
    <mergeCell ref="K27:K28"/>
    <mergeCell ref="J27:J28"/>
    <mergeCell ref="I29:I32"/>
    <mergeCell ref="H29:H32"/>
    <mergeCell ref="L29:L32"/>
    <mergeCell ref="M16:M18"/>
    <mergeCell ref="L16:L18"/>
    <mergeCell ref="K16:K18"/>
    <mergeCell ref="J16:J18"/>
    <mergeCell ref="I16:I18"/>
    <mergeCell ref="H16:H18"/>
    <mergeCell ref="J22:J23"/>
    <mergeCell ref="I22:I23"/>
    <mergeCell ref="H22:H23"/>
    <mergeCell ref="I27:I28"/>
    <mergeCell ref="H27:H28"/>
    <mergeCell ref="M24:M26"/>
    <mergeCell ref="L24:L26"/>
    <mergeCell ref="I33:I36"/>
    <mergeCell ref="H33:H36"/>
    <mergeCell ref="M37:M39"/>
    <mergeCell ref="L37:L39"/>
    <mergeCell ref="K37:K39"/>
    <mergeCell ref="J37:J39"/>
    <mergeCell ref="I37:I39"/>
    <mergeCell ref="H37:H39"/>
    <mergeCell ref="M29:M32"/>
    <mergeCell ref="M33:M36"/>
    <mergeCell ref="L33:L36"/>
    <mergeCell ref="K33:K36"/>
    <mergeCell ref="J33:J36"/>
    <mergeCell ref="K29:K32"/>
    <mergeCell ref="J29:J32"/>
    <mergeCell ref="H19:H21"/>
    <mergeCell ref="I19:I21"/>
    <mergeCell ref="J19:J21"/>
    <mergeCell ref="K19:K21"/>
    <mergeCell ref="L19:L2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. HWE</vt:lpstr>
      <vt:lpstr>2. CES</vt:lpstr>
      <vt:lpstr>3. WES</vt:lpstr>
      <vt:lpstr>4. CES+WES</vt:lpstr>
      <vt:lpstr>5. PharmCAT diffrences</vt:lpstr>
      <vt:lpstr>6. N_diff_var</vt:lpstr>
      <vt:lpstr>7. Diplotypes and phenotypes</vt:lpstr>
      <vt:lpstr>8. Phenotypes_num</vt:lpstr>
      <vt:lpstr>9. Phenotype_differences</vt:lpstr>
      <vt:lpstr>10.Co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Marina</cp:lastModifiedBy>
  <dcterms:created xsi:type="dcterms:W3CDTF">2024-09-16T12:17:26Z</dcterms:created>
  <dcterms:modified xsi:type="dcterms:W3CDTF">2025-01-30T12:28:25Z</dcterms:modified>
</cp:coreProperties>
</file>